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tomer\Dropbox\-the research\thesis supervisions\2020 2 sophia thesis\JIE paper\JIE revision 2\"/>
    </mc:Choice>
  </mc:AlternateContent>
  <xr:revisionPtr revIDLastSave="0" documentId="13_ncr:1_{B26D326C-DDF4-4F3F-BA90-6EAD5B0E1B0F}" xr6:coauthVersionLast="47" xr6:coauthVersionMax="47" xr10:uidLastSave="{00000000-0000-0000-0000-000000000000}"/>
  <bookViews>
    <workbookView xWindow="-110" yWindow="-110" windowWidth="38620" windowHeight="21100" firstSheet="2" activeTab="2" xr2:uid="{5AFD1020-2613-4D5E-8690-AD81F100EEC2}"/>
  </bookViews>
  <sheets>
    <sheet name="2.per material in CLT (2)" sheetId="7" state="hidden" r:id="rId1"/>
    <sheet name="5.GHG concrete (2)" sheetId="8" state="hidden" r:id="rId2"/>
    <sheet name="CoverSheet" sheetId="32" r:id="rId3"/>
    <sheet name="data_from_figure_2" sheetId="11" r:id="rId4"/>
    <sheet name="data_from_figure_3" sheetId="3" r:id="rId5"/>
    <sheet name="data_from_figure_4" sheetId="4" r:id="rId6"/>
    <sheet name="data_from_figure_5" sheetId="6" r:id="rId7"/>
    <sheet name="data_from_figure_6" sheetId="5" r:id="rId8"/>
    <sheet name="data_from_figure_7" sheetId="10" r:id="rId9"/>
    <sheet name="data_from_figure_SI1.1" sheetId="27" r:id="rId10"/>
    <sheet name="data_from_figure_SI1.2" sheetId="28" r:id="rId11"/>
    <sheet name="data_from_figure_SI1.3" sheetId="30" r:id="rId12"/>
    <sheet name="data_from_figure_SI1.4" sheetId="31" r:id="rId13"/>
    <sheet name="data_from_figure_SI1.5" sheetId="12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2" uniqueCount="54">
  <si>
    <t>virgin GAS per material results</t>
  </si>
  <si>
    <t>CLT</t>
  </si>
  <si>
    <t>concrete</t>
  </si>
  <si>
    <t>steel</t>
  </si>
  <si>
    <t>SES1 (high m2-hu)</t>
  </si>
  <si>
    <t>SES2 (medium m2-hu)</t>
  </si>
  <si>
    <t>SES3 (low m2-hu)</t>
  </si>
  <si>
    <t>GHG emissions per material results</t>
  </si>
  <si>
    <t>Concrete</t>
  </si>
  <si>
    <t>Row Labels</t>
  </si>
  <si>
    <t>base scenario</t>
  </si>
  <si>
    <t>all scenarios combination</t>
  </si>
  <si>
    <t>max recycling scenario</t>
  </si>
  <si>
    <t>material substitution scenario</t>
  </si>
  <si>
    <t>life extenstion scenario</t>
  </si>
  <si>
    <t>fabrication yield scenario</t>
  </si>
  <si>
    <t>past data</t>
  </si>
  <si>
    <t>Steel</t>
  </si>
  <si>
    <t>virgin GAS results</t>
  </si>
  <si>
    <t>Housing size (HS)</t>
  </si>
  <si>
    <t>All strategies</t>
  </si>
  <si>
    <t>HS + Max circularity</t>
  </si>
  <si>
    <t>HS + Material substitution</t>
  </si>
  <si>
    <t>HS + Life extension</t>
  </si>
  <si>
    <t>HS + Fabrication yield</t>
  </si>
  <si>
    <t>Historical data</t>
  </si>
  <si>
    <t>RS results</t>
  </si>
  <si>
    <t>GHG emissions results</t>
  </si>
  <si>
    <t>year</t>
  </si>
  <si>
    <t>future_hu</t>
  </si>
  <si>
    <t>Housing units (hu) area results</t>
  </si>
  <si>
    <t>Added hu (GAS)</t>
  </si>
  <si>
    <t>Demolition hu (RS)</t>
  </si>
  <si>
    <t>Stock of hu</t>
  </si>
  <si>
    <t>past</t>
  </si>
  <si>
    <t>high m2/hu</t>
  </si>
  <si>
    <t>medium m2/hu</t>
  </si>
  <si>
    <t>low m2/hu</t>
  </si>
  <si>
    <t>RS</t>
  </si>
  <si>
    <t>MS</t>
  </si>
  <si>
    <r>
      <t>high 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hu</t>
    </r>
  </si>
  <si>
    <t>Original GAS data</t>
  </si>
  <si>
    <t>mooving average two years back</t>
  </si>
  <si>
    <t>GAS linear method normalized to 1974)</t>
  </si>
  <si>
    <t>GAS linear method normalized to 1990)</t>
  </si>
  <si>
    <t>GAS mooving average two years back</t>
  </si>
  <si>
    <t>linear method normalized to 1974)</t>
  </si>
  <si>
    <t>linear method normalized to 1990)</t>
  </si>
  <si>
    <t>Mooving average two years back</t>
  </si>
  <si>
    <t>Year</t>
  </si>
  <si>
    <t>2021 Journal of Industrial Ecology – www.wileyonlinelibrary.com/journal/jie</t>
  </si>
  <si>
    <r>
      <t xml:space="preserve">           </t>
    </r>
    <r>
      <rPr>
        <sz val="10.5"/>
        <color rgb="FF000000"/>
        <rFont val="Arial Rounded MT Bold"/>
        <family val="2"/>
      </rPr>
      <t>SUPPORTING INFORMATION FOR:</t>
    </r>
  </si>
  <si>
    <r>
      <t xml:space="preserve">This </t>
    </r>
    <r>
      <rPr>
        <b/>
        <sz val="11"/>
        <color rgb="FF000000"/>
        <rFont val="Arial"/>
        <family val="2"/>
      </rPr>
      <t>supporting information #2</t>
    </r>
    <r>
      <rPr>
        <sz val="11"/>
        <color rgb="FF000000"/>
        <rFont val="Arial"/>
        <family val="2"/>
      </rPr>
      <t xml:space="preserve"> provides the data from all figures in the manuscript and SI1</t>
    </r>
  </si>
  <si>
    <t>Igdalov, S., Fishman, T., Blass, V. (2024). 
Tradeoffs and synergy between material cycles and greenhouse gas emissions: Opportunities in a rapidly growing housing stock. Journal of Industrial Ecolog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_ * #,##0_ ;_ * \-#,##0_ ;_ * &quot;-&quot;??_ ;_ @_ "/>
    <numFmt numFmtId="166" formatCode="_-* #,##0.000_-;\-* #,##0.000_-;_-* &quot;-&quot;??_-;_-@_-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charset val="177"/>
      <scheme val="minor"/>
    </font>
    <font>
      <sz val="12"/>
      <color rgb="FF1E1E1E"/>
      <name val="Segoe UI"/>
      <family val="2"/>
    </font>
    <font>
      <u/>
      <sz val="11"/>
      <color theme="10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14"/>
      <color rgb="FF000000"/>
      <name val="Arial"/>
      <family val="2"/>
    </font>
    <font>
      <sz val="10.5"/>
      <color rgb="FF000000"/>
      <name val="Arial Rounded MT Bold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2"/>
      <color theme="1"/>
      <name val="Garamond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42">
    <xf numFmtId="0" fontId="0" fillId="0" borderId="0" xfId="0"/>
    <xf numFmtId="0" fontId="2" fillId="2" borderId="1" xfId="0" applyFont="1" applyFill="1" applyBorder="1"/>
    <xf numFmtId="0" fontId="0" fillId="0" borderId="0" xfId="0" applyAlignment="1">
      <alignment horizontal="left"/>
    </xf>
    <xf numFmtId="43" fontId="0" fillId="0" borderId="0" xfId="1" applyFont="1"/>
    <xf numFmtId="164" fontId="0" fillId="0" borderId="0" xfId="1" applyNumberFormat="1" applyFont="1"/>
    <xf numFmtId="164" fontId="2" fillId="2" borderId="1" xfId="1" applyNumberFormat="1" applyFont="1" applyFill="1" applyBorder="1"/>
    <xf numFmtId="1" fontId="0" fillId="0" borderId="0" xfId="1" applyNumberFormat="1" applyFont="1" applyAlignment="1">
      <alignment horizontal="left"/>
    </xf>
    <xf numFmtId="3" fontId="0" fillId="0" borderId="0" xfId="0" applyNumberFormat="1"/>
    <xf numFmtId="9" fontId="0" fillId="0" borderId="0" xfId="0" applyNumberFormat="1"/>
    <xf numFmtId="2" fontId="0" fillId="0" borderId="0" xfId="0" applyNumberFormat="1"/>
    <xf numFmtId="0" fontId="0" fillId="0" borderId="2" xfId="0" applyBorder="1"/>
    <xf numFmtId="1" fontId="0" fillId="0" borderId="0" xfId="0" applyNumberFormat="1"/>
    <xf numFmtId="165" fontId="0" fillId="0" borderId="0" xfId="0" applyNumberFormat="1"/>
    <xf numFmtId="165" fontId="4" fillId="0" borderId="2" xfId="1" applyNumberFormat="1" applyFont="1" applyFill="1" applyBorder="1" applyAlignment="1">
      <alignment vertical="center"/>
    </xf>
    <xf numFmtId="166" fontId="0" fillId="0" borderId="0" xfId="1" applyNumberFormat="1" applyFont="1"/>
    <xf numFmtId="0" fontId="2" fillId="2" borderId="2" xfId="0" applyFont="1" applyFill="1" applyBorder="1"/>
    <xf numFmtId="0" fontId="0" fillId="0" borderId="2" xfId="0" applyBorder="1" applyAlignment="1">
      <alignment horizontal="left"/>
    </xf>
    <xf numFmtId="0" fontId="7" fillId="0" borderId="0" xfId="0" applyFont="1" applyAlignment="1">
      <alignment wrapText="1" readingOrder="2"/>
    </xf>
    <xf numFmtId="0" fontId="8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3" fontId="8" fillId="0" borderId="0" xfId="0" applyNumberFormat="1" applyFont="1"/>
    <xf numFmtId="0" fontId="9" fillId="0" borderId="0" xfId="0" applyFont="1"/>
    <xf numFmtId="3" fontId="9" fillId="0" borderId="0" xfId="0" applyNumberFormat="1" applyFont="1"/>
    <xf numFmtId="0" fontId="5" fillId="0" borderId="0" xfId="0" applyFont="1" applyAlignment="1">
      <alignment wrapText="1"/>
    </xf>
    <xf numFmtId="9" fontId="9" fillId="0" borderId="0" xfId="0" applyNumberFormat="1" applyFont="1"/>
    <xf numFmtId="0" fontId="10" fillId="0" borderId="0" xfId="0" applyFont="1"/>
    <xf numFmtId="0" fontId="11" fillId="0" borderId="0" xfId="2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14" fillId="0" borderId="0" xfId="0" applyFont="1" applyAlignment="1">
      <alignment vertical="center"/>
    </xf>
    <xf numFmtId="0" fontId="14" fillId="0" borderId="0" xfId="0" applyFont="1" applyAlignment="1">
      <alignment vertical="center" wrapText="1"/>
    </xf>
    <xf numFmtId="0" fontId="16" fillId="0" borderId="0" xfId="0" applyFont="1" applyAlignment="1">
      <alignment vertical="top" wrapText="1"/>
    </xf>
    <xf numFmtId="0" fontId="18" fillId="0" borderId="0" xfId="0" applyFont="1" applyAlignment="1">
      <alignment vertical="center"/>
    </xf>
    <xf numFmtId="164" fontId="3" fillId="6" borderId="0" xfId="1" applyNumberFormat="1" applyFont="1" applyFill="1" applyAlignment="1">
      <alignment horizontal="center"/>
    </xf>
    <xf numFmtId="164" fontId="0" fillId="5" borderId="0" xfId="1" applyNumberFormat="1" applyFont="1" applyFill="1" applyAlignment="1">
      <alignment horizontal="center"/>
    </xf>
    <xf numFmtId="164" fontId="0" fillId="3" borderId="0" xfId="1" applyNumberFormat="1" applyFont="1" applyFill="1" applyAlignment="1">
      <alignment horizontal="center"/>
    </xf>
    <xf numFmtId="0" fontId="14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164" fontId="3" fillId="4" borderId="0" xfId="1" applyNumberFormat="1" applyFont="1" applyFill="1" applyAlignment="1">
      <alignment horizontal="center"/>
    </xf>
    <xf numFmtId="164" fontId="0" fillId="7" borderId="0" xfId="1" applyNumberFormat="1" applyFont="1" applyFill="1" applyAlignment="1">
      <alignment horizontal="center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emand for virgin materials (high m2/hu)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2.per material in CLT (2)'!$C$6</c:f>
              <c:strCache>
                <c:ptCount val="1"/>
                <c:pt idx="0">
                  <c:v>CL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2.per material in CLT (2)'!$B$7:$B$57</c:f>
              <c:numCache>
                <c:formatCode>General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2.per material in CLT (2)'!$C$7:$C$57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045420</c:v>
                </c:pt>
                <c:pt idx="21">
                  <c:v>1623392</c:v>
                </c:pt>
                <c:pt idx="22">
                  <c:v>2491901</c:v>
                </c:pt>
                <c:pt idx="23">
                  <c:v>3799400</c:v>
                </c:pt>
                <c:pt idx="24">
                  <c:v>5764484</c:v>
                </c:pt>
                <c:pt idx="25">
                  <c:v>8707703</c:v>
                </c:pt>
                <c:pt idx="26">
                  <c:v>13093222</c:v>
                </c:pt>
                <c:pt idx="27">
                  <c:v>19579671</c:v>
                </c:pt>
                <c:pt idx="28">
                  <c:v>29072972</c:v>
                </c:pt>
                <c:pt idx="29">
                  <c:v>42760856</c:v>
                </c:pt>
                <c:pt idx="30">
                  <c:v>62086687</c:v>
                </c:pt>
                <c:pt idx="31">
                  <c:v>88594225</c:v>
                </c:pt>
                <c:pt idx="32">
                  <c:v>123568882</c:v>
                </c:pt>
                <c:pt idx="33">
                  <c:v>167465953</c:v>
                </c:pt>
                <c:pt idx="34">
                  <c:v>219294705</c:v>
                </c:pt>
                <c:pt idx="35">
                  <c:v>276342865</c:v>
                </c:pt>
                <c:pt idx="36">
                  <c:v>334616732</c:v>
                </c:pt>
                <c:pt idx="37">
                  <c:v>389945130</c:v>
                </c:pt>
                <c:pt idx="38">
                  <c:v>439157923</c:v>
                </c:pt>
                <c:pt idx="39">
                  <c:v>480696169</c:v>
                </c:pt>
                <c:pt idx="40">
                  <c:v>514496728</c:v>
                </c:pt>
                <c:pt idx="41">
                  <c:v>541461485</c:v>
                </c:pt>
                <c:pt idx="42">
                  <c:v>562896807</c:v>
                </c:pt>
                <c:pt idx="43">
                  <c:v>580125618</c:v>
                </c:pt>
                <c:pt idx="44">
                  <c:v>594293096</c:v>
                </c:pt>
                <c:pt idx="45">
                  <c:v>606307378</c:v>
                </c:pt>
                <c:pt idx="46">
                  <c:v>616851128</c:v>
                </c:pt>
                <c:pt idx="47">
                  <c:v>626420429</c:v>
                </c:pt>
                <c:pt idx="48">
                  <c:v>635367983</c:v>
                </c:pt>
                <c:pt idx="49">
                  <c:v>643940985</c:v>
                </c:pt>
                <c:pt idx="50">
                  <c:v>652310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8A-45D2-A674-73DD649D7ADD}"/>
            </c:ext>
          </c:extLst>
        </c:ser>
        <c:ser>
          <c:idx val="1"/>
          <c:order val="1"/>
          <c:tx>
            <c:strRef>
              <c:f>'2.per material in CLT (2)'!$D$6</c:f>
              <c:strCache>
                <c:ptCount val="1"/>
                <c:pt idx="0">
                  <c:v>concre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numRef>
              <c:f>'2.per material in CLT (2)'!$B$7:$B$57</c:f>
              <c:numCache>
                <c:formatCode>General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2.per material in CLT (2)'!$D$7:$D$57</c:f>
              <c:numCache>
                <c:formatCode>General</c:formatCode>
                <c:ptCount val="51"/>
                <c:pt idx="0">
                  <c:v>13720320000</c:v>
                </c:pt>
                <c:pt idx="1">
                  <c:v>7161974008</c:v>
                </c:pt>
                <c:pt idx="2">
                  <c:v>7606160744</c:v>
                </c:pt>
                <c:pt idx="3">
                  <c:v>7378371540</c:v>
                </c:pt>
                <c:pt idx="4">
                  <c:v>9832320000</c:v>
                </c:pt>
                <c:pt idx="5">
                  <c:v>10408319999</c:v>
                </c:pt>
                <c:pt idx="6">
                  <c:v>10700160000</c:v>
                </c:pt>
                <c:pt idx="7">
                  <c:v>10656000000</c:v>
                </c:pt>
                <c:pt idx="8">
                  <c:v>11652479999</c:v>
                </c:pt>
                <c:pt idx="9">
                  <c:v>12718080000</c:v>
                </c:pt>
                <c:pt idx="10">
                  <c:v>14904959999</c:v>
                </c:pt>
                <c:pt idx="11">
                  <c:v>16980480000</c:v>
                </c:pt>
                <c:pt idx="12">
                  <c:v>15427199999</c:v>
                </c:pt>
                <c:pt idx="13">
                  <c:v>17016960000</c:v>
                </c:pt>
                <c:pt idx="14">
                  <c:v>16408319999</c:v>
                </c:pt>
                <c:pt idx="15">
                  <c:v>18741119999</c:v>
                </c:pt>
                <c:pt idx="16">
                  <c:v>19036799999</c:v>
                </c:pt>
                <c:pt idx="17">
                  <c:v>18178560000</c:v>
                </c:pt>
                <c:pt idx="18">
                  <c:v>17656319999</c:v>
                </c:pt>
                <c:pt idx="19">
                  <c:v>18395519999</c:v>
                </c:pt>
                <c:pt idx="20">
                  <c:v>23320138061</c:v>
                </c:pt>
                <c:pt idx="21">
                  <c:v>24300382964</c:v>
                </c:pt>
                <c:pt idx="22">
                  <c:v>25043700274</c:v>
                </c:pt>
                <c:pt idx="23">
                  <c:v>25656715520</c:v>
                </c:pt>
                <c:pt idx="24">
                  <c:v>26186042168</c:v>
                </c:pt>
                <c:pt idx="25">
                  <c:v>26655338614</c:v>
                </c:pt>
                <c:pt idx="26">
                  <c:v>27077084121</c:v>
                </c:pt>
                <c:pt idx="27">
                  <c:v>27457137410</c:v>
                </c:pt>
                <c:pt idx="28">
                  <c:v>27796691920</c:v>
                </c:pt>
                <c:pt idx="29">
                  <c:v>28093248955</c:v>
                </c:pt>
                <c:pt idx="30">
                  <c:v>28341454814</c:v>
                </c:pt>
                <c:pt idx="31">
                  <c:v>28534488799</c:v>
                </c:pt>
                <c:pt idx="32">
                  <c:v>28666596193</c:v>
                </c:pt>
                <c:pt idx="33">
                  <c:v>28736888975</c:v>
                </c:pt>
                <c:pt idx="34">
                  <c:v>28753373638</c:v>
                </c:pt>
                <c:pt idx="35">
                  <c:v>28734779081</c:v>
                </c:pt>
                <c:pt idx="36">
                  <c:v>28707808833</c:v>
                </c:pt>
                <c:pt idx="37">
                  <c:v>28700154446</c:v>
                </c:pt>
                <c:pt idx="38">
                  <c:v>28733023822</c:v>
                </c:pt>
                <c:pt idx="39">
                  <c:v>28817278350</c:v>
                </c:pt>
                <c:pt idx="40">
                  <c:v>28954180782</c:v>
                </c:pt>
                <c:pt idx="41">
                  <c:v>29138782066</c:v>
                </c:pt>
                <c:pt idx="42">
                  <c:v>29363494511</c:v>
                </c:pt>
                <c:pt idx="43">
                  <c:v>29620564451</c:v>
                </c:pt>
                <c:pt idx="44">
                  <c:v>29903311216</c:v>
                </c:pt>
                <c:pt idx="45">
                  <c:v>30206505829</c:v>
                </c:pt>
                <c:pt idx="46">
                  <c:v>30526297795</c:v>
                </c:pt>
                <c:pt idx="47">
                  <c:v>30859967306</c:v>
                </c:pt>
                <c:pt idx="48">
                  <c:v>31205649447</c:v>
                </c:pt>
                <c:pt idx="49">
                  <c:v>31562091962</c:v>
                </c:pt>
                <c:pt idx="50">
                  <c:v>31928463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8A-45D2-A674-73DD649D7ADD}"/>
            </c:ext>
          </c:extLst>
        </c:ser>
        <c:ser>
          <c:idx val="2"/>
          <c:order val="2"/>
          <c:tx>
            <c:strRef>
              <c:f>'2.per material in CLT (2)'!$E$6</c:f>
              <c:strCache>
                <c:ptCount val="1"/>
                <c:pt idx="0">
                  <c:v>stee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numRef>
              <c:f>'2.per material in CLT (2)'!$B$7:$B$57</c:f>
              <c:numCache>
                <c:formatCode>General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2.per material in CLT (2)'!$E$7:$E$57</c:f>
              <c:numCache>
                <c:formatCode>General</c:formatCode>
                <c:ptCount val="51"/>
                <c:pt idx="0">
                  <c:v>686016000</c:v>
                </c:pt>
                <c:pt idx="1">
                  <c:v>358098700</c:v>
                </c:pt>
                <c:pt idx="2">
                  <c:v>380308037</c:v>
                </c:pt>
                <c:pt idx="3">
                  <c:v>368918577</c:v>
                </c:pt>
                <c:pt idx="4">
                  <c:v>491616000</c:v>
                </c:pt>
                <c:pt idx="5">
                  <c:v>520415999</c:v>
                </c:pt>
                <c:pt idx="6">
                  <c:v>535008000</c:v>
                </c:pt>
                <c:pt idx="7">
                  <c:v>532800000</c:v>
                </c:pt>
                <c:pt idx="8">
                  <c:v>582623999</c:v>
                </c:pt>
                <c:pt idx="9">
                  <c:v>635904000</c:v>
                </c:pt>
                <c:pt idx="10">
                  <c:v>745247999</c:v>
                </c:pt>
                <c:pt idx="11">
                  <c:v>849024000</c:v>
                </c:pt>
                <c:pt idx="12">
                  <c:v>771359999</c:v>
                </c:pt>
                <c:pt idx="13">
                  <c:v>850848000</c:v>
                </c:pt>
                <c:pt idx="14">
                  <c:v>820415999</c:v>
                </c:pt>
                <c:pt idx="15">
                  <c:v>937055999</c:v>
                </c:pt>
                <c:pt idx="16">
                  <c:v>951839999</c:v>
                </c:pt>
                <c:pt idx="17">
                  <c:v>908928000</c:v>
                </c:pt>
                <c:pt idx="18">
                  <c:v>882815999</c:v>
                </c:pt>
                <c:pt idx="19">
                  <c:v>919775999</c:v>
                </c:pt>
                <c:pt idx="20">
                  <c:v>1165916001</c:v>
                </c:pt>
                <c:pt idx="21">
                  <c:v>1214877991</c:v>
                </c:pt>
                <c:pt idx="22">
                  <c:v>1251968338</c:v>
                </c:pt>
                <c:pt idx="23">
                  <c:v>1282505411</c:v>
                </c:pt>
                <c:pt idx="24">
                  <c:v>1308800876</c:v>
                </c:pt>
                <c:pt idx="25">
                  <c:v>1332009780</c:v>
                </c:pt>
                <c:pt idx="26">
                  <c:v>1352715727</c:v>
                </c:pt>
                <c:pt idx="27">
                  <c:v>1371154384</c:v>
                </c:pt>
                <c:pt idx="28">
                  <c:v>1387306650</c:v>
                </c:pt>
                <c:pt idx="29">
                  <c:v>1400944317</c:v>
                </c:pt>
                <c:pt idx="30">
                  <c:v>1411674196</c:v>
                </c:pt>
                <c:pt idx="31">
                  <c:v>1419021019</c:v>
                </c:pt>
                <c:pt idx="32">
                  <c:v>1422585282</c:v>
                </c:pt>
                <c:pt idx="33">
                  <c:v>1422282995</c:v>
                </c:pt>
                <c:pt idx="34">
                  <c:v>1418600629</c:v>
                </c:pt>
                <c:pt idx="35">
                  <c:v>1412710465</c:v>
                </c:pt>
                <c:pt idx="36">
                  <c:v>1406294939</c:v>
                </c:pt>
                <c:pt idx="37">
                  <c:v>1401101320</c:v>
                </c:pt>
                <c:pt idx="38">
                  <c:v>1398465652</c:v>
                </c:pt>
                <c:pt idx="39">
                  <c:v>1399066556</c:v>
                </c:pt>
                <c:pt idx="40">
                  <c:v>1402972661</c:v>
                </c:pt>
                <c:pt idx="41">
                  <c:v>1409858093</c:v>
                </c:pt>
                <c:pt idx="42">
                  <c:v>1419229877</c:v>
                </c:pt>
                <c:pt idx="43">
                  <c:v>1430585299</c:v>
                </c:pt>
                <c:pt idx="44">
                  <c:v>1443490751</c:v>
                </c:pt>
                <c:pt idx="45">
                  <c:v>1457605819</c:v>
                </c:pt>
                <c:pt idx="46">
                  <c:v>1472678620</c:v>
                </c:pt>
                <c:pt idx="47">
                  <c:v>1488530028</c:v>
                </c:pt>
                <c:pt idx="48">
                  <c:v>1505036130</c:v>
                </c:pt>
                <c:pt idx="49">
                  <c:v>1522112819</c:v>
                </c:pt>
                <c:pt idx="50">
                  <c:v>15397036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8A-45D2-A674-73DD649D7A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7233007"/>
        <c:axId val="1547233839"/>
      </c:areaChart>
      <c:catAx>
        <c:axId val="15472330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33839"/>
        <c:crosses val="autoZero"/>
        <c:auto val="1"/>
        <c:lblAlgn val="ctr"/>
        <c:lblOffset val="100"/>
        <c:tickLblSkip val="10"/>
        <c:noMultiLvlLbl val="0"/>
      </c:catAx>
      <c:valAx>
        <c:axId val="1547233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 ton/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33007"/>
        <c:crosses val="autoZero"/>
        <c:crossBetween val="midCat"/>
        <c:dispUnits>
          <c:builtInUnit val="b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emand for virgin materials (medium m2/hu)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2.per material in CLT (2)'!$C$60</c:f>
              <c:strCache>
                <c:ptCount val="1"/>
                <c:pt idx="0">
                  <c:v>CL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2.per material in CLT (2)'!$B$61:$B$111</c:f>
              <c:numCache>
                <c:formatCode>General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2.per material in CLT (2)'!$C$61:$C$111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045420</c:v>
                </c:pt>
                <c:pt idx="21">
                  <c:v>3996441</c:v>
                </c:pt>
                <c:pt idx="22">
                  <c:v>6087117</c:v>
                </c:pt>
                <c:pt idx="23">
                  <c:v>9209286</c:v>
                </c:pt>
                <c:pt idx="24">
                  <c:v>13864513</c:v>
                </c:pt>
                <c:pt idx="25">
                  <c:v>20781962</c:v>
                </c:pt>
                <c:pt idx="26">
                  <c:v>31008139</c:v>
                </c:pt>
                <c:pt idx="27">
                  <c:v>46013958</c:v>
                </c:pt>
                <c:pt idx="28">
                  <c:v>67801422</c:v>
                </c:pt>
                <c:pt idx="29">
                  <c:v>98962848</c:v>
                </c:pt>
                <c:pt idx="30">
                  <c:v>142597888</c:v>
                </c:pt>
                <c:pt idx="31">
                  <c:v>201939989</c:v>
                </c:pt>
                <c:pt idx="32">
                  <c:v>279539355</c:v>
                </c:pt>
                <c:pt idx="33">
                  <c:v>376004501</c:v>
                </c:pt>
                <c:pt idx="34">
                  <c:v>488702138</c:v>
                </c:pt>
                <c:pt idx="35">
                  <c:v>611268456</c:v>
                </c:pt>
                <c:pt idx="36">
                  <c:v>734713886</c:v>
                </c:pt>
                <c:pt idx="37">
                  <c:v>849926455</c:v>
                </c:pt>
                <c:pt idx="38">
                  <c:v>950226963</c:v>
                </c:pt>
                <c:pt idx="39">
                  <c:v>1032591860</c:v>
                </c:pt>
                <c:pt idx="40">
                  <c:v>1097275636</c:v>
                </c:pt>
                <c:pt idx="41">
                  <c:v>1146569576</c:v>
                </c:pt>
                <c:pt idx="42">
                  <c:v>1183550698</c:v>
                </c:pt>
                <c:pt idx="43">
                  <c:v>1211243960</c:v>
                </c:pt>
                <c:pt idx="44">
                  <c:v>1232221089</c:v>
                </c:pt>
                <c:pt idx="45">
                  <c:v>1248494102</c:v>
                </c:pt>
                <c:pt idx="46">
                  <c:v>1261558153</c:v>
                </c:pt>
                <c:pt idx="47">
                  <c:v>1272488100</c:v>
                </c:pt>
                <c:pt idx="48">
                  <c:v>1282039839</c:v>
                </c:pt>
                <c:pt idx="49">
                  <c:v>1290736850</c:v>
                </c:pt>
                <c:pt idx="50">
                  <c:v>1298937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E9-4E86-AA45-133465E128A2}"/>
            </c:ext>
          </c:extLst>
        </c:ser>
        <c:ser>
          <c:idx val="1"/>
          <c:order val="1"/>
          <c:tx>
            <c:strRef>
              <c:f>'2.per material in CLT (2)'!$D$60</c:f>
              <c:strCache>
                <c:ptCount val="1"/>
                <c:pt idx="0">
                  <c:v>concre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numRef>
              <c:f>'2.per material in CLT (2)'!$B$61:$B$111</c:f>
              <c:numCache>
                <c:formatCode>General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2.per material in CLT (2)'!$D$61:$D$111</c:f>
              <c:numCache>
                <c:formatCode>General</c:formatCode>
                <c:ptCount val="51"/>
                <c:pt idx="0">
                  <c:v>13720320000</c:v>
                </c:pt>
                <c:pt idx="1">
                  <c:v>7161974008</c:v>
                </c:pt>
                <c:pt idx="2">
                  <c:v>7606160744</c:v>
                </c:pt>
                <c:pt idx="3">
                  <c:v>7378371540</c:v>
                </c:pt>
                <c:pt idx="4">
                  <c:v>9832320000</c:v>
                </c:pt>
                <c:pt idx="5">
                  <c:v>10408319999</c:v>
                </c:pt>
                <c:pt idx="6">
                  <c:v>10700160000</c:v>
                </c:pt>
                <c:pt idx="7">
                  <c:v>10656000000</c:v>
                </c:pt>
                <c:pt idx="8">
                  <c:v>11652479999</c:v>
                </c:pt>
                <c:pt idx="9">
                  <c:v>12718080000</c:v>
                </c:pt>
                <c:pt idx="10">
                  <c:v>14904959999</c:v>
                </c:pt>
                <c:pt idx="11">
                  <c:v>16980480000</c:v>
                </c:pt>
                <c:pt idx="12">
                  <c:v>15427199999</c:v>
                </c:pt>
                <c:pt idx="13">
                  <c:v>17016960000</c:v>
                </c:pt>
                <c:pt idx="14">
                  <c:v>16408319999</c:v>
                </c:pt>
                <c:pt idx="15">
                  <c:v>18741119999</c:v>
                </c:pt>
                <c:pt idx="16">
                  <c:v>19036799999</c:v>
                </c:pt>
                <c:pt idx="17">
                  <c:v>18178560000</c:v>
                </c:pt>
                <c:pt idx="18">
                  <c:v>17656319999</c:v>
                </c:pt>
                <c:pt idx="19">
                  <c:v>18395519999</c:v>
                </c:pt>
                <c:pt idx="20">
                  <c:v>23320138061</c:v>
                </c:pt>
                <c:pt idx="21">
                  <c:v>23913658838</c:v>
                </c:pt>
                <c:pt idx="22">
                  <c:v>24447065465</c:v>
                </c:pt>
                <c:pt idx="23">
                  <c:v>24840353657</c:v>
                </c:pt>
                <c:pt idx="24">
                  <c:v>25139730651</c:v>
                </c:pt>
                <c:pt idx="25">
                  <c:v>25367111432</c:v>
                </c:pt>
                <c:pt idx="26">
                  <c:v>25531843482</c:v>
                </c:pt>
                <c:pt idx="27">
                  <c:v>25635022809</c:v>
                </c:pt>
                <c:pt idx="28">
                  <c:v>25671166105</c:v>
                </c:pt>
                <c:pt idx="29">
                  <c:v>25629060253</c:v>
                </c:pt>
                <c:pt idx="30">
                  <c:v>25492981292</c:v>
                </c:pt>
                <c:pt idx="31">
                  <c:v>25245484294</c:v>
                </c:pt>
                <c:pt idx="32">
                  <c:v>24872860822</c:v>
                </c:pt>
                <c:pt idx="33">
                  <c:v>24373314433</c:v>
                </c:pt>
                <c:pt idx="34">
                  <c:v>23765345788</c:v>
                </c:pt>
                <c:pt idx="35">
                  <c:v>23090939953</c:v>
                </c:pt>
                <c:pt idx="36">
                  <c:v>22408591869</c:v>
                </c:pt>
                <c:pt idx="37">
                  <c:v>21777417535</c:v>
                </c:pt>
                <c:pt idx="38">
                  <c:v>21240924505</c:v>
                </c:pt>
                <c:pt idx="39">
                  <c:v>20819251375</c:v>
                </c:pt>
                <c:pt idx="40">
                  <c:v>20511584657</c:v>
                </c:pt>
                <c:pt idx="41">
                  <c:v>20304066490</c:v>
                </c:pt>
                <c:pt idx="42">
                  <c:v>20177761634</c:v>
                </c:pt>
                <c:pt idx="43">
                  <c:v>20113992823</c:v>
                </c:pt>
                <c:pt idx="44">
                  <c:v>20096896356</c:v>
                </c:pt>
                <c:pt idx="45">
                  <c:v>20114101404</c:v>
                </c:pt>
                <c:pt idx="46">
                  <c:v>20156458287</c:v>
                </c:pt>
                <c:pt idx="47">
                  <c:v>20217424245</c:v>
                </c:pt>
                <c:pt idx="48">
                  <c:v>20292418402</c:v>
                </c:pt>
                <c:pt idx="49">
                  <c:v>20378270569</c:v>
                </c:pt>
                <c:pt idx="50">
                  <c:v>20472793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E9-4E86-AA45-133465E128A2}"/>
            </c:ext>
          </c:extLst>
        </c:ser>
        <c:ser>
          <c:idx val="2"/>
          <c:order val="2"/>
          <c:tx>
            <c:strRef>
              <c:f>'2.per material in CLT (2)'!$E$60</c:f>
              <c:strCache>
                <c:ptCount val="1"/>
                <c:pt idx="0">
                  <c:v>stee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numRef>
              <c:f>'2.per material in CLT (2)'!$B$61:$B$111</c:f>
              <c:numCache>
                <c:formatCode>General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2.per material in CLT (2)'!$E$61:$E$111</c:f>
              <c:numCache>
                <c:formatCode>General</c:formatCode>
                <c:ptCount val="51"/>
                <c:pt idx="0">
                  <c:v>686016000</c:v>
                </c:pt>
                <c:pt idx="1">
                  <c:v>358098700</c:v>
                </c:pt>
                <c:pt idx="2">
                  <c:v>380308037</c:v>
                </c:pt>
                <c:pt idx="3">
                  <c:v>368918577</c:v>
                </c:pt>
                <c:pt idx="4">
                  <c:v>491616000</c:v>
                </c:pt>
                <c:pt idx="5">
                  <c:v>520415999</c:v>
                </c:pt>
                <c:pt idx="6">
                  <c:v>535008000</c:v>
                </c:pt>
                <c:pt idx="7">
                  <c:v>532800000</c:v>
                </c:pt>
                <c:pt idx="8">
                  <c:v>582623999</c:v>
                </c:pt>
                <c:pt idx="9">
                  <c:v>635904000</c:v>
                </c:pt>
                <c:pt idx="10">
                  <c:v>745247999</c:v>
                </c:pt>
                <c:pt idx="11">
                  <c:v>849024000</c:v>
                </c:pt>
                <c:pt idx="12">
                  <c:v>771359999</c:v>
                </c:pt>
                <c:pt idx="13">
                  <c:v>850848000</c:v>
                </c:pt>
                <c:pt idx="14">
                  <c:v>820415999</c:v>
                </c:pt>
                <c:pt idx="15">
                  <c:v>937055999</c:v>
                </c:pt>
                <c:pt idx="16">
                  <c:v>951839999</c:v>
                </c:pt>
                <c:pt idx="17">
                  <c:v>908928000</c:v>
                </c:pt>
                <c:pt idx="18">
                  <c:v>882815999</c:v>
                </c:pt>
                <c:pt idx="19">
                  <c:v>919775999</c:v>
                </c:pt>
                <c:pt idx="20">
                  <c:v>1165916001</c:v>
                </c:pt>
                <c:pt idx="21">
                  <c:v>1195335444</c:v>
                </c:pt>
                <c:pt idx="22">
                  <c:v>1221823987</c:v>
                </c:pt>
                <c:pt idx="23">
                  <c:v>1241216919</c:v>
                </c:pt>
                <c:pt idx="24">
                  <c:v>1255780989</c:v>
                </c:pt>
                <c:pt idx="25">
                  <c:v>1266548544</c:v>
                </c:pt>
                <c:pt idx="26">
                  <c:v>1273895962</c:v>
                </c:pt>
                <c:pt idx="27">
                  <c:v>1277750147</c:v>
                </c:pt>
                <c:pt idx="28">
                  <c:v>1277662854</c:v>
                </c:pt>
                <c:pt idx="29">
                  <c:v>1272848022</c:v>
                </c:pt>
                <c:pt idx="30">
                  <c:v>1262249932</c:v>
                </c:pt>
                <c:pt idx="31">
                  <c:v>1244715184</c:v>
                </c:pt>
                <c:pt idx="32">
                  <c:v>1219336612</c:v>
                </c:pt>
                <c:pt idx="33">
                  <c:v>1185971482</c:v>
                </c:pt>
                <c:pt idx="34">
                  <c:v>1145773795</c:v>
                </c:pt>
                <c:pt idx="35">
                  <c:v>1101396151</c:v>
                </c:pt>
                <c:pt idx="36">
                  <c:v>1056544954</c:v>
                </c:pt>
                <c:pt idx="37">
                  <c:v>1014968306</c:v>
                </c:pt>
                <c:pt idx="38">
                  <c:v>979422352</c:v>
                </c:pt>
                <c:pt idx="39">
                  <c:v>951176926</c:v>
                </c:pt>
                <c:pt idx="40">
                  <c:v>930169224</c:v>
                </c:pt>
                <c:pt idx="41">
                  <c:v>915507123</c:v>
                </c:pt>
                <c:pt idx="42">
                  <c:v>905976307</c:v>
                </c:pt>
                <c:pt idx="43">
                  <c:v>900379890</c:v>
                </c:pt>
                <c:pt idx="44">
                  <c:v>897701069</c:v>
                </c:pt>
                <c:pt idx="45">
                  <c:v>897146355</c:v>
                </c:pt>
                <c:pt idx="46">
                  <c:v>898128257</c:v>
                </c:pt>
                <c:pt idx="47">
                  <c:v>900226178</c:v>
                </c:pt>
                <c:pt idx="48">
                  <c:v>903145345</c:v>
                </c:pt>
                <c:pt idx="49">
                  <c:v>906681733</c:v>
                </c:pt>
                <c:pt idx="50">
                  <c:v>910694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E9-4E86-AA45-133465E12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4476127"/>
        <c:axId val="1704268543"/>
      </c:areaChart>
      <c:catAx>
        <c:axId val="1704476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4268543"/>
        <c:crosses val="autoZero"/>
        <c:auto val="1"/>
        <c:lblAlgn val="ctr"/>
        <c:lblOffset val="100"/>
        <c:tickLblSkip val="10"/>
        <c:noMultiLvlLbl val="0"/>
      </c:catAx>
      <c:valAx>
        <c:axId val="1704268543"/>
        <c:scaling>
          <c:orientation val="minMax"/>
          <c:max val="400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 ton/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4476127"/>
        <c:crosses val="autoZero"/>
        <c:crossBetween val="midCat"/>
        <c:dispUnits>
          <c:builtInUnit val="b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emand for virgin materials (low m2/hu)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2.per material in CLT (2)'!$C$114</c:f>
              <c:strCache>
                <c:ptCount val="1"/>
                <c:pt idx="0">
                  <c:v>CL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2.per material in CLT (2)'!$B$115:$B$165</c:f>
              <c:numCache>
                <c:formatCode>General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2.per material in CLT (2)'!$C$115:$C$165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045420</c:v>
                </c:pt>
                <c:pt idx="21">
                  <c:v>5556415</c:v>
                </c:pt>
                <c:pt idx="22">
                  <c:v>8433213</c:v>
                </c:pt>
                <c:pt idx="23">
                  <c:v>12713046</c:v>
                </c:pt>
                <c:pt idx="24">
                  <c:v>19070151</c:v>
                </c:pt>
                <c:pt idx="25">
                  <c:v>28480430</c:v>
                </c:pt>
                <c:pt idx="26">
                  <c:v>42338113</c:v>
                </c:pt>
                <c:pt idx="27">
                  <c:v>62593184</c:v>
                </c:pt>
                <c:pt idx="28">
                  <c:v>91884919</c:v>
                </c:pt>
                <c:pt idx="29">
                  <c:v>133607983</c:v>
                </c:pt>
                <c:pt idx="30">
                  <c:v>191785327</c:v>
                </c:pt>
                <c:pt idx="31">
                  <c:v>270554295</c:v>
                </c:pt>
                <c:pt idx="32">
                  <c:v>373072436</c:v>
                </c:pt>
                <c:pt idx="33">
                  <c:v>499862064</c:v>
                </c:pt>
                <c:pt idx="34">
                  <c:v>647139226</c:v>
                </c:pt>
                <c:pt idx="35">
                  <c:v>806253977</c:v>
                </c:pt>
                <c:pt idx="36">
                  <c:v>965239830</c:v>
                </c:pt>
                <c:pt idx="37">
                  <c:v>1112158851</c:v>
                </c:pt>
                <c:pt idx="38">
                  <c:v>1238435534</c:v>
                </c:pt>
                <c:pt idx="39">
                  <c:v>1340380609</c:v>
                </c:pt>
                <c:pt idx="40">
                  <c:v>1418606931</c:v>
                </c:pt>
                <c:pt idx="41">
                  <c:v>1476345054</c:v>
                </c:pt>
                <c:pt idx="42">
                  <c:v>1517785266</c:v>
                </c:pt>
                <c:pt idx="43">
                  <c:v>1546986824</c:v>
                </c:pt>
                <c:pt idx="44">
                  <c:v>1567368941</c:v>
                </c:pt>
                <c:pt idx="45">
                  <c:v>1581587708</c:v>
                </c:pt>
                <c:pt idx="46">
                  <c:v>1591604732</c:v>
                </c:pt>
                <c:pt idx="47">
                  <c:v>1598821934</c:v>
                </c:pt>
                <c:pt idx="48">
                  <c:v>1604219255</c:v>
                </c:pt>
                <c:pt idx="49">
                  <c:v>1608470764</c:v>
                </c:pt>
                <c:pt idx="50">
                  <c:v>1612033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98-4EBA-AE31-3E3B0E51D4C0}"/>
            </c:ext>
          </c:extLst>
        </c:ser>
        <c:ser>
          <c:idx val="1"/>
          <c:order val="1"/>
          <c:tx>
            <c:strRef>
              <c:f>'2.per material in CLT (2)'!$D$114</c:f>
              <c:strCache>
                <c:ptCount val="1"/>
                <c:pt idx="0">
                  <c:v>concre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numRef>
              <c:f>'2.per material in CLT (2)'!$B$115:$B$165</c:f>
              <c:numCache>
                <c:formatCode>General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2.per material in CLT (2)'!$D$115:$D$165</c:f>
              <c:numCache>
                <c:formatCode>General</c:formatCode>
                <c:ptCount val="51"/>
                <c:pt idx="0">
                  <c:v>13720320000</c:v>
                </c:pt>
                <c:pt idx="1">
                  <c:v>7161974008</c:v>
                </c:pt>
                <c:pt idx="2">
                  <c:v>7606160744</c:v>
                </c:pt>
                <c:pt idx="3">
                  <c:v>7378371540</c:v>
                </c:pt>
                <c:pt idx="4">
                  <c:v>9832320000</c:v>
                </c:pt>
                <c:pt idx="5">
                  <c:v>10408319999</c:v>
                </c:pt>
                <c:pt idx="6">
                  <c:v>10700160000</c:v>
                </c:pt>
                <c:pt idx="7">
                  <c:v>10656000000</c:v>
                </c:pt>
                <c:pt idx="8">
                  <c:v>11652479999</c:v>
                </c:pt>
                <c:pt idx="9">
                  <c:v>12718080000</c:v>
                </c:pt>
                <c:pt idx="10">
                  <c:v>14904959999</c:v>
                </c:pt>
                <c:pt idx="11">
                  <c:v>16980480000</c:v>
                </c:pt>
                <c:pt idx="12">
                  <c:v>15427199999</c:v>
                </c:pt>
                <c:pt idx="13">
                  <c:v>17016960000</c:v>
                </c:pt>
                <c:pt idx="14">
                  <c:v>16408319999</c:v>
                </c:pt>
                <c:pt idx="15">
                  <c:v>18741119999</c:v>
                </c:pt>
                <c:pt idx="16">
                  <c:v>19036799999</c:v>
                </c:pt>
                <c:pt idx="17">
                  <c:v>18178560000</c:v>
                </c:pt>
                <c:pt idx="18">
                  <c:v>17656319999</c:v>
                </c:pt>
                <c:pt idx="19">
                  <c:v>18395519999</c:v>
                </c:pt>
                <c:pt idx="20">
                  <c:v>23320138061</c:v>
                </c:pt>
                <c:pt idx="21">
                  <c:v>23738566577</c:v>
                </c:pt>
                <c:pt idx="22">
                  <c:v>24177133889</c:v>
                </c:pt>
                <c:pt idx="23">
                  <c:v>24470531470</c:v>
                </c:pt>
                <c:pt idx="24">
                  <c:v>24664487550</c:v>
                </c:pt>
                <c:pt idx="25">
                  <c:v>24779727878</c:v>
                </c:pt>
                <c:pt idx="26">
                  <c:v>24823642367</c:v>
                </c:pt>
                <c:pt idx="27">
                  <c:v>24794459152</c:v>
                </c:pt>
                <c:pt idx="28">
                  <c:v>24682772286</c:v>
                </c:pt>
                <c:pt idx="29">
                  <c:v>24472362513</c:v>
                </c:pt>
                <c:pt idx="30">
                  <c:v>24141705997</c:v>
                </c:pt>
                <c:pt idx="31">
                  <c:v>23667662943</c:v>
                </c:pt>
                <c:pt idx="32">
                  <c:v>23032702246</c:v>
                </c:pt>
                <c:pt idx="33">
                  <c:v>22235605436</c:v>
                </c:pt>
                <c:pt idx="34">
                  <c:v>21302213565</c:v>
                </c:pt>
                <c:pt idx="35">
                  <c:v>20289067570</c:v>
                </c:pt>
                <c:pt idx="36">
                  <c:v>19273605316</c:v>
                </c:pt>
                <c:pt idx="37">
                  <c:v>18332917920</c:v>
                </c:pt>
                <c:pt idx="38">
                  <c:v>17522566284</c:v>
                </c:pt>
                <c:pt idx="39">
                  <c:v>16866906252</c:v>
                </c:pt>
                <c:pt idx="40">
                  <c:v>16362819669</c:v>
                </c:pt>
                <c:pt idx="41">
                  <c:v>15990442016</c:v>
                </c:pt>
                <c:pt idx="42">
                  <c:v>15723718533</c:v>
                </c:pt>
                <c:pt idx="43">
                  <c:v>15537349279</c:v>
                </c:pt>
                <c:pt idx="44">
                  <c:v>15410031031</c:v>
                </c:pt>
                <c:pt idx="45">
                  <c:v>15325242430</c:v>
                </c:pt>
                <c:pt idx="46">
                  <c:v>15270808318</c:v>
                </c:pt>
                <c:pt idx="47">
                  <c:v>15238042565</c:v>
                </c:pt>
                <c:pt idx="48">
                  <c:v>15220871858</c:v>
                </c:pt>
                <c:pt idx="49">
                  <c:v>15215096749</c:v>
                </c:pt>
                <c:pt idx="50">
                  <c:v>15217823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98-4EBA-AE31-3E3B0E51D4C0}"/>
            </c:ext>
          </c:extLst>
        </c:ser>
        <c:ser>
          <c:idx val="2"/>
          <c:order val="2"/>
          <c:tx>
            <c:strRef>
              <c:f>'2.per material in CLT (2)'!$E$114</c:f>
              <c:strCache>
                <c:ptCount val="1"/>
                <c:pt idx="0">
                  <c:v>stee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numRef>
              <c:f>'2.per material in CLT (2)'!$B$115:$B$165</c:f>
              <c:numCache>
                <c:formatCode>General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2.per material in CLT (2)'!$E$115:$E$165</c:f>
              <c:numCache>
                <c:formatCode>General</c:formatCode>
                <c:ptCount val="51"/>
                <c:pt idx="0">
                  <c:v>686016000</c:v>
                </c:pt>
                <c:pt idx="1">
                  <c:v>358098700</c:v>
                </c:pt>
                <c:pt idx="2">
                  <c:v>380308037</c:v>
                </c:pt>
                <c:pt idx="3">
                  <c:v>368918577</c:v>
                </c:pt>
                <c:pt idx="4">
                  <c:v>491616000</c:v>
                </c:pt>
                <c:pt idx="5">
                  <c:v>520415999</c:v>
                </c:pt>
                <c:pt idx="6">
                  <c:v>535008000</c:v>
                </c:pt>
                <c:pt idx="7">
                  <c:v>532800000</c:v>
                </c:pt>
                <c:pt idx="8">
                  <c:v>582623999</c:v>
                </c:pt>
                <c:pt idx="9">
                  <c:v>635904000</c:v>
                </c:pt>
                <c:pt idx="10">
                  <c:v>745247999</c:v>
                </c:pt>
                <c:pt idx="11">
                  <c:v>849024000</c:v>
                </c:pt>
                <c:pt idx="12">
                  <c:v>771359999</c:v>
                </c:pt>
                <c:pt idx="13">
                  <c:v>850848000</c:v>
                </c:pt>
                <c:pt idx="14">
                  <c:v>820415999</c:v>
                </c:pt>
                <c:pt idx="15">
                  <c:v>937055999</c:v>
                </c:pt>
                <c:pt idx="16">
                  <c:v>951839999</c:v>
                </c:pt>
                <c:pt idx="17">
                  <c:v>908928000</c:v>
                </c:pt>
                <c:pt idx="18">
                  <c:v>882815999</c:v>
                </c:pt>
                <c:pt idx="19">
                  <c:v>919775999</c:v>
                </c:pt>
                <c:pt idx="20">
                  <c:v>1165916001</c:v>
                </c:pt>
                <c:pt idx="21">
                  <c:v>1186445188</c:v>
                </c:pt>
                <c:pt idx="22">
                  <c:v>1208123411</c:v>
                </c:pt>
                <c:pt idx="23">
                  <c:v>1222421152</c:v>
                </c:pt>
                <c:pt idx="24">
                  <c:v>1231566195</c:v>
                </c:pt>
                <c:pt idx="25">
                  <c:v>1236509971</c:v>
                </c:pt>
                <c:pt idx="26">
                  <c:v>1237500746</c:v>
                </c:pt>
                <c:pt idx="27">
                  <c:v>1234280372</c:v>
                </c:pt>
                <c:pt idx="28">
                  <c:v>1226149062</c:v>
                </c:pt>
                <c:pt idx="29">
                  <c:v>1212000681</c:v>
                </c:pt>
                <c:pt idx="30">
                  <c:v>1190409235</c:v>
                </c:pt>
                <c:pt idx="31">
                  <c:v>1159857984</c:v>
                </c:pt>
                <c:pt idx="32">
                  <c:v>1119195820</c:v>
                </c:pt>
                <c:pt idx="33">
                  <c:v>1068316403</c:v>
                </c:pt>
                <c:pt idx="34">
                  <c:v>1008840806</c:v>
                </c:pt>
                <c:pt idx="35">
                  <c:v>944348205</c:v>
                </c:pt>
                <c:pt idx="36">
                  <c:v>879750998</c:v>
                </c:pt>
                <c:pt idx="37">
                  <c:v>819941766</c:v>
                </c:pt>
                <c:pt idx="38">
                  <c:v>768444209</c:v>
                </c:pt>
                <c:pt idx="39">
                  <c:v>726796907</c:v>
                </c:pt>
                <c:pt idx="40">
                  <c:v>694790664</c:v>
                </c:pt>
                <c:pt idx="41">
                  <c:v>671151352</c:v>
                </c:pt>
                <c:pt idx="42">
                  <c:v>654211880</c:v>
                </c:pt>
                <c:pt idx="43">
                  <c:v>642354292</c:v>
                </c:pt>
                <c:pt idx="44">
                  <c:v>634216119</c:v>
                </c:pt>
                <c:pt idx="45">
                  <c:v>628740343</c:v>
                </c:pt>
                <c:pt idx="46">
                  <c:v>625147640</c:v>
                </c:pt>
                <c:pt idx="47">
                  <c:v>622881804</c:v>
                </c:pt>
                <c:pt idx="48">
                  <c:v>621553962</c:v>
                </c:pt>
                <c:pt idx="49">
                  <c:v>620895531</c:v>
                </c:pt>
                <c:pt idx="50">
                  <c:v>6207220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98-4EBA-AE31-3E3B0E51D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4030863"/>
        <c:axId val="1544038351"/>
      </c:areaChart>
      <c:catAx>
        <c:axId val="15440308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038351"/>
        <c:crosses val="autoZero"/>
        <c:auto val="1"/>
        <c:lblAlgn val="ctr"/>
        <c:lblOffset val="100"/>
        <c:tickLblSkip val="10"/>
        <c:noMultiLvlLbl val="0"/>
      </c:catAx>
      <c:valAx>
        <c:axId val="1544038351"/>
        <c:scaling>
          <c:orientation val="minMax"/>
          <c:max val="400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 ton/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030863"/>
        <c:crosses val="autoZero"/>
        <c:crossBetween val="midCat"/>
        <c:dispUnits>
          <c:builtInUnit val="b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crete</a:t>
            </a:r>
            <a:r>
              <a:rPr lang="en-US" baseline="0"/>
              <a:t> </a:t>
            </a:r>
            <a:r>
              <a:rPr lang="en-US"/>
              <a:t>GHG emissions </a:t>
            </a:r>
            <a:r>
              <a:rPr lang="en-US" baseline="0"/>
              <a:t>(high m2/hu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.GHG concrete (2)'!$C$5</c:f>
              <c:strCache>
                <c:ptCount val="1"/>
                <c:pt idx="0">
                  <c:v> base scenario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:$B$56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C$6:$C$56</c:f>
              <c:numCache>
                <c:formatCode>General</c:formatCode>
                <c:ptCount val="51"/>
                <c:pt idx="21">
                  <c:v>2666134880.409739</c:v>
                </c:pt>
                <c:pt idx="22">
                  <c:v>2748259868.9146247</c:v>
                </c:pt>
                <c:pt idx="23">
                  <c:v>2816401055.3412356</c:v>
                </c:pt>
                <c:pt idx="24">
                  <c:v>2875823027.4092875</c:v>
                </c:pt>
                <c:pt idx="25">
                  <c:v>2929344049.2183571</c:v>
                </c:pt>
                <c:pt idx="26">
                  <c:v>2978656592.2017274</c:v>
                </c:pt>
                <c:pt idx="27">
                  <c:v>3024862746.1245494</c:v>
                </c:pt>
                <c:pt idx="28">
                  <c:v>3068725519.7792792</c:v>
                </c:pt>
                <c:pt idx="29">
                  <c:v>3110799642.7122965</c:v>
                </c:pt>
                <c:pt idx="30">
                  <c:v>3151505112.9690299</c:v>
                </c:pt>
                <c:pt idx="31">
                  <c:v>3191171096.3351226</c:v>
                </c:pt>
                <c:pt idx="32">
                  <c:v>3230063398.0176125</c:v>
                </c:pt>
                <c:pt idx="33">
                  <c:v>3268402319.3034978</c:v>
                </c:pt>
                <c:pt idx="34">
                  <c:v>3306374623.7790632</c:v>
                </c:pt>
                <c:pt idx="35">
                  <c:v>3344141756.1546583</c:v>
                </c:pt>
                <c:pt idx="36">
                  <c:v>3381845593.6434622</c:v>
                </c:pt>
                <c:pt idx="37">
                  <c:v>3419612529.9306331</c:v>
                </c:pt>
                <c:pt idx="38">
                  <c:v>3457556399.6106234</c:v>
                </c:pt>
                <c:pt idx="39">
                  <c:v>3495780580.763957</c:v>
                </c:pt>
                <c:pt idx="40">
                  <c:v>3534379502.2499008</c:v>
                </c:pt>
                <c:pt idx="41">
                  <c:v>3573439711.4452267</c:v>
                </c:pt>
                <c:pt idx="42">
                  <c:v>3613040614.5109105</c:v>
                </c:pt>
                <c:pt idx="43">
                  <c:v>3653254966.942204</c:v>
                </c:pt>
                <c:pt idx="44">
                  <c:v>3694149174.8297634</c:v>
                </c:pt>
                <c:pt idx="45">
                  <c:v>3735783449.3834686</c:v>
                </c:pt>
                <c:pt idx="46">
                  <c:v>3778211851.6774349</c:v>
                </c:pt>
                <c:pt idx="47">
                  <c:v>3821482252.6207752</c:v>
                </c:pt>
                <c:pt idx="48">
                  <c:v>3865636233.0490122</c:v>
                </c:pt>
                <c:pt idx="49">
                  <c:v>3910708943.8959246</c:v>
                </c:pt>
                <c:pt idx="50">
                  <c:v>3956728941.6898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0C-4A2B-93A2-DA47845C19DB}"/>
            </c:ext>
          </c:extLst>
        </c:ser>
        <c:ser>
          <c:idx val="1"/>
          <c:order val="1"/>
          <c:tx>
            <c:strRef>
              <c:f>'5.GHG concrete (2)'!$D$5</c:f>
              <c:strCache>
                <c:ptCount val="1"/>
                <c:pt idx="0">
                  <c:v> all scenarios combination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:$B$56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D$6:$D$56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7429921.0821834</c:v>
                </c:pt>
                <c:pt idx="21">
                  <c:v>2662749181.8187089</c:v>
                </c:pt>
                <c:pt idx="22">
                  <c:v>2741856708.0372901</c:v>
                </c:pt>
                <c:pt idx="23">
                  <c:v>2806448735.24438</c:v>
                </c:pt>
                <c:pt idx="24">
                  <c:v>2861617475.5949845</c:v>
                </c:pt>
                <c:pt idx="25">
                  <c:v>2909922173.9717145</c:v>
                </c:pt>
                <c:pt idx="26">
                  <c:v>2952681314.0866456</c:v>
                </c:pt>
                <c:pt idx="27">
                  <c:v>2990471193.7185664</c:v>
                </c:pt>
                <c:pt idx="28">
                  <c:v>3023338508.9567547</c:v>
                </c:pt>
                <c:pt idx="29">
                  <c:v>3050906390.9474106</c:v>
                </c:pt>
                <c:pt idx="30">
                  <c:v>3072469282.1926308</c:v>
                </c:pt>
                <c:pt idx="31">
                  <c:v>3087155762.8451705</c:v>
                </c:pt>
                <c:pt idx="32">
                  <c:v>3094228216.4388318</c:v>
                </c:pt>
                <c:pt idx="33">
                  <c:v>3093532496.5558734</c:v>
                </c:pt>
                <c:pt idx="34">
                  <c:v>3085973015.285388</c:v>
                </c:pt>
                <c:pt idx="35">
                  <c:v>3073724850.7128997</c:v>
                </c:pt>
                <c:pt idx="36">
                  <c:v>3059901536.0182829</c:v>
                </c:pt>
                <c:pt idx="37">
                  <c:v>3047720184.9724269</c:v>
                </c:pt>
                <c:pt idx="38">
                  <c:v>3039611981.2035766</c:v>
                </c:pt>
                <c:pt idx="39">
                  <c:v>3036765698.0414357</c:v>
                </c:pt>
                <c:pt idx="40">
                  <c:v>3039222283.7438416</c:v>
                </c:pt>
                <c:pt idx="41">
                  <c:v>3046283468.8287954</c:v>
                </c:pt>
                <c:pt idx="42">
                  <c:v>3056940717.9027429</c:v>
                </c:pt>
                <c:pt idx="43">
                  <c:v>3070171131.1618943</c:v>
                </c:pt>
                <c:pt idx="44">
                  <c:v>3085085202.723145</c:v>
                </c:pt>
                <c:pt idx="45">
                  <c:v>3100971756.5151072</c:v>
                </c:pt>
                <c:pt idx="46">
                  <c:v>3117289217.9256587</c:v>
                </c:pt>
                <c:pt idx="47">
                  <c:v>3133636446.4053397</c:v>
                </c:pt>
                <c:pt idx="48">
                  <c:v>3149720586.0608034</c:v>
                </c:pt>
                <c:pt idx="49">
                  <c:v>3165329191.4202385</c:v>
                </c:pt>
                <c:pt idx="50">
                  <c:v>3180308571.7061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A0C-4A2B-93A2-DA47845C19DB}"/>
            </c:ext>
          </c:extLst>
        </c:ser>
        <c:ser>
          <c:idx val="2"/>
          <c:order val="2"/>
          <c:tx>
            <c:strRef>
              <c:f>'5.GHG concrete (2)'!$E$5</c:f>
              <c:strCache>
                <c:ptCount val="1"/>
                <c:pt idx="0">
                  <c:v> max recycling scenario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:$B$56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E$6:$E$56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228973.0765505</c:v>
                </c:pt>
                <c:pt idx="21">
                  <c:v>2664252332.3176055</c:v>
                </c:pt>
                <c:pt idx="22">
                  <c:v>2744378796.4220605</c:v>
                </c:pt>
                <c:pt idx="23">
                  <c:v>2810435103.8745193</c:v>
                </c:pt>
                <c:pt idx="24">
                  <c:v>2867700594.9047022</c:v>
                </c:pt>
                <c:pt idx="25">
                  <c:v>2919002053.5984459</c:v>
                </c:pt>
                <c:pt idx="26">
                  <c:v>2966037281.0198984</c:v>
                </c:pt>
                <c:pt idx="27">
                  <c:v>3009911834.4378734</c:v>
                </c:pt>
                <c:pt idx="28">
                  <c:v>3051390992.8129516</c:v>
                </c:pt>
                <c:pt idx="29">
                  <c:v>3091030924.4156914</c:v>
                </c:pt>
                <c:pt idx="30">
                  <c:v>3129252450.5798841</c:v>
                </c:pt>
                <c:pt idx="31">
                  <c:v>3166385079.6427913</c:v>
                </c:pt>
                <c:pt idx="32">
                  <c:v>3202694566.5361094</c:v>
                </c:pt>
                <c:pt idx="33">
                  <c:v>3238400829.227128</c:v>
                </c:pt>
                <c:pt idx="34">
                  <c:v>3273689957.2985611</c:v>
                </c:pt>
                <c:pt idx="35">
                  <c:v>3308722462.1283298</c:v>
                </c:pt>
                <c:pt idx="36">
                  <c:v>3343639052.6797161</c:v>
                </c:pt>
                <c:pt idx="37">
                  <c:v>3378564739.5307207</c:v>
                </c:pt>
                <c:pt idx="38">
                  <c:v>3413611776.8068662</c:v>
                </c:pt>
                <c:pt idx="39">
                  <c:v>3448881780.889801</c:v>
                </c:pt>
                <c:pt idx="40">
                  <c:v>3484467253.3406253</c:v>
                </c:pt>
                <c:pt idx="41">
                  <c:v>3520452664.4012613</c:v>
                </c:pt>
                <c:pt idx="42">
                  <c:v>3556915209.5871906</c:v>
                </c:pt>
                <c:pt idx="43">
                  <c:v>3593925317.4828181</c:v>
                </c:pt>
                <c:pt idx="44">
                  <c:v>3631546969.3773866</c:v>
                </c:pt>
                <c:pt idx="45">
                  <c:v>3669837873.477541</c:v>
                </c:pt>
                <c:pt idx="46">
                  <c:v>3708849530.701798</c:v>
                </c:pt>
                <c:pt idx="47">
                  <c:v>3748627217.1273923</c:v>
                </c:pt>
                <c:pt idx="48">
                  <c:v>3789209907.9112144</c:v>
                </c:pt>
                <c:pt idx="49">
                  <c:v>3830630162.5318823</c:v>
                </c:pt>
                <c:pt idx="50">
                  <c:v>3872913986.4713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A0C-4A2B-93A2-DA47845C19DB}"/>
            </c:ext>
          </c:extLst>
        </c:ser>
        <c:ser>
          <c:idx val="3"/>
          <c:order val="3"/>
          <c:tx>
            <c:strRef>
              <c:f>'5.GHG concrete (2)'!$F$5</c:f>
              <c:strCache>
                <c:ptCount val="1"/>
                <c:pt idx="0">
                  <c:v> material substitution scenario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:$B$56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F$6:$F$56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7499512.2937055</c:v>
                </c:pt>
                <c:pt idx="21">
                  <c:v>2665002128.9074335</c:v>
                </c:pt>
                <c:pt idx="22">
                  <c:v>2746521099.8857274</c:v>
                </c:pt>
                <c:pt idx="23">
                  <c:v>2813749955.4170561</c:v>
                </c:pt>
                <c:pt idx="24">
                  <c:v>2871800754.2829533</c:v>
                </c:pt>
                <c:pt idx="25">
                  <c:v>2923268092.4533644</c:v>
                </c:pt>
                <c:pt idx="26">
                  <c:v>2969520559.9834948</c:v>
                </c:pt>
                <c:pt idx="27">
                  <c:v>3011200677.7735624</c:v>
                </c:pt>
                <c:pt idx="28">
                  <c:v>3048439329.2536941</c:v>
                </c:pt>
                <c:pt idx="29">
                  <c:v>3080962484.5796123</c:v>
                </c:pt>
                <c:pt idx="30">
                  <c:v>3108183007.9607558</c:v>
                </c:pt>
                <c:pt idx="31">
                  <c:v>3129352879.3055243</c:v>
                </c:pt>
                <c:pt idx="32">
                  <c:v>3143840983.7430544</c:v>
                </c:pt>
                <c:pt idx="33">
                  <c:v>3151549932.7729669</c:v>
                </c:pt>
                <c:pt idx="34">
                  <c:v>3153357791.6060729</c:v>
                </c:pt>
                <c:pt idx="35">
                  <c:v>3151318542.5101018</c:v>
                </c:pt>
                <c:pt idx="36">
                  <c:v>3148360738.5757504</c:v>
                </c:pt>
                <c:pt idx="37">
                  <c:v>3147521288.5275474</c:v>
                </c:pt>
                <c:pt idx="38">
                  <c:v>3151126044.7631025</c:v>
                </c:pt>
                <c:pt idx="39">
                  <c:v>3160366166.4855766</c:v>
                </c:pt>
                <c:pt idx="40">
                  <c:v>3175380138.6222754</c:v>
                </c:pt>
                <c:pt idx="41">
                  <c:v>3195625202.8909278</c:v>
                </c:pt>
                <c:pt idx="42">
                  <c:v>3220269223.7363677</c:v>
                </c:pt>
                <c:pt idx="43">
                  <c:v>3248461863.2677298</c:v>
                </c:pt>
                <c:pt idx="44">
                  <c:v>3279470458.1439095</c:v>
                </c:pt>
                <c:pt idx="45">
                  <c:v>3312721550.9483027</c:v>
                </c:pt>
                <c:pt idx="46">
                  <c:v>3347792861.2013164</c:v>
                </c:pt>
                <c:pt idx="47">
                  <c:v>3384386109.8955393</c:v>
                </c:pt>
                <c:pt idx="48">
                  <c:v>3422296773.4046311</c:v>
                </c:pt>
                <c:pt idx="49">
                  <c:v>3461387517.8885922</c:v>
                </c:pt>
                <c:pt idx="50">
                  <c:v>3501567193.2664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A0C-4A2B-93A2-DA47845C19DB}"/>
            </c:ext>
          </c:extLst>
        </c:ser>
        <c:ser>
          <c:idx val="4"/>
          <c:order val="4"/>
          <c:tx>
            <c:strRef>
              <c:f>'5.GHG concrete (2)'!$G$5</c:f>
              <c:strCache>
                <c:ptCount val="1"/>
                <c:pt idx="0">
                  <c:v> life extenstion scenario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:$B$56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G$6:$G$56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228973.0765505</c:v>
                </c:pt>
                <c:pt idx="21">
                  <c:v>2665871369.8101416</c:v>
                </c:pt>
                <c:pt idx="22">
                  <c:v>2747638461.9561343</c:v>
                </c:pt>
                <c:pt idx="23">
                  <c:v>2815309201.6550417</c:v>
                </c:pt>
                <c:pt idx="24">
                  <c:v>2874126301.1423359</c:v>
                </c:pt>
                <c:pt idx="25">
                  <c:v>2926882551.3371739</c:v>
                </c:pt>
                <c:pt idx="26">
                  <c:v>2975241196.6273894</c:v>
                </c:pt>
                <c:pt idx="27">
                  <c:v>3020271113.2594008</c:v>
                </c:pt>
                <c:pt idx="28">
                  <c:v>3062697858.5623136</c:v>
                </c:pt>
                <c:pt idx="29">
                  <c:v>3103034228.11235</c:v>
                </c:pt>
                <c:pt idx="30">
                  <c:v>3141653578.8755736</c:v>
                </c:pt>
                <c:pt idx="31">
                  <c:v>3178833540.4761505</c:v>
                </c:pt>
                <c:pt idx="32">
                  <c:v>3214783343.6496258</c:v>
                </c:pt>
                <c:pt idx="33">
                  <c:v>3249661592.7852626</c:v>
                </c:pt>
                <c:pt idx="34">
                  <c:v>3283588216.9013557</c:v>
                </c:pt>
                <c:pt idx="35">
                  <c:v>3316652752.9554639</c:v>
                </c:pt>
                <c:pt idx="36">
                  <c:v>3348920254.8177323</c:v>
                </c:pt>
                <c:pt idx="37">
                  <c:v>3380435635.4011993</c:v>
                </c:pt>
                <c:pt idx="38">
                  <c:v>3411226960.1357727</c:v>
                </c:pt>
                <c:pt idx="39">
                  <c:v>3441308038.2306972</c:v>
                </c:pt>
                <c:pt idx="40">
                  <c:v>3470680542.2500434</c:v>
                </c:pt>
                <c:pt idx="41">
                  <c:v>3499335817.8728771</c:v>
                </c:pt>
                <c:pt idx="42">
                  <c:v>3527256495.5909572</c:v>
                </c:pt>
                <c:pt idx="43">
                  <c:v>3554417982.2090521</c:v>
                </c:pt>
                <c:pt idx="44">
                  <c:v>3580789885.8857636</c:v>
                </c:pt>
                <c:pt idx="45">
                  <c:v>3606337412.6603684</c:v>
                </c:pt>
                <c:pt idx="46">
                  <c:v>3631022755.193151</c:v>
                </c:pt>
                <c:pt idx="47">
                  <c:v>3654806488.8535724</c:v>
                </c:pt>
                <c:pt idx="48">
                  <c:v>3677648976.910975</c:v>
                </c:pt>
                <c:pt idx="49">
                  <c:v>3699511784.9374943</c:v>
                </c:pt>
                <c:pt idx="50">
                  <c:v>3720359094.1142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A0C-4A2B-93A2-DA47845C19DB}"/>
            </c:ext>
          </c:extLst>
        </c:ser>
        <c:ser>
          <c:idx val="5"/>
          <c:order val="5"/>
          <c:tx>
            <c:strRef>
              <c:f>'5.GHG concrete (2)'!$H$5</c:f>
              <c:strCache>
                <c:ptCount val="1"/>
                <c:pt idx="0">
                  <c:v> fabrication yield scenario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:$B$56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H$6:$H$56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102462.3744192</c:v>
                </c:pt>
                <c:pt idx="21">
                  <c:v>2665938426.7871504</c:v>
                </c:pt>
                <c:pt idx="22">
                  <c:v>2747958313.3222833</c:v>
                </c:pt>
                <c:pt idx="23">
                  <c:v>2815941273.9375076</c:v>
                </c:pt>
                <c:pt idx="24">
                  <c:v>2875125442.7299972</c:v>
                </c:pt>
                <c:pt idx="25">
                  <c:v>2928290293.275764</c:v>
                </c:pt>
                <c:pt idx="26">
                  <c:v>2977072126.0093699</c:v>
                </c:pt>
                <c:pt idx="27">
                  <c:v>3022493327.4412851</c:v>
                </c:pt>
                <c:pt idx="28">
                  <c:v>3065207276.484385</c:v>
                </c:pt>
                <c:pt idx="29">
                  <c:v>3105624970.8570223</c:v>
                </c:pt>
                <c:pt idx="30">
                  <c:v>3143991740.647254</c:v>
                </c:pt>
                <c:pt idx="31">
                  <c:v>3180449934.8649049</c:v>
                </c:pt>
                <c:pt idx="32">
                  <c:v>3215109805.5425954</c:v>
                </c:pt>
                <c:pt idx="33">
                  <c:v>3248136556.7391624</c:v>
                </c:pt>
                <c:pt idx="34">
                  <c:v>3279836845.087709</c:v>
                </c:pt>
                <c:pt idx="35">
                  <c:v>3310700338.5876284</c:v>
                </c:pt>
                <c:pt idx="36">
                  <c:v>3341352209.1390262</c:v>
                </c:pt>
                <c:pt idx="37">
                  <c:v>3372423622.2799096</c:v>
                </c:pt>
                <c:pt idx="38">
                  <c:v>3404412043.9242826</c:v>
                </c:pt>
                <c:pt idx="39">
                  <c:v>3437609506.4349475</c:v>
                </c:pt>
                <c:pt idx="40">
                  <c:v>3472118079.429904</c:v>
                </c:pt>
                <c:pt idx="41">
                  <c:v>3507915169.5307097</c:v>
                </c:pt>
                <c:pt idx="42">
                  <c:v>3544922093.7347054</c:v>
                </c:pt>
                <c:pt idx="43">
                  <c:v>3583051515.0473027</c:v>
                </c:pt>
                <c:pt idx="44">
                  <c:v>3622231256.4779711</c:v>
                </c:pt>
                <c:pt idx="45">
                  <c:v>3662411632.0933118</c:v>
                </c:pt>
                <c:pt idx="46">
                  <c:v>3703564090.6291213</c:v>
                </c:pt>
                <c:pt idx="47">
                  <c:v>3745676469.9969864</c:v>
                </c:pt>
                <c:pt idx="48">
                  <c:v>3788747669.1187301</c:v>
                </c:pt>
                <c:pt idx="49">
                  <c:v>3832782924.8055105</c:v>
                </c:pt>
                <c:pt idx="50">
                  <c:v>3877790032.77855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A0C-4A2B-93A2-DA47845C19DB}"/>
            </c:ext>
          </c:extLst>
        </c:ser>
        <c:ser>
          <c:idx val="6"/>
          <c:order val="6"/>
          <c:tx>
            <c:strRef>
              <c:f>'5.GHG concrete (2)'!$I$5</c:f>
              <c:strCache>
                <c:ptCount val="1"/>
                <c:pt idx="0">
                  <c:v> past data 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:$B$56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I$6:$I$56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228973.0765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A0C-4A2B-93A2-DA47845C1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5983071"/>
        <c:axId val="1875998047"/>
      </c:lineChart>
      <c:catAx>
        <c:axId val="1875983071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98047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1875998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</a:t>
                </a:r>
                <a:r>
                  <a:rPr lang="en-US" baseline="0"/>
                  <a:t> ton /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83071"/>
        <c:crosses val="autoZero"/>
        <c:crossBetween val="between"/>
        <c:dispUnits>
          <c:builtInUnit val="b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Concrete GHG emissions </a:t>
            </a:r>
            <a:r>
              <a:rPr lang="en-US" baseline="0"/>
              <a:t>(</a:t>
            </a:r>
            <a:r>
              <a:rPr lang="en-IL" baseline="0"/>
              <a:t>medium</a:t>
            </a:r>
            <a:r>
              <a:rPr lang="en-US" baseline="0"/>
              <a:t> m2/hu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.GHG concrete (2)'!$C$59</c:f>
              <c:strCache>
                <c:ptCount val="1"/>
                <c:pt idx="0">
                  <c:v> base scenario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0:$B$110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C$60:$C$110</c:f>
              <c:numCache>
                <c:formatCode>General</c:formatCode>
                <c:ptCount val="51"/>
                <c:pt idx="21">
                  <c:v>2625379015.4279485</c:v>
                </c:pt>
                <c:pt idx="22">
                  <c:v>2685336068.7190537</c:v>
                </c:pt>
                <c:pt idx="23">
                  <c:v>2730646196.8061514</c:v>
                </c:pt>
                <c:pt idx="24">
                  <c:v>2766726882.9710774</c:v>
                </c:pt>
                <c:pt idx="25">
                  <c:v>2796490312.7335596</c:v>
                </c:pt>
                <c:pt idx="26">
                  <c:v>2821691834.4645753</c:v>
                </c:pt>
                <c:pt idx="27">
                  <c:v>2843478003.3922176</c:v>
                </c:pt>
                <c:pt idx="28">
                  <c:v>2862644402.8952584</c:v>
                </c:pt>
                <c:pt idx="29">
                  <c:v>2879770136.815701</c:v>
                </c:pt>
                <c:pt idx="30">
                  <c:v>2895293609.5192761</c:v>
                </c:pt>
                <c:pt idx="31">
                  <c:v>2909557846.7776847</c:v>
                </c:pt>
                <c:pt idx="32">
                  <c:v>2922838906.7659683</c:v>
                </c:pt>
                <c:pt idx="33">
                  <c:v>2935364376.6405168</c:v>
                </c:pt>
                <c:pt idx="34">
                  <c:v>2947325784.453783</c:v>
                </c:pt>
                <c:pt idx="35">
                  <c:v>2958887132.8391628</c:v>
                </c:pt>
                <c:pt idx="36">
                  <c:v>2970190877.8435631</c:v>
                </c:pt>
                <c:pt idx="37">
                  <c:v>2981362176.8519144</c:v>
                </c:pt>
                <c:pt idx="38">
                  <c:v>2992511934.2088871</c:v>
                </c:pt>
                <c:pt idx="39">
                  <c:v>3003738994.7113862</c:v>
                </c:pt>
                <c:pt idx="40">
                  <c:v>3015131720.7604685</c:v>
                </c:pt>
                <c:pt idx="41">
                  <c:v>3026769116.2507019</c:v>
                </c:pt>
                <c:pt idx="42">
                  <c:v>3038721615.310626</c:v>
                </c:pt>
                <c:pt idx="43">
                  <c:v>3051051617.1591568</c:v>
                </c:pt>
                <c:pt idx="44">
                  <c:v>3063813831.8923864</c:v>
                </c:pt>
                <c:pt idx="45">
                  <c:v>3077055483.0424876</c:v>
                </c:pt>
                <c:pt idx="46">
                  <c:v>3090816403.099535</c:v>
                </c:pt>
                <c:pt idx="47">
                  <c:v>3105129054.5679812</c:v>
                </c:pt>
                <c:pt idx="48">
                  <c:v>3120018497.3949218</c:v>
                </c:pt>
                <c:pt idx="49">
                  <c:v>3135502326.7876902</c:v>
                </c:pt>
                <c:pt idx="50">
                  <c:v>3151590597.76149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CC-41F1-A459-C6AC36798088}"/>
            </c:ext>
          </c:extLst>
        </c:ser>
        <c:ser>
          <c:idx val="1"/>
          <c:order val="1"/>
          <c:tx>
            <c:strRef>
              <c:f>'5.GHG concrete (2)'!$D$59</c:f>
              <c:strCache>
                <c:ptCount val="1"/>
                <c:pt idx="0">
                  <c:v> all scenarios combination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0:$B$110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D$60:$D$110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7429921.0821834</c:v>
                </c:pt>
                <c:pt idx="21">
                  <c:v>2621826894.9933701</c:v>
                </c:pt>
                <c:pt idx="22">
                  <c:v>2679523824.4675941</c:v>
                </c:pt>
                <c:pt idx="23">
                  <c:v>2721699086.8734703</c:v>
                </c:pt>
                <c:pt idx="24">
                  <c:v>2753385493.2661591</c:v>
                </c:pt>
                <c:pt idx="25">
                  <c:v>2776939725.8498559</c:v>
                </c:pt>
                <c:pt idx="26">
                  <c:v>2793325934.1947794</c:v>
                </c:pt>
                <c:pt idx="27">
                  <c:v>2802585989.1871614</c:v>
                </c:pt>
                <c:pt idx="28">
                  <c:v>2804019820.2877684</c:v>
                </c:pt>
                <c:pt idx="29">
                  <c:v>2796277157.2632113</c:v>
                </c:pt>
                <c:pt idx="30">
                  <c:v>2777494438.3581395</c:v>
                </c:pt>
                <c:pt idx="31">
                  <c:v>2745613459.6309171</c:v>
                </c:pt>
                <c:pt idx="32">
                  <c:v>2699007574.7394361</c:v>
                </c:pt>
                <c:pt idx="33">
                  <c:v>2637422663.5244527</c:v>
                </c:pt>
                <c:pt idx="34">
                  <c:v>2562946888.6502471</c:v>
                </c:pt>
                <c:pt idx="35">
                  <c:v>2480386777.2271972</c:v>
                </c:pt>
                <c:pt idx="36">
                  <c:v>2396470294.8183784</c:v>
                </c:pt>
                <c:pt idx="37">
                  <c:v>2318009290.6060753</c:v>
                </c:pt>
                <c:pt idx="38">
                  <c:v>2250008807.4529195</c:v>
                </c:pt>
                <c:pt idx="39">
                  <c:v>2194753357.2430544</c:v>
                </c:pt>
                <c:pt idx="40">
                  <c:v>2152080944.2634811</c:v>
                </c:pt>
                <c:pt idx="41">
                  <c:v>2120304092.3182788</c:v>
                </c:pt>
                <c:pt idx="42">
                  <c:v>2097142129.3712716</c:v>
                </c:pt>
                <c:pt idx="43">
                  <c:v>2080346883.9859736</c:v>
                </c:pt>
                <c:pt idx="44">
                  <c:v>2068002732.1483009</c:v>
                </c:pt>
                <c:pt idx="45">
                  <c:v>2058606522.2779107</c:v>
                </c:pt>
                <c:pt idx="46">
                  <c:v>2051036008.6483932</c:v>
                </c:pt>
                <c:pt idx="47">
                  <c:v>2044478309.8707683</c:v>
                </c:pt>
                <c:pt idx="48">
                  <c:v>2038354990.2270334</c:v>
                </c:pt>
                <c:pt idx="49">
                  <c:v>2032258338.2394762</c:v>
                </c:pt>
                <c:pt idx="50">
                  <c:v>2025902231.8684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CC-41F1-A459-C6AC36798088}"/>
            </c:ext>
          </c:extLst>
        </c:ser>
        <c:ser>
          <c:idx val="2"/>
          <c:order val="2"/>
          <c:tx>
            <c:strRef>
              <c:f>'5.GHG concrete (2)'!$E$59</c:f>
              <c:strCache>
                <c:ptCount val="1"/>
                <c:pt idx="0">
                  <c:v> max recycling scenario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0:$B$110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E$60:$E$110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228973.0765505</c:v>
                </c:pt>
                <c:pt idx="21">
                  <c:v>2625118166.5002532</c:v>
                </c:pt>
                <c:pt idx="22">
                  <c:v>2684751900.6273355</c:v>
                </c:pt>
                <c:pt idx="23">
                  <c:v>2729753303.5355701</c:v>
                </c:pt>
                <c:pt idx="24">
                  <c:v>2765555014.0169616</c:v>
                </c:pt>
                <c:pt idx="25">
                  <c:v>2795088626.2449579</c:v>
                </c:pt>
                <c:pt idx="26">
                  <c:v>2820135920.7591181</c:v>
                </c:pt>
                <c:pt idx="27">
                  <c:v>2841879757.1030078</c:v>
                </c:pt>
                <c:pt idx="28">
                  <c:v>2861164601.4584818</c:v>
                </c:pt>
                <c:pt idx="29">
                  <c:v>2878632515.5334654</c:v>
                </c:pt>
                <c:pt idx="30">
                  <c:v>2894796966.2325287</c:v>
                </c:pt>
                <c:pt idx="31">
                  <c:v>2910079137.965878</c:v>
                </c:pt>
                <c:pt idx="32">
                  <c:v>2924816618.2720404</c:v>
                </c:pt>
                <c:pt idx="33">
                  <c:v>2939251514.1370978</c:v>
                </c:pt>
                <c:pt idx="34">
                  <c:v>2953511498.9798889</c:v>
                </c:pt>
                <c:pt idx="35">
                  <c:v>2967606602.9059482</c:v>
                </c:pt>
                <c:pt idx="36">
                  <c:v>2981461938.1410952</c:v>
                </c:pt>
                <c:pt idx="37">
                  <c:v>2994982443.917666</c:v>
                </c:pt>
                <c:pt idx="38">
                  <c:v>3008117628.9211478</c:v>
                </c:pt>
                <c:pt idx="39">
                  <c:v>3020893249.198204</c:v>
                </c:pt>
                <c:pt idx="40">
                  <c:v>3033403714.8097739</c:v>
                </c:pt>
                <c:pt idx="41">
                  <c:v>3045783207.9803896</c:v>
                </c:pt>
                <c:pt idx="42">
                  <c:v>3058176253.2456155</c:v>
                </c:pt>
                <c:pt idx="43">
                  <c:v>3070718030.8542528</c:v>
                </c:pt>
                <c:pt idx="44">
                  <c:v>3083525049.4966908</c:v>
                </c:pt>
                <c:pt idx="45">
                  <c:v>3096692791.9931931</c:v>
                </c:pt>
                <c:pt idx="46">
                  <c:v>3110296859.5807195</c:v>
                </c:pt>
                <c:pt idx="47">
                  <c:v>3124395333.8059878</c:v>
                </c:pt>
                <c:pt idx="48">
                  <c:v>3139031199.8580089</c:v>
                </c:pt>
                <c:pt idx="49">
                  <c:v>3154234381.008707</c:v>
                </c:pt>
                <c:pt idx="50">
                  <c:v>3170023291.14795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9CC-41F1-A459-C6AC36798088}"/>
            </c:ext>
          </c:extLst>
        </c:ser>
        <c:ser>
          <c:idx val="3"/>
          <c:order val="3"/>
          <c:tx>
            <c:strRef>
              <c:f>'5.GHG concrete (2)'!$F$59</c:f>
              <c:strCache>
                <c:ptCount val="1"/>
                <c:pt idx="0">
                  <c:v> material substitution scenario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0:$B$110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F$60:$F$110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7499512.2937055</c:v>
                </c:pt>
                <c:pt idx="21">
                  <c:v>2622590426.152926</c:v>
                </c:pt>
                <c:pt idx="22">
                  <c:v>2681088672.8116007</c:v>
                </c:pt>
                <c:pt idx="23">
                  <c:v>2724220251.04668</c:v>
                </c:pt>
                <c:pt idx="24">
                  <c:v>2757052668.8541636</c:v>
                </c:pt>
                <c:pt idx="25">
                  <c:v>2781989323.8169827</c:v>
                </c:pt>
                <c:pt idx="26">
                  <c:v>2800055346.2578497</c:v>
                </c:pt>
                <c:pt idx="27">
                  <c:v>2811370934.4328017</c:v>
                </c:pt>
                <c:pt idx="28">
                  <c:v>2815334738.6629009</c:v>
                </c:pt>
                <c:pt idx="29">
                  <c:v>2810717026.0373139</c:v>
                </c:pt>
                <c:pt idx="30">
                  <c:v>2795793363.2579346</c:v>
                </c:pt>
                <c:pt idx="31">
                  <c:v>2768650580.0538449</c:v>
                </c:pt>
                <c:pt idx="32">
                  <c:v>2727785283.9129558</c:v>
                </c:pt>
                <c:pt idx="33">
                  <c:v>2673000460.474359</c:v>
                </c:pt>
                <c:pt idx="34">
                  <c:v>2606325061.3403502</c:v>
                </c:pt>
                <c:pt idx="35">
                  <c:v>2532363552.6396351</c:v>
                </c:pt>
                <c:pt idx="36">
                  <c:v>2457531024.3124118</c:v>
                </c:pt>
                <c:pt idx="37">
                  <c:v>2388310677.1963329</c:v>
                </c:pt>
                <c:pt idx="38">
                  <c:v>2329473947.3714523</c:v>
                </c:pt>
                <c:pt idx="39">
                  <c:v>2283229417.3647499</c:v>
                </c:pt>
                <c:pt idx="40">
                  <c:v>2249487872.6459417</c:v>
                </c:pt>
                <c:pt idx="41">
                  <c:v>2226729533.501194</c:v>
                </c:pt>
                <c:pt idx="42">
                  <c:v>2212877788.4225254</c:v>
                </c:pt>
                <c:pt idx="43">
                  <c:v>2205884317.688971</c:v>
                </c:pt>
                <c:pt idx="44">
                  <c:v>2204009362.8366423</c:v>
                </c:pt>
                <c:pt idx="45">
                  <c:v>2205896225.6739845</c:v>
                </c:pt>
                <c:pt idx="46">
                  <c:v>2210541468.6537399</c:v>
                </c:pt>
                <c:pt idx="47">
                  <c:v>2217227552.9060569</c:v>
                </c:pt>
                <c:pt idx="48">
                  <c:v>2225452097.6943717</c:v>
                </c:pt>
                <c:pt idx="49">
                  <c:v>2234867431.1138191</c:v>
                </c:pt>
                <c:pt idx="50">
                  <c:v>2245233662.66574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9CC-41F1-A459-C6AC36798088}"/>
            </c:ext>
          </c:extLst>
        </c:ser>
        <c:ser>
          <c:idx val="4"/>
          <c:order val="4"/>
          <c:tx>
            <c:strRef>
              <c:f>'5.GHG concrete (2)'!$G$59</c:f>
              <c:strCache>
                <c:ptCount val="1"/>
                <c:pt idx="0">
                  <c:v> life extenstion scenario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0:$B$110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G$60:$G$110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228973.0765505</c:v>
                </c:pt>
                <c:pt idx="21">
                  <c:v>2625117517.476429</c:v>
                </c:pt>
                <c:pt idx="22">
                  <c:v>2684721508.5147138</c:v>
                </c:pt>
                <c:pt idx="23">
                  <c:v>2729569766.1106138</c:v>
                </c:pt>
                <c:pt idx="24">
                  <c:v>2765058983.5668802</c:v>
                </c:pt>
                <c:pt idx="25">
                  <c:v>2794077158.1064801</c:v>
                </c:pt>
                <c:pt idx="26">
                  <c:v>2818351926.6824703</c:v>
                </c:pt>
                <c:pt idx="27">
                  <c:v>2838998410.495697</c:v>
                </c:pt>
                <c:pt idx="28">
                  <c:v>2856776819.0337896</c:v>
                </c:pt>
                <c:pt idx="29">
                  <c:v>2872226732.9156551</c:v>
                </c:pt>
                <c:pt idx="30">
                  <c:v>2885742698.3917851</c:v>
                </c:pt>
                <c:pt idx="31">
                  <c:v>2897619397.5411</c:v>
                </c:pt>
                <c:pt idx="32">
                  <c:v>2908079957.0566816</c:v>
                </c:pt>
                <c:pt idx="33">
                  <c:v>2917294400.4077735</c:v>
                </c:pt>
                <c:pt idx="34">
                  <c:v>2925392085.746088</c:v>
                </c:pt>
                <c:pt idx="35">
                  <c:v>2932470343.7763672</c:v>
                </c:pt>
                <c:pt idx="36">
                  <c:v>2938600652.6773758</c:v>
                </c:pt>
                <c:pt idx="37">
                  <c:v>2943833180.2687178</c:v>
                </c:pt>
                <c:pt idx="38">
                  <c:v>2948200233.1053271</c:v>
                </c:pt>
                <c:pt idx="39">
                  <c:v>2951718966.4019442</c:v>
                </c:pt>
                <c:pt idx="40">
                  <c:v>2954393598.4724135</c:v>
                </c:pt>
                <c:pt idx="41">
                  <c:v>2956217295.1745362</c:v>
                </c:pt>
                <c:pt idx="42">
                  <c:v>2957173840.3904276</c:v>
                </c:pt>
                <c:pt idx="43">
                  <c:v>2957239174.7942367</c:v>
                </c:pt>
                <c:pt idx="44">
                  <c:v>2956382860.2641864</c:v>
                </c:pt>
                <c:pt idx="45">
                  <c:v>2954569505.8007493</c:v>
                </c:pt>
                <c:pt idx="46">
                  <c:v>2951760182.9165802</c:v>
                </c:pt>
                <c:pt idx="47">
                  <c:v>2947913841.1361232</c:v>
                </c:pt>
                <c:pt idx="48">
                  <c:v>2942988731.3913927</c:v>
                </c:pt>
                <c:pt idx="49">
                  <c:v>2936943834.2431989</c:v>
                </c:pt>
                <c:pt idx="50">
                  <c:v>2929740285.79932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9CC-41F1-A459-C6AC36798088}"/>
            </c:ext>
          </c:extLst>
        </c:ser>
        <c:ser>
          <c:idx val="5"/>
          <c:order val="5"/>
          <c:tx>
            <c:strRef>
              <c:f>'5.GHG concrete (2)'!$H$59</c:f>
              <c:strCache>
                <c:ptCount val="1"/>
                <c:pt idx="0">
                  <c:v> fabrication yield scenario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0:$B$110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H$60:$H$110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102462.3744192</c:v>
                </c:pt>
                <c:pt idx="21">
                  <c:v>2624895389.1015401</c:v>
                </c:pt>
                <c:pt idx="22">
                  <c:v>2684599440.9481664</c:v>
                </c:pt>
                <c:pt idx="23">
                  <c:v>2729531742.1743455</c:v>
                </c:pt>
                <c:pt idx="24">
                  <c:v>2765049079.6757517</c:v>
                </c:pt>
                <c:pt idx="25">
                  <c:v>2793975399.6198335</c:v>
                </c:pt>
                <c:pt idx="26">
                  <c:v>2817939408.5111437</c:v>
                </c:pt>
                <c:pt idx="27">
                  <c:v>2837909659.8978515</c:v>
                </c:pt>
                <c:pt idx="28">
                  <c:v>2854439466.4010329</c:v>
                </c:pt>
                <c:pt idx="29">
                  <c:v>2867794224.3811665</c:v>
                </c:pt>
                <c:pt idx="30">
                  <c:v>2878037236.5115533</c:v>
                </c:pt>
                <c:pt idx="31">
                  <c:v>2885120235.4291348</c:v>
                </c:pt>
                <c:pt idx="32">
                  <c:v>2889010668.3717551</c:v>
                </c:pt>
                <c:pt idx="33">
                  <c:v>2889862483.5059519</c:v>
                </c:pt>
                <c:pt idx="34">
                  <c:v>2888185874.0688968</c:v>
                </c:pt>
                <c:pt idx="35">
                  <c:v>2884914954.5373759</c:v>
                </c:pt>
                <c:pt idx="36">
                  <c:v>2881280046.5261717</c:v>
                </c:pt>
                <c:pt idx="37">
                  <c:v>2878508985.7796459</c:v>
                </c:pt>
                <c:pt idx="38">
                  <c:v>2877520954.8823423</c:v>
                </c:pt>
                <c:pt idx="39">
                  <c:v>2878780691.4058146</c:v>
                </c:pt>
                <c:pt idx="40">
                  <c:v>2882345760.2435689</c:v>
                </c:pt>
                <c:pt idx="41">
                  <c:v>2888017887.9232874</c:v>
                </c:pt>
                <c:pt idx="42">
                  <c:v>2895495145.1001959</c:v>
                </c:pt>
                <c:pt idx="43">
                  <c:v>2904473868.3410616</c:v>
                </c:pt>
                <c:pt idx="44">
                  <c:v>2914697552.1626763</c:v>
                </c:pt>
                <c:pt idx="45">
                  <c:v>2925969937.1665001</c:v>
                </c:pt>
                <c:pt idx="46">
                  <c:v>2938149921.2808433</c:v>
                </c:pt>
                <c:pt idx="47">
                  <c:v>2951139893.7059765</c:v>
                </c:pt>
                <c:pt idx="48">
                  <c:v>2964873440.2357273</c:v>
                </c:pt>
                <c:pt idx="49">
                  <c:v>2979304807.5624299</c:v>
                </c:pt>
                <c:pt idx="50">
                  <c:v>2994400702.65722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9CC-41F1-A459-C6AC36798088}"/>
            </c:ext>
          </c:extLst>
        </c:ser>
        <c:ser>
          <c:idx val="6"/>
          <c:order val="6"/>
          <c:tx>
            <c:strRef>
              <c:f>'5.GHG concrete (2)'!$I$59</c:f>
              <c:strCache>
                <c:ptCount val="1"/>
                <c:pt idx="0">
                  <c:v> past data 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60:$B$110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I$60:$I$110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228973.0765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9CC-41F1-A459-C6AC36798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5983071"/>
        <c:axId val="1875998047"/>
      </c:lineChart>
      <c:catAx>
        <c:axId val="1875983071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98047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1875998047"/>
        <c:scaling>
          <c:orientation val="minMax"/>
          <c:max val="50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</a:t>
                </a:r>
                <a:r>
                  <a:rPr lang="en-US" baseline="0"/>
                  <a:t> ton /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83071"/>
        <c:crosses val="autoZero"/>
        <c:crossBetween val="between"/>
        <c:dispUnits>
          <c:builtInUnit val="b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Concrete GHG emissions </a:t>
            </a:r>
            <a:r>
              <a:rPr lang="en-US" baseline="0"/>
              <a:t>(low m2/hu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.GHG concrete (2)'!$C$5</c:f>
              <c:strCache>
                <c:ptCount val="1"/>
                <c:pt idx="0">
                  <c:v> base scenario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14:$B$164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C$114:$C$164</c:f>
              <c:numCache>
                <c:formatCode>General</c:formatCode>
                <c:ptCount val="51"/>
                <c:pt idx="21">
                  <c:v>2607265297.6582637</c:v>
                </c:pt>
                <c:pt idx="22">
                  <c:v>2657369935.4450259</c:v>
                </c:pt>
                <c:pt idx="23">
                  <c:v>2692532926.3582997</c:v>
                </c:pt>
                <c:pt idx="24">
                  <c:v>2718239707.7505045</c:v>
                </c:pt>
                <c:pt idx="25">
                  <c:v>2737444207.6292048</c:v>
                </c:pt>
                <c:pt idx="26">
                  <c:v>2751929719.9269152</c:v>
                </c:pt>
                <c:pt idx="27">
                  <c:v>2762862562.2509608</c:v>
                </c:pt>
                <c:pt idx="28">
                  <c:v>2771052795.4034343</c:v>
                </c:pt>
                <c:pt idx="29">
                  <c:v>2777090356.344101</c:v>
                </c:pt>
                <c:pt idx="30">
                  <c:v>2781421830.0986052</c:v>
                </c:pt>
                <c:pt idx="31">
                  <c:v>2784396402.4446359</c:v>
                </c:pt>
                <c:pt idx="32">
                  <c:v>2786294688.4197187</c:v>
                </c:pt>
                <c:pt idx="33">
                  <c:v>2787347513.2713037</c:v>
                </c:pt>
                <c:pt idx="34">
                  <c:v>2787748522.5436211</c:v>
                </c:pt>
                <c:pt idx="35">
                  <c:v>2787662855.8100533</c:v>
                </c:pt>
                <c:pt idx="36">
                  <c:v>2787233226.4013124</c:v>
                </c:pt>
                <c:pt idx="37">
                  <c:v>2786584242.0405927</c:v>
                </c:pt>
                <c:pt idx="38">
                  <c:v>2785825505.0805211</c:v>
                </c:pt>
                <c:pt idx="39">
                  <c:v>2785053845.3668737</c:v>
                </c:pt>
                <c:pt idx="40">
                  <c:v>2784354928.9752021</c:v>
                </c:pt>
                <c:pt idx="41">
                  <c:v>2783804407.3240991</c:v>
                </c:pt>
                <c:pt idx="42">
                  <c:v>2783468726.7527952</c:v>
                </c:pt>
                <c:pt idx="43">
                  <c:v>2783405683.8856907</c:v>
                </c:pt>
                <c:pt idx="44">
                  <c:v>2783664790.7209258</c:v>
                </c:pt>
                <c:pt idx="45">
                  <c:v>2784287497.9167533</c:v>
                </c:pt>
                <c:pt idx="46">
                  <c:v>2785307314.8792472</c:v>
                </c:pt>
                <c:pt idx="47">
                  <c:v>2786749855.3846645</c:v>
                </c:pt>
                <c:pt idx="48">
                  <c:v>2788632837.0311022</c:v>
                </c:pt>
                <c:pt idx="49">
                  <c:v>2790966052.5051785</c:v>
                </c:pt>
                <c:pt idx="50">
                  <c:v>2793751333.82989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0E-42C7-B549-B8009E80D47E}"/>
            </c:ext>
          </c:extLst>
        </c:ser>
        <c:ser>
          <c:idx val="1"/>
          <c:order val="1"/>
          <c:tx>
            <c:strRef>
              <c:f>'5.GHG concrete (2)'!$D$5</c:f>
              <c:strCache>
                <c:ptCount val="1"/>
                <c:pt idx="0">
                  <c:v> all scenarios combination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14:$B$164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D$114:$D$164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7429921.0821834</c:v>
                </c:pt>
                <c:pt idx="21">
                  <c:v>2605473140.3455286</c:v>
                </c:pt>
                <c:pt idx="22">
                  <c:v>2655674965.6682448</c:v>
                </c:pt>
                <c:pt idx="23">
                  <c:v>2689837876.9448876</c:v>
                </c:pt>
                <c:pt idx="24">
                  <c:v>2712913863.5651264</c:v>
                </c:pt>
                <c:pt idx="25">
                  <c:v>2727110627.8095403</c:v>
                </c:pt>
                <c:pt idx="26">
                  <c:v>2733163359.5346303</c:v>
                </c:pt>
                <c:pt idx="27">
                  <c:v>2730786182.9553528</c:v>
                </c:pt>
                <c:pt idx="28">
                  <c:v>2718833476.853054</c:v>
                </c:pt>
                <c:pt idx="29">
                  <c:v>2695384149.5003481</c:v>
                </c:pt>
                <c:pt idx="30">
                  <c:v>2657904155.4971318</c:v>
                </c:pt>
                <c:pt idx="31">
                  <c:v>2603656320.4994893</c:v>
                </c:pt>
                <c:pt idx="32">
                  <c:v>2530515709.640132</c:v>
                </c:pt>
                <c:pt idx="33">
                  <c:v>2438195003.9396787</c:v>
                </c:pt>
                <c:pt idx="34">
                  <c:v>2329502419.9610276</c:v>
                </c:pt>
                <c:pt idx="35">
                  <c:v>2210816206.0817876</c:v>
                </c:pt>
                <c:pt idx="36">
                  <c:v>2091017313.7003517</c:v>
                </c:pt>
                <c:pt idx="37">
                  <c:v>1979056929.5983403</c:v>
                </c:pt>
                <c:pt idx="38">
                  <c:v>1881462577.1708338</c:v>
                </c:pt>
                <c:pt idx="39">
                  <c:v>1801143867.0688331</c:v>
                </c:pt>
                <c:pt idx="40">
                  <c:v>1737773798.3509603</c:v>
                </c:pt>
                <c:pt idx="41">
                  <c:v>1689023693.6949184</c:v>
                </c:pt>
                <c:pt idx="42">
                  <c:v>1651805179.9248726</c:v>
                </c:pt>
                <c:pt idx="43">
                  <c:v>1623098274.9280672</c:v>
                </c:pt>
                <c:pt idx="44">
                  <c:v>1600343577.9693384</c:v>
                </c:pt>
                <c:pt idx="45">
                  <c:v>1581541717.5335395</c:v>
                </c:pt>
                <c:pt idx="46">
                  <c:v>1565205927.102191</c:v>
                </c:pt>
                <c:pt idx="47">
                  <c:v>1550263132.3800602</c:v>
                </c:pt>
                <c:pt idx="48">
                  <c:v>1535951942.4573412</c:v>
                </c:pt>
                <c:pt idx="49">
                  <c:v>1521736506.3632839</c:v>
                </c:pt>
                <c:pt idx="50">
                  <c:v>1507240378.8135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0E-42C7-B549-B8009E80D47E}"/>
            </c:ext>
          </c:extLst>
        </c:ser>
        <c:ser>
          <c:idx val="2"/>
          <c:order val="2"/>
          <c:tx>
            <c:strRef>
              <c:f>'5.GHG concrete (2)'!$E$5</c:f>
              <c:strCache>
                <c:ptCount val="1"/>
                <c:pt idx="0">
                  <c:v> max recycling scenario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14:$B$164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E$114:$E$164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228973.0765505</c:v>
                </c:pt>
                <c:pt idx="21">
                  <c:v>2610027847.8665071</c:v>
                </c:pt>
                <c:pt idx="22">
                  <c:v>2662901369.3476725</c:v>
                </c:pt>
                <c:pt idx="23">
                  <c:v>2700936692.0782657</c:v>
                </c:pt>
                <c:pt idx="24">
                  <c:v>2729620242.5650816</c:v>
                </c:pt>
                <c:pt idx="25">
                  <c:v>2751926664.0958471</c:v>
                </c:pt>
                <c:pt idx="26">
                  <c:v>2769679371.9589281</c:v>
                </c:pt>
                <c:pt idx="27">
                  <c:v>2784107117.7528038</c:v>
                </c:pt>
                <c:pt idx="28">
                  <c:v>2796108472.2741494</c:v>
                </c:pt>
                <c:pt idx="29">
                  <c:v>2806389832.9901247</c:v>
                </c:pt>
                <c:pt idx="30">
                  <c:v>2815537559.0768809</c:v>
                </c:pt>
                <c:pt idx="31">
                  <c:v>2824045861.5168505</c:v>
                </c:pt>
                <c:pt idx="32">
                  <c:v>2832307232.9393435</c:v>
                </c:pt>
                <c:pt idx="33">
                  <c:v>2840572992.9053226</c:v>
                </c:pt>
                <c:pt idx="34">
                  <c:v>2848906803.1241364</c:v>
                </c:pt>
                <c:pt idx="35">
                  <c:v>2857172914.0314069</c:v>
                </c:pt>
                <c:pt idx="36">
                  <c:v>2865095787.6734238</c:v>
                </c:pt>
                <c:pt idx="37">
                  <c:v>2872381412.6649666</c:v>
                </c:pt>
                <c:pt idx="38">
                  <c:v>2878837689.7371488</c:v>
                </c:pt>
                <c:pt idx="39">
                  <c:v>2884430879.5859928</c:v>
                </c:pt>
                <c:pt idx="40">
                  <c:v>2889267418.6790347</c:v>
                </c:pt>
                <c:pt idx="41">
                  <c:v>2893536324.6199422</c:v>
                </c:pt>
                <c:pt idx="42">
                  <c:v>2897451852.0813971</c:v>
                </c:pt>
                <c:pt idx="43">
                  <c:v>2901215610.1700768</c:v>
                </c:pt>
                <c:pt idx="44">
                  <c:v>2904998854.9770436</c:v>
                </c:pt>
                <c:pt idx="45">
                  <c:v>2908938208.6459451</c:v>
                </c:pt>
                <c:pt idx="46">
                  <c:v>2913138046.4829679</c:v>
                </c:pt>
                <c:pt idx="47">
                  <c:v>2917675170.9541349</c:v>
                </c:pt>
                <c:pt idx="48">
                  <c:v>2922603569.754498</c:v>
                </c:pt>
                <c:pt idx="49">
                  <c:v>2927958404.6232524</c:v>
                </c:pt>
                <c:pt idx="50">
                  <c:v>2933759062.5094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0E-42C7-B549-B8009E80D47E}"/>
            </c:ext>
          </c:extLst>
        </c:ser>
        <c:ser>
          <c:idx val="3"/>
          <c:order val="3"/>
          <c:tx>
            <c:strRef>
              <c:f>'5.GHG concrete (2)'!$F$5</c:f>
              <c:strCache>
                <c:ptCount val="1"/>
                <c:pt idx="0">
                  <c:v> material substitution scenario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14:$B$164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F$114:$F$164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7499512.2937055</c:v>
                </c:pt>
                <c:pt idx="21">
                  <c:v>2603388208.2697139</c:v>
                </c:pt>
                <c:pt idx="22">
                  <c:v>2651485508.7065306</c:v>
                </c:pt>
                <c:pt idx="23">
                  <c:v>2683662169.4258146</c:v>
                </c:pt>
                <c:pt idx="24">
                  <c:v>2704933166.1372776</c:v>
                </c:pt>
                <c:pt idx="25">
                  <c:v>2717571473.933125</c:v>
                </c:pt>
                <c:pt idx="26">
                  <c:v>2722387538.2251263</c:v>
                </c:pt>
                <c:pt idx="27">
                  <c:v>2719187040.1005254</c:v>
                </c:pt>
                <c:pt idx="28">
                  <c:v>2706938437.4302735</c:v>
                </c:pt>
                <c:pt idx="29">
                  <c:v>2683862978.3390055</c:v>
                </c:pt>
                <c:pt idx="30">
                  <c:v>2647600162.2186761</c:v>
                </c:pt>
                <c:pt idx="31">
                  <c:v>2595612267.6256013</c:v>
                </c:pt>
                <c:pt idx="32">
                  <c:v>2525976673.3312879</c:v>
                </c:pt>
                <c:pt idx="33">
                  <c:v>2438559750.7773376</c:v>
                </c:pt>
                <c:pt idx="34">
                  <c:v>2336195465.9426084</c:v>
                </c:pt>
                <c:pt idx="35">
                  <c:v>2225084614.8268452</c:v>
                </c:pt>
                <c:pt idx="36">
                  <c:v>2113719741.5759058</c:v>
                </c:pt>
                <c:pt idx="37">
                  <c:v>2010555362.7802997</c:v>
                </c:pt>
                <c:pt idx="38">
                  <c:v>1921684794.8430388</c:v>
                </c:pt>
                <c:pt idx="39">
                  <c:v>1849779122.2572148</c:v>
                </c:pt>
                <c:pt idx="40">
                  <c:v>1794496379.6420531</c:v>
                </c:pt>
                <c:pt idx="41">
                  <c:v>1753658042.2597685</c:v>
                </c:pt>
                <c:pt idx="42">
                  <c:v>1724406706.958689</c:v>
                </c:pt>
                <c:pt idx="43">
                  <c:v>1703967750.9385846</c:v>
                </c:pt>
                <c:pt idx="44">
                  <c:v>1690004868.0296433</c:v>
                </c:pt>
                <c:pt idx="45">
                  <c:v>1680706174.9799562</c:v>
                </c:pt>
                <c:pt idx="46">
                  <c:v>1674736432.6684833</c:v>
                </c:pt>
                <c:pt idx="47">
                  <c:v>1671143040.6783397</c:v>
                </c:pt>
                <c:pt idx="48">
                  <c:v>1669259943.9889734</c:v>
                </c:pt>
                <c:pt idx="49">
                  <c:v>1668626592.7449837</c:v>
                </c:pt>
                <c:pt idx="50">
                  <c:v>1668925584.71148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0E-42C7-B549-B8009E80D47E}"/>
            </c:ext>
          </c:extLst>
        </c:ser>
        <c:ser>
          <c:idx val="4"/>
          <c:order val="4"/>
          <c:tx>
            <c:strRef>
              <c:f>'5.GHG concrete (2)'!$G$5</c:f>
              <c:strCache>
                <c:ptCount val="1"/>
                <c:pt idx="0">
                  <c:v> life extenstion scenario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14:$B$164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G$114:$G$164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228973.0765505</c:v>
                </c:pt>
                <c:pt idx="21">
                  <c:v>2606880058.5891032</c:v>
                </c:pt>
                <c:pt idx="22">
                  <c:v>2656478221.6902618</c:v>
                </c:pt>
                <c:pt idx="23">
                  <c:v>2690993291.5948081</c:v>
                </c:pt>
                <c:pt idx="24">
                  <c:v>2715886186.1575933</c:v>
                </c:pt>
                <c:pt idx="25">
                  <c:v>2734082371.2829914</c:v>
                </c:pt>
                <c:pt idx="26">
                  <c:v>2747332678.2893949</c:v>
                </c:pt>
                <c:pt idx="27">
                  <c:v>2756766783.5563922</c:v>
                </c:pt>
                <c:pt idx="28">
                  <c:v>2763153715.1769195</c:v>
                </c:pt>
                <c:pt idx="29">
                  <c:v>2767037773.4910426</c:v>
                </c:pt>
                <c:pt idx="30">
                  <c:v>2768815113.156877</c:v>
                </c:pt>
                <c:pt idx="31">
                  <c:v>2768779541.0935969</c:v>
                </c:pt>
                <c:pt idx="32">
                  <c:v>2767151239.3778434</c:v>
                </c:pt>
                <c:pt idx="33">
                  <c:v>2764095500.5714517</c:v>
                </c:pt>
                <c:pt idx="34">
                  <c:v>2759735364.4579043</c:v>
                </c:pt>
                <c:pt idx="35">
                  <c:v>2754160401.4438486</c:v>
                </c:pt>
                <c:pt idx="36">
                  <c:v>2747432994.6268353</c:v>
                </c:pt>
                <c:pt idx="37">
                  <c:v>2739592966.846056</c:v>
                </c:pt>
                <c:pt idx="38">
                  <c:v>2730661097.5523577</c:v>
                </c:pt>
                <c:pt idx="39">
                  <c:v>2720641892.5024033</c:v>
                </c:pt>
                <c:pt idx="40">
                  <c:v>2709525851.7165122</c:v>
                </c:pt>
                <c:pt idx="41">
                  <c:v>2697291405.0293283</c:v>
                </c:pt>
                <c:pt idx="42">
                  <c:v>2683906635.7597156</c:v>
                </c:pt>
                <c:pt idx="43">
                  <c:v>2669330874.4227138</c:v>
                </c:pt>
                <c:pt idx="44">
                  <c:v>2653516222.0339093</c:v>
                </c:pt>
                <c:pt idx="45">
                  <c:v>2636409041.2807488</c:v>
                </c:pt>
                <c:pt idx="46">
                  <c:v>2617951443.307085</c:v>
                </c:pt>
                <c:pt idx="47">
                  <c:v>2598082782.5035686</c:v>
                </c:pt>
                <c:pt idx="48">
                  <c:v>2576741166.432385</c:v>
                </c:pt>
                <c:pt idx="49">
                  <c:v>2553864980.7766628</c:v>
                </c:pt>
                <c:pt idx="50">
                  <c:v>2529394419.44432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70E-42C7-B549-B8009E80D47E}"/>
            </c:ext>
          </c:extLst>
        </c:ser>
        <c:ser>
          <c:idx val="5"/>
          <c:order val="5"/>
          <c:tx>
            <c:strRef>
              <c:f>'5.GHG concrete (2)'!$H$5</c:f>
              <c:strCache>
                <c:ptCount val="1"/>
                <c:pt idx="0">
                  <c:v> fabrication yield scenario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14:$B$164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H$114:$H$164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102462.3744192</c:v>
                </c:pt>
                <c:pt idx="21">
                  <c:v>2606304718.4823537</c:v>
                </c:pt>
                <c:pt idx="22">
                  <c:v>2655912022.8354335</c:v>
                </c:pt>
                <c:pt idx="23">
                  <c:v>2690335127.2689605</c:v>
                </c:pt>
                <c:pt idx="24">
                  <c:v>2714942908.3853889</c:v>
                </c:pt>
                <c:pt idx="25">
                  <c:v>2732520583.0239835</c:v>
                </c:pt>
                <c:pt idx="26">
                  <c:v>2744610414.2788715</c:v>
                </c:pt>
                <c:pt idx="27">
                  <c:v>2752041611.2938566</c:v>
                </c:pt>
                <c:pt idx="28">
                  <c:v>2755167963.6475043</c:v>
                </c:pt>
                <c:pt idx="29">
                  <c:v>2753992547.0108771</c:v>
                </c:pt>
                <c:pt idx="30">
                  <c:v>2748266469.1325455</c:v>
                </c:pt>
                <c:pt idx="31">
                  <c:v>2737623661.9865723</c:v>
                </c:pt>
                <c:pt idx="32">
                  <c:v>2721798871.782361</c:v>
                </c:pt>
                <c:pt idx="33">
                  <c:v>2700932627.3510022</c:v>
                </c:pt>
                <c:pt idx="34">
                  <c:v>2675872734.2132235</c:v>
                </c:pt>
                <c:pt idx="35">
                  <c:v>2648279713.0140676</c:v>
                </c:pt>
                <c:pt idx="36">
                  <c:v>2620365012.4835176</c:v>
                </c:pt>
                <c:pt idx="37">
                  <c:v>2594317040.4133511</c:v>
                </c:pt>
                <c:pt idx="38">
                  <c:v>2571727910.7734823</c:v>
                </c:pt>
                <c:pt idx="39">
                  <c:v>2553332245.0475307</c:v>
                </c:pt>
                <c:pt idx="40">
                  <c:v>2539109760.4761896</c:v>
                </c:pt>
                <c:pt idx="41">
                  <c:v>2528577618.4864907</c:v>
                </c:pt>
                <c:pt idx="42">
                  <c:v>2521077859.1758657</c:v>
                </c:pt>
                <c:pt idx="43">
                  <c:v>2515966524.9783468</c:v>
                </c:pt>
                <c:pt idx="44">
                  <c:v>2512702023.0656266</c:v>
                </c:pt>
                <c:pt idx="45">
                  <c:v>2510866626.0918436</c:v>
                </c:pt>
                <c:pt idx="46">
                  <c:v>2510154725.2028694</c:v>
                </c:pt>
                <c:pt idx="47">
                  <c:v>2510349574.2562547</c:v>
                </c:pt>
                <c:pt idx="48">
                  <c:v>2511299480.6506872</c:v>
                </c:pt>
                <c:pt idx="49">
                  <c:v>2512897706.0431609</c:v>
                </c:pt>
                <c:pt idx="50">
                  <c:v>2515066989.83977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70E-42C7-B549-B8009E80D47E}"/>
            </c:ext>
          </c:extLst>
        </c:ser>
        <c:ser>
          <c:idx val="6"/>
          <c:order val="6"/>
          <c:tx>
            <c:strRef>
              <c:f>'5.GHG concrete (2)'!$I$5</c:f>
              <c:strCache>
                <c:ptCount val="1"/>
                <c:pt idx="0">
                  <c:v> past data 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14:$B$164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I$114:$I$164</c:f>
              <c:numCache>
                <c:formatCode>General</c:formatCode>
                <c:ptCount val="51"/>
                <c:pt idx="0">
                  <c:v>1504695710.4939573</c:v>
                </c:pt>
                <c:pt idx="1">
                  <c:v>785447538.28677571</c:v>
                </c:pt>
                <c:pt idx="2">
                  <c:v>834161116.12734449</c:v>
                </c:pt>
                <c:pt idx="3">
                  <c:v>809179669.76489568</c:v>
                </c:pt>
                <c:pt idx="4">
                  <c:v>1078302089.7620425</c:v>
                </c:pt>
                <c:pt idx="5">
                  <c:v>1141471514.9459903</c:v>
                </c:pt>
                <c:pt idx="6">
                  <c:v>1173477357.2044253</c:v>
                </c:pt>
                <c:pt idx="7">
                  <c:v>1168634367.9319148</c:v>
                </c:pt>
                <c:pt idx="8">
                  <c:v>1277917473.5802031</c:v>
                </c:pt>
                <c:pt idx="9">
                  <c:v>1394780910.4830637</c:v>
                </c:pt>
                <c:pt idx="10">
                  <c:v>1634614161.7381606</c:v>
                </c:pt>
                <c:pt idx="11">
                  <c:v>1862234657.6558297</c:v>
                </c:pt>
                <c:pt idx="12">
                  <c:v>1691887774.0043733</c:v>
                </c:pt>
                <c:pt idx="13">
                  <c:v>1866235387.9244254</c:v>
                </c:pt>
                <c:pt idx="14">
                  <c:v>1799486361.7545009</c:v>
                </c:pt>
                <c:pt idx="15">
                  <c:v>2055322534.1936498</c:v>
                </c:pt>
                <c:pt idx="16">
                  <c:v>2087749505.8443732</c:v>
                </c:pt>
                <c:pt idx="17">
                  <c:v>1993627062.2665529</c:v>
                </c:pt>
                <c:pt idx="18">
                  <c:v>1936353449.890671</c:v>
                </c:pt>
                <c:pt idx="19">
                  <c:v>2017420879.0174797</c:v>
                </c:pt>
                <c:pt idx="20">
                  <c:v>2558228973.0765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70E-42C7-B549-B8009E80D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5983071"/>
        <c:axId val="1875998047"/>
      </c:lineChart>
      <c:catAx>
        <c:axId val="1875983071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98047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1875998047"/>
        <c:scaling>
          <c:orientation val="minMax"/>
          <c:max val="50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</a:t>
                </a:r>
                <a:r>
                  <a:rPr lang="en-US" baseline="0"/>
                  <a:t> ton /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83071"/>
        <c:crosses val="autoZero"/>
        <c:crossBetween val="between"/>
        <c:dispUnits>
          <c:builtInUnit val="b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eel</a:t>
            </a:r>
            <a:r>
              <a:rPr lang="en-US" baseline="0"/>
              <a:t> </a:t>
            </a:r>
            <a:r>
              <a:rPr lang="en-US"/>
              <a:t>GHG emissions </a:t>
            </a:r>
            <a:r>
              <a:rPr lang="en-US" baseline="0"/>
              <a:t>(high m2/hu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.GHG concrete (2)'!$C$170</c:f>
              <c:strCache>
                <c:ptCount val="1"/>
                <c:pt idx="0">
                  <c:v> base scenario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71:$B$221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C$171:$C$221</c:f>
              <c:numCache>
                <c:formatCode>General</c:formatCode>
                <c:ptCount val="51"/>
                <c:pt idx="21">
                  <c:v>3484634106.1877861</c:v>
                </c:pt>
                <c:pt idx="22">
                  <c:v>3591971337.2394748</c:v>
                </c:pt>
                <c:pt idx="23">
                  <c:v>3681031760.3296218</c:v>
                </c:pt>
                <c:pt idx="24">
                  <c:v>3758696186.7925515</c:v>
                </c:pt>
                <c:pt idx="25">
                  <c:v>3828648078.0835829</c:v>
                </c:pt>
                <c:pt idx="26">
                  <c:v>3893099494.2921128</c:v>
                </c:pt>
                <c:pt idx="27">
                  <c:v>3953490864.4396472</c:v>
                </c:pt>
                <c:pt idx="28">
                  <c:v>4010819441.2548208</c:v>
                </c:pt>
                <c:pt idx="29">
                  <c:v>4065810253.9515014</c:v>
                </c:pt>
                <c:pt idx="30">
                  <c:v>4119012238.8864498</c:v>
                </c:pt>
                <c:pt idx="31">
                  <c:v>4170855617.518733</c:v>
                </c:pt>
                <c:pt idx="32">
                  <c:v>4221687793.8270526</c:v>
                </c:pt>
                <c:pt idx="33">
                  <c:v>4271796703.9714689</c:v>
                </c:pt>
                <c:pt idx="34">
                  <c:v>4321426445.8030052</c:v>
                </c:pt>
                <c:pt idx="35">
                  <c:v>4370788029.1683121</c:v>
                </c:pt>
                <c:pt idx="36">
                  <c:v>4420066886.7891846</c:v>
                </c:pt>
                <c:pt idx="37">
                  <c:v>4469428212.1471786</c:v>
                </c:pt>
                <c:pt idx="38">
                  <c:v>4519020792.3255606</c:v>
                </c:pt>
                <c:pt idx="39">
                  <c:v>4568979737.1533194</c:v>
                </c:pt>
                <c:pt idx="40">
                  <c:v>4619428465.8614683</c:v>
                </c:pt>
                <c:pt idx="41">
                  <c:v>4670480097.4557791</c:v>
                </c:pt>
                <c:pt idx="42">
                  <c:v>4722238416.8108301</c:v>
                </c:pt>
                <c:pt idx="43">
                  <c:v>4774798511.0880423</c:v>
                </c:pt>
                <c:pt idx="44">
                  <c:v>4828247176.8138809</c:v>
                </c:pt>
                <c:pt idx="45">
                  <c:v>4882663109.0852184</c:v>
                </c:pt>
                <c:pt idx="46">
                  <c:v>4938116964.6377859</c:v>
                </c:pt>
                <c:pt idx="47">
                  <c:v>4994671310.2447157</c:v>
                </c:pt>
                <c:pt idx="48">
                  <c:v>5052380493.712882</c:v>
                </c:pt>
                <c:pt idx="49">
                  <c:v>5111290454.6775398</c:v>
                </c:pt>
                <c:pt idx="50">
                  <c:v>5171438521.063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B2-451B-ACD8-CB91812656E7}"/>
            </c:ext>
          </c:extLst>
        </c:ser>
        <c:ser>
          <c:idx val="1"/>
          <c:order val="1"/>
          <c:tx>
            <c:strRef>
              <c:f>'5.GHG concrete (2)'!$D$170</c:f>
              <c:strCache>
                <c:ptCount val="1"/>
                <c:pt idx="0">
                  <c:v> all scenarios combination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71:$B$221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D$171:$D$221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2254981.3882909</c:v>
                </c:pt>
                <c:pt idx="21">
                  <c:v>3443695628.2752924</c:v>
                </c:pt>
                <c:pt idx="22">
                  <c:v>3508604806.2651</c:v>
                </c:pt>
                <c:pt idx="23">
                  <c:v>3552816638.4635139</c:v>
                </c:pt>
                <c:pt idx="24">
                  <c:v>3583241734.4389052</c:v>
                </c:pt>
                <c:pt idx="25">
                  <c:v>3603351575.060308</c:v>
                </c:pt>
                <c:pt idx="26">
                  <c:v>3614924327.4000306</c:v>
                </c:pt>
                <c:pt idx="27">
                  <c:v>3618722315.0366507</c:v>
                </c:pt>
                <c:pt idx="28">
                  <c:v>3614786937.456593</c:v>
                </c:pt>
                <c:pt idx="29">
                  <c:v>3602596261.7889681</c:v>
                </c:pt>
                <c:pt idx="30">
                  <c:v>3581217657.6738195</c:v>
                </c:pt>
                <c:pt idx="31">
                  <c:v>3549563771.1906343</c:v>
                </c:pt>
                <c:pt idx="32">
                  <c:v>3506838967.6214266</c:v>
                </c:pt>
                <c:pt idx="33">
                  <c:v>3453173910.7866764</c:v>
                </c:pt>
                <c:pt idx="34">
                  <c:v>3390246749.8803058</c:v>
                </c:pt>
                <c:pt idx="35">
                  <c:v>3321477494.373117</c:v>
                </c:pt>
                <c:pt idx="36">
                  <c:v>3251438496.4703903</c:v>
                </c:pt>
                <c:pt idx="37">
                  <c:v>3184613789.9921308</c:v>
                </c:pt>
                <c:pt idx="38">
                  <c:v>3124183481.365273</c:v>
                </c:pt>
                <c:pt idx="39">
                  <c:v>3071489983.4722605</c:v>
                </c:pt>
                <c:pt idx="40">
                  <c:v>3026280661.7395363</c:v>
                </c:pt>
                <c:pt idx="41">
                  <c:v>2987345134.4409986</c:v>
                </c:pt>
                <c:pt idx="42">
                  <c:v>2953131344.1846561</c:v>
                </c:pt>
                <c:pt idx="43">
                  <c:v>2922145854.3757</c:v>
                </c:pt>
                <c:pt idx="44">
                  <c:v>2893137570.4252019</c:v>
                </c:pt>
                <c:pt idx="45">
                  <c:v>2865139719.1073537</c:v>
                </c:pt>
                <c:pt idx="46">
                  <c:v>2837442424.1602492</c:v>
                </c:pt>
                <c:pt idx="47">
                  <c:v>2809542111.2130108</c:v>
                </c:pt>
                <c:pt idx="48">
                  <c:v>2781090719.6030478</c:v>
                </c:pt>
                <c:pt idx="49">
                  <c:v>2751853384.112061</c:v>
                </c:pt>
                <c:pt idx="50">
                  <c:v>2721676256.4368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B2-451B-ACD8-CB91812656E7}"/>
            </c:ext>
          </c:extLst>
        </c:ser>
        <c:ser>
          <c:idx val="2"/>
          <c:order val="2"/>
          <c:tx>
            <c:strRef>
              <c:f>'5.GHG concrete (2)'!$E$170</c:f>
              <c:strCache>
                <c:ptCount val="1"/>
                <c:pt idx="0">
                  <c:v> max recycling scenario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71:$B$221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E$171:$E$221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601254.9414482</c:v>
                </c:pt>
                <c:pt idx="21">
                  <c:v>3446103483.9576588</c:v>
                </c:pt>
                <c:pt idx="22">
                  <c:v>3512536374.2338433</c:v>
                </c:pt>
                <c:pt idx="23">
                  <c:v>3558925014.0955172</c:v>
                </c:pt>
                <c:pt idx="24">
                  <c:v>3592452158.3662338</c:v>
                </c:pt>
                <c:pt idx="25">
                  <c:v>3616975649.5684142</c:v>
                </c:pt>
                <c:pt idx="26">
                  <c:v>3634816630.7011251</c:v>
                </c:pt>
                <c:pt idx="27">
                  <c:v>3647486501.1631346</c:v>
                </c:pt>
                <c:pt idx="28">
                  <c:v>3656028977.7171178</c:v>
                </c:pt>
                <c:pt idx="29">
                  <c:v>3661198536.444211</c:v>
                </c:pt>
                <c:pt idx="30">
                  <c:v>3663560964.2291131</c:v>
                </c:pt>
                <c:pt idx="31">
                  <c:v>3663553493.3772993</c:v>
                </c:pt>
                <c:pt idx="32">
                  <c:v>3661522499.2203183</c:v>
                </c:pt>
                <c:pt idx="33">
                  <c:v>3657748072.070621</c:v>
                </c:pt>
                <c:pt idx="34">
                  <c:v>3652460515.0158277</c:v>
                </c:pt>
                <c:pt idx="35">
                  <c:v>3645851734.8494048</c:v>
                </c:pt>
                <c:pt idx="36">
                  <c:v>3638083253.4691668</c:v>
                </c:pt>
                <c:pt idx="37">
                  <c:v>3629291956.4472551</c:v>
                </c:pt>
                <c:pt idx="38">
                  <c:v>3619594281.9728355</c:v>
                </c:pt>
                <c:pt idx="39">
                  <c:v>3609089283.6857967</c:v>
                </c:pt>
                <c:pt idx="40">
                  <c:v>3597860934.1593847</c:v>
                </c:pt>
                <c:pt idx="41">
                  <c:v>3585979838.7558322</c:v>
                </c:pt>
                <c:pt idx="42">
                  <c:v>3573504536.1709723</c:v>
                </c:pt>
                <c:pt idx="43">
                  <c:v>3560482489.0511088</c:v>
                </c:pt>
                <c:pt idx="44">
                  <c:v>3546950863.9085188</c:v>
                </c:pt>
                <c:pt idx="45">
                  <c:v>3532937126.3843498</c:v>
                </c:pt>
                <c:pt idx="46">
                  <c:v>3518459534.0849261</c:v>
                </c:pt>
                <c:pt idx="47">
                  <c:v>3503527544.7984347</c:v>
                </c:pt>
                <c:pt idx="48">
                  <c:v>3488142174.6966581</c:v>
                </c:pt>
                <c:pt idx="49">
                  <c:v>3472296324.1981969</c:v>
                </c:pt>
                <c:pt idx="50">
                  <c:v>3455975106.80520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B2-451B-ACD8-CB91812656E7}"/>
            </c:ext>
          </c:extLst>
        </c:ser>
        <c:ser>
          <c:idx val="3"/>
          <c:order val="3"/>
          <c:tx>
            <c:strRef>
              <c:f>'5.GHG concrete (2)'!$F$170</c:f>
              <c:strCache>
                <c:ptCount val="1"/>
                <c:pt idx="0">
                  <c:v> material substitution scenario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71:$B$221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F$171:$F$221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2387258.8703451</c:v>
                </c:pt>
                <c:pt idx="21">
                  <c:v>3482748941.3625445</c:v>
                </c:pt>
                <c:pt idx="22">
                  <c:v>3589077616.0985904</c:v>
                </c:pt>
                <c:pt idx="23">
                  <c:v>3676619706.2927823</c:v>
                </c:pt>
                <c:pt idx="24">
                  <c:v>3752002175.6187787</c:v>
                </c:pt>
                <c:pt idx="25">
                  <c:v>3818536252.6495519</c:v>
                </c:pt>
                <c:pt idx="26">
                  <c:v>3877894982.9322534</c:v>
                </c:pt>
                <c:pt idx="27">
                  <c:v>3930753964.3465419</c:v>
                </c:pt>
                <c:pt idx="28">
                  <c:v>3977058439.1405921</c:v>
                </c:pt>
                <c:pt idx="29">
                  <c:v>4016154192.5074048</c:v>
                </c:pt>
                <c:pt idx="30">
                  <c:v>4046914050.703073</c:v>
                </c:pt>
                <c:pt idx="31">
                  <c:v>4067975540.1820011</c:v>
                </c:pt>
                <c:pt idx="32">
                  <c:v>4078193383.6872325</c:v>
                </c:pt>
                <c:pt idx="33">
                  <c:v>4077326803.0618224</c:v>
                </c:pt>
                <c:pt idx="34">
                  <c:v>4066770388.0282001</c:v>
                </c:pt>
                <c:pt idx="35">
                  <c:v>4049884772.6928148</c:v>
                </c:pt>
                <c:pt idx="36">
                  <c:v>4031493076.9420404</c:v>
                </c:pt>
                <c:pt idx="37">
                  <c:v>4016604280.5294876</c:v>
                </c:pt>
                <c:pt idx="38">
                  <c:v>4009048484.7995577</c:v>
                </c:pt>
                <c:pt idx="39">
                  <c:v>4010771125.0855489</c:v>
                </c:pt>
                <c:pt idx="40">
                  <c:v>4021968943.4297624</c:v>
                </c:pt>
                <c:pt idx="41">
                  <c:v>4041707741.2238398</c:v>
                </c:pt>
                <c:pt idx="42">
                  <c:v>4068574283.4169464</c:v>
                </c:pt>
                <c:pt idx="43">
                  <c:v>4101127415.7003555</c:v>
                </c:pt>
                <c:pt idx="44">
                  <c:v>4138124093.2463932</c:v>
                </c:pt>
                <c:pt idx="45">
                  <c:v>4178588434.9320927</c:v>
                </c:pt>
                <c:pt idx="46">
                  <c:v>4221798355.6936898</c:v>
                </c:pt>
                <c:pt idx="47">
                  <c:v>4267240346.4450936</c:v>
                </c:pt>
                <c:pt idx="48">
                  <c:v>4314559179.8525562</c:v>
                </c:pt>
                <c:pt idx="49">
                  <c:v>4363513742.3496284</c:v>
                </c:pt>
                <c:pt idx="50">
                  <c:v>4413942134.34810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AB2-451B-ACD8-CB91812656E7}"/>
            </c:ext>
          </c:extLst>
        </c:ser>
        <c:ser>
          <c:idx val="4"/>
          <c:order val="4"/>
          <c:tx>
            <c:strRef>
              <c:f>'5.GHG concrete (2)'!$G$170</c:f>
              <c:strCache>
                <c:ptCount val="1"/>
                <c:pt idx="0">
                  <c:v> life extenstion scenario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71:$B$221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G$171:$G$221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601254.9414482</c:v>
                </c:pt>
                <c:pt idx="21">
                  <c:v>3484289697.9606504</c:v>
                </c:pt>
                <c:pt idx="22">
                  <c:v>3591159158.8891487</c:v>
                </c:pt>
                <c:pt idx="23">
                  <c:v>3679604710.4206104</c:v>
                </c:pt>
                <c:pt idx="24">
                  <c:v>3756478568.078958</c:v>
                </c:pt>
                <c:pt idx="25">
                  <c:v>3825430904.6427836</c:v>
                </c:pt>
                <c:pt idx="26">
                  <c:v>3888635577.9188366</c:v>
                </c:pt>
                <c:pt idx="27">
                  <c:v>3947489608.6317739</c:v>
                </c:pt>
                <c:pt idx="28">
                  <c:v>4002941296.9229217</c:v>
                </c:pt>
                <c:pt idx="29">
                  <c:v>4055660868.3863564</c:v>
                </c:pt>
                <c:pt idx="30">
                  <c:v>4106136300.8512845</c:v>
                </c:pt>
                <c:pt idx="31">
                  <c:v>4154730450.0676413</c:v>
                </c:pt>
                <c:pt idx="32">
                  <c:v>4201716786.5855336</c:v>
                </c:pt>
                <c:pt idx="33">
                  <c:v>4247302604.9463196</c:v>
                </c:pt>
                <c:pt idx="34">
                  <c:v>4291644650.3254638</c:v>
                </c:pt>
                <c:pt idx="35">
                  <c:v>4334859946.2393923</c:v>
                </c:pt>
                <c:pt idx="36">
                  <c:v>4377033520.4311085</c:v>
                </c:pt>
                <c:pt idx="37">
                  <c:v>4418224072.4308147</c:v>
                </c:pt>
                <c:pt idx="38">
                  <c:v>4458468285.1447649</c:v>
                </c:pt>
                <c:pt idx="39">
                  <c:v>4497784207.6177979</c:v>
                </c:pt>
                <c:pt idx="40">
                  <c:v>4536174024.3118219</c:v>
                </c:pt>
                <c:pt idx="41">
                  <c:v>4573626425.906333</c:v>
                </c:pt>
                <c:pt idx="42">
                  <c:v>4610118707.757885</c:v>
                </c:pt>
                <c:pt idx="43">
                  <c:v>4645618727.8889132</c:v>
                </c:pt>
                <c:pt idx="44">
                  <c:v>4680086764.6403799</c:v>
                </c:pt>
                <c:pt idx="45">
                  <c:v>4713477342.7901917</c:v>
                </c:pt>
                <c:pt idx="46">
                  <c:v>4745741045.3378792</c:v>
                </c:pt>
                <c:pt idx="47">
                  <c:v>4776826348.223259</c:v>
                </c:pt>
                <c:pt idx="48">
                  <c:v>4806681443.5781069</c:v>
                </c:pt>
                <c:pt idx="49">
                  <c:v>4835256100.2455454</c:v>
                </c:pt>
                <c:pt idx="50">
                  <c:v>4862503501.36546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AB2-451B-ACD8-CB91812656E7}"/>
            </c:ext>
          </c:extLst>
        </c:ser>
        <c:ser>
          <c:idx val="5"/>
          <c:order val="5"/>
          <c:tx>
            <c:strRef>
              <c:f>'5.GHG concrete (2)'!$H$170</c:f>
              <c:strCache>
                <c:ptCount val="1"/>
                <c:pt idx="0">
                  <c:v> fabrication yield scenario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71:$B$221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H$171:$H$221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435906.6555066</c:v>
                </c:pt>
                <c:pt idx="21">
                  <c:v>3484377343.044497</c:v>
                </c:pt>
                <c:pt idx="22">
                  <c:v>3591577205.2698436</c:v>
                </c:pt>
                <c:pt idx="23">
                  <c:v>3680430826.8992739</c:v>
                </c:pt>
                <c:pt idx="24">
                  <c:v>3757784443.4205704</c:v>
                </c:pt>
                <c:pt idx="25">
                  <c:v>3827270820.7190166</c:v>
                </c:pt>
                <c:pt idx="26">
                  <c:v>3891028598.603291</c:v>
                </c:pt>
                <c:pt idx="27">
                  <c:v>3950394037.0761013</c:v>
                </c:pt>
                <c:pt idx="28">
                  <c:v>4006221103.0720544</c:v>
                </c:pt>
                <c:pt idx="29">
                  <c:v>4059046964.9477406</c:v>
                </c:pt>
                <c:pt idx="30">
                  <c:v>4109192274.1903677</c:v>
                </c:pt>
                <c:pt idx="31">
                  <c:v>4156843077.0057855</c:v>
                </c:pt>
                <c:pt idx="32">
                  <c:v>4202143473.3444285</c:v>
                </c:pt>
                <c:pt idx="33">
                  <c:v>4245309383.7921143</c:v>
                </c:pt>
                <c:pt idx="34">
                  <c:v>4286741611.2408605</c:v>
                </c:pt>
                <c:pt idx="35">
                  <c:v>4327080148.561286</c:v>
                </c:pt>
                <c:pt idx="36">
                  <c:v>4367142096.3098793</c:v>
                </c:pt>
                <c:pt idx="37">
                  <c:v>4407752384.1316662</c:v>
                </c:pt>
                <c:pt idx="38">
                  <c:v>4449561201.9195833</c:v>
                </c:pt>
                <c:pt idx="39">
                  <c:v>4492950234.2238369</c:v>
                </c:pt>
                <c:pt idx="40">
                  <c:v>4538052885.1584101</c:v>
                </c:pt>
                <c:pt idx="41">
                  <c:v>4584839624.3530827</c:v>
                </c:pt>
                <c:pt idx="42">
                  <c:v>4633207615.8268347</c:v>
                </c:pt>
                <c:pt idx="43">
                  <c:v>4683042711.4113941</c:v>
                </c:pt>
                <c:pt idx="44">
                  <c:v>4734250572.1665449</c:v>
                </c:pt>
                <c:pt idx="45">
                  <c:v>4786766257.6518869</c:v>
                </c:pt>
                <c:pt idx="46">
                  <c:v>4840552457.1433735</c:v>
                </c:pt>
                <c:pt idx="47">
                  <c:v>4895593271.6570969</c:v>
                </c:pt>
                <c:pt idx="48">
                  <c:v>4951887262.0856075</c:v>
                </c:pt>
                <c:pt idx="49">
                  <c:v>5009441271.356164</c:v>
                </c:pt>
                <c:pt idx="50">
                  <c:v>5068265490.7575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AB2-451B-ACD8-CB91812656E7}"/>
            </c:ext>
          </c:extLst>
        </c:ser>
        <c:ser>
          <c:idx val="6"/>
          <c:order val="6"/>
          <c:tx>
            <c:strRef>
              <c:f>'5.GHG concrete (2)'!$I$170</c:f>
              <c:strCache>
                <c:ptCount val="1"/>
                <c:pt idx="0">
                  <c:v> past data 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171:$B$221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I$171:$I$221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601254.9414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AB2-451B-ACD8-CB91812656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5983071"/>
        <c:axId val="1875998047"/>
      </c:lineChart>
      <c:catAx>
        <c:axId val="1875983071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98047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1875998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</a:t>
                </a:r>
                <a:r>
                  <a:rPr lang="en-US" baseline="0"/>
                  <a:t> ton /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83071"/>
        <c:crosses val="autoZero"/>
        <c:crossBetween val="between"/>
        <c:dispUnits>
          <c:builtInUnit val="b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eel</a:t>
            </a:r>
            <a:r>
              <a:rPr lang="en-US" baseline="0"/>
              <a:t> </a:t>
            </a:r>
            <a:r>
              <a:rPr lang="en-US"/>
              <a:t>GHG emissions </a:t>
            </a:r>
            <a:r>
              <a:rPr lang="en-US" baseline="0"/>
              <a:t>(medium m2/hu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.GHG concrete (2)'!$C$224</c:f>
              <c:strCache>
                <c:ptCount val="1"/>
                <c:pt idx="0">
                  <c:v> base scenario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25:$B$275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C$225:$C$275</c:f>
              <c:numCache>
                <c:formatCode>General</c:formatCode>
                <c:ptCount val="51"/>
                <c:pt idx="21">
                  <c:v>3431366254.8528624</c:v>
                </c:pt>
                <c:pt idx="22">
                  <c:v>3509730030.2018838</c:v>
                </c:pt>
                <c:pt idx="23">
                  <c:v>3568950296.5605416</c:v>
                </c:pt>
                <c:pt idx="24">
                  <c:v>3616107694.7929597</c:v>
                </c:pt>
                <c:pt idx="25">
                  <c:v>3655008451.9669476</c:v>
                </c:pt>
                <c:pt idx="26">
                  <c:v>3687946800.6339884</c:v>
                </c:pt>
                <c:pt idx="27">
                  <c:v>3716421290.262711</c:v>
                </c:pt>
                <c:pt idx="28">
                  <c:v>3741471744.7882109</c:v>
                </c:pt>
                <c:pt idx="29">
                  <c:v>3763855051.5938778</c:v>
                </c:pt>
                <c:pt idx="30">
                  <c:v>3784144204.7849307</c:v>
                </c:pt>
                <c:pt idx="31">
                  <c:v>3802787540.8004794</c:v>
                </c:pt>
                <c:pt idx="32">
                  <c:v>3820145865.6657033</c:v>
                </c:pt>
                <c:pt idx="33">
                  <c:v>3836516636.0104718</c:v>
                </c:pt>
                <c:pt idx="34">
                  <c:v>3852150176.2622681</c:v>
                </c:pt>
                <c:pt idx="35">
                  <c:v>3867260841.7625523</c:v>
                </c:pt>
                <c:pt idx="36">
                  <c:v>3882034819.1878219</c:v>
                </c:pt>
                <c:pt idx="37">
                  <c:v>3896635688.0405583</c:v>
                </c:pt>
                <c:pt idx="38">
                  <c:v>3911208405.4288206</c:v>
                </c:pt>
                <c:pt idx="39">
                  <c:v>3925882155.6136675</c:v>
                </c:pt>
                <c:pt idx="40">
                  <c:v>3940772428.4013944</c:v>
                </c:pt>
                <c:pt idx="41">
                  <c:v>3955982486.9184589</c:v>
                </c:pt>
                <c:pt idx="42">
                  <c:v>3971604385.306994</c:v>
                </c:pt>
                <c:pt idx="43">
                  <c:v>3987719676.8115363</c:v>
                </c:pt>
                <c:pt idx="44">
                  <c:v>4004399872.4586973</c:v>
                </c:pt>
                <c:pt idx="45">
                  <c:v>4021706690.4642258</c:v>
                </c:pt>
                <c:pt idx="46">
                  <c:v>4039692190.9701648</c:v>
                </c:pt>
                <c:pt idx="47">
                  <c:v>4058398804.7123265</c:v>
                </c:pt>
                <c:pt idx="48">
                  <c:v>4077859281.4188328</c:v>
                </c:pt>
                <c:pt idx="49">
                  <c:v>4098096623.8749118</c:v>
                </c:pt>
                <c:pt idx="50">
                  <c:v>4119123967.51948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8E-4DF4-87DE-FB43A3A529B3}"/>
            </c:ext>
          </c:extLst>
        </c:ser>
        <c:ser>
          <c:idx val="1"/>
          <c:order val="1"/>
          <c:tx>
            <c:strRef>
              <c:f>'5.GHG concrete (2)'!$D$224</c:f>
              <c:strCache>
                <c:ptCount val="1"/>
                <c:pt idx="0">
                  <c:v> all scenarios combination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25:$B$275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D$225:$D$275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2254981.3882909</c:v>
                </c:pt>
                <c:pt idx="21">
                  <c:v>3366478526.2682362</c:v>
                </c:pt>
                <c:pt idx="22">
                  <c:v>3379579677.9839797</c:v>
                </c:pt>
                <c:pt idx="23">
                  <c:v>3370570497.3501773</c:v>
                </c:pt>
                <c:pt idx="24">
                  <c:v>3346509325.0715666</c:v>
                </c:pt>
                <c:pt idx="25">
                  <c:v>3310756754.856071</c:v>
                </c:pt>
                <c:pt idx="26">
                  <c:v>3264764833.2414951</c:v>
                </c:pt>
                <c:pt idx="27">
                  <c:v>3208756838.0009041</c:v>
                </c:pt>
                <c:pt idx="28">
                  <c:v>3142020754.3956499</c:v>
                </c:pt>
                <c:pt idx="29">
                  <c:v>3063096048.3649669</c:v>
                </c:pt>
                <c:pt idx="30">
                  <c:v>2970032846.5700226</c:v>
                </c:pt>
                <c:pt idx="31">
                  <c:v>2860888940.2606907</c:v>
                </c:pt>
                <c:pt idx="32">
                  <c:v>2734587279.7763896</c:v>
                </c:pt>
                <c:pt idx="33">
                  <c:v>2592070973.2177119</c:v>
                </c:pt>
                <c:pt idx="34">
                  <c:v>2437316799.6776085</c:v>
                </c:pt>
                <c:pt idx="35">
                  <c:v>2277424931.8183322</c:v>
                </c:pt>
                <c:pt idx="36">
                  <c:v>2121219975.2026558</c:v>
                </c:pt>
                <c:pt idx="37">
                  <c:v>1976787475.3417675</c:v>
                </c:pt>
                <c:pt idx="38">
                  <c:v>1849307028.0164702</c:v>
                </c:pt>
                <c:pt idx="39">
                  <c:v>1740328215.5714788</c:v>
                </c:pt>
                <c:pt idx="40">
                  <c:v>1648491600.8326437</c:v>
                </c:pt>
                <c:pt idx="41">
                  <c:v>1570867941.2044737</c:v>
                </c:pt>
                <c:pt idx="42">
                  <c:v>1504134802.2663918</c:v>
                </c:pt>
                <c:pt idx="43">
                  <c:v>1445279984.8803134</c:v>
                </c:pt>
                <c:pt idx="44">
                  <c:v>1391881160.3948357</c:v>
                </c:pt>
                <c:pt idx="45">
                  <c:v>1342128636.4069614</c:v>
                </c:pt>
                <c:pt idx="46">
                  <c:v>1294734529.7163694</c:v>
                </c:pt>
                <c:pt idx="47">
                  <c:v>1248813320.2171969</c:v>
                </c:pt>
                <c:pt idx="48">
                  <c:v>1203772564.0623028</c:v>
                </c:pt>
                <c:pt idx="49">
                  <c:v>1159226121.8579683</c:v>
                </c:pt>
                <c:pt idx="50">
                  <c:v>1114930198.78711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28E-4DF4-87DE-FB43A3A529B3}"/>
            </c:ext>
          </c:extLst>
        </c:ser>
        <c:ser>
          <c:idx val="2"/>
          <c:order val="2"/>
          <c:tx>
            <c:strRef>
              <c:f>'5.GHG concrete (2)'!$E$224</c:f>
              <c:strCache>
                <c:ptCount val="1"/>
                <c:pt idx="0">
                  <c:v> max recycling scenario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25:$B$275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E$225:$E$275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601254.9414482</c:v>
                </c:pt>
                <c:pt idx="21">
                  <c:v>3371684577.8232074</c:v>
                </c:pt>
                <c:pt idx="22">
                  <c:v>3387640717.3355851</c:v>
                </c:pt>
                <c:pt idx="23">
                  <c:v>3382726276.9301825</c:v>
                </c:pt>
                <c:pt idx="24">
                  <c:v>3364528171.6338038</c:v>
                </c:pt>
                <c:pt idx="25">
                  <c:v>3337151047.9920115</c:v>
                </c:pt>
                <c:pt idx="26">
                  <c:v>3303080540.0649786</c:v>
                </c:pt>
                <c:pt idx="27">
                  <c:v>3263943859.7741017</c:v>
                </c:pt>
                <c:pt idx="28">
                  <c:v>3220869065.3808961</c:v>
                </c:pt>
                <c:pt idx="29">
                  <c:v>3174673226.0391884</c:v>
                </c:pt>
                <c:pt idx="30">
                  <c:v>3125968844.0398993</c:v>
                </c:pt>
                <c:pt idx="31">
                  <c:v>3075227749.5610056</c:v>
                </c:pt>
                <c:pt idx="32">
                  <c:v>3022821319.7182512</c:v>
                </c:pt>
                <c:pt idx="33">
                  <c:v>2969046804.1174583</c:v>
                </c:pt>
                <c:pt idx="34">
                  <c:v>2914145102.3067331</c:v>
                </c:pt>
                <c:pt idx="35">
                  <c:v>2858313113.3420649</c:v>
                </c:pt>
                <c:pt idx="36">
                  <c:v>2801712493.49508</c:v>
                </c:pt>
                <c:pt idx="37">
                  <c:v>2744476023.0038161</c:v>
                </c:pt>
                <c:pt idx="38">
                  <c:v>2686712309.3533254</c:v>
                </c:pt>
                <c:pt idx="39">
                  <c:v>2628509314.637393</c:v>
                </c:pt>
                <c:pt idx="40">
                  <c:v>2569937082.6460762</c:v>
                </c:pt>
                <c:pt idx="41">
                  <c:v>2511049861.4687872</c:v>
                </c:pt>
                <c:pt idx="42">
                  <c:v>2451887795.0651479</c:v>
                </c:pt>
                <c:pt idx="43">
                  <c:v>2392478322.8777795</c:v>
                </c:pt>
                <c:pt idx="44">
                  <c:v>2332837360.2540541</c:v>
                </c:pt>
                <c:pt idx="45">
                  <c:v>2272970312.7252369</c:v>
                </c:pt>
                <c:pt idx="46">
                  <c:v>2212873001.443882</c:v>
                </c:pt>
                <c:pt idx="47">
                  <c:v>2152532518.3019915</c:v>
                </c:pt>
                <c:pt idx="48">
                  <c:v>2091928036.8800004</c:v>
                </c:pt>
                <c:pt idx="49">
                  <c:v>2031031621.6767321</c:v>
                </c:pt>
                <c:pt idx="50">
                  <c:v>1969809018.17302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28E-4DF4-87DE-FB43A3A529B3}"/>
            </c:ext>
          </c:extLst>
        </c:ser>
        <c:ser>
          <c:idx val="3"/>
          <c:order val="3"/>
          <c:tx>
            <c:strRef>
              <c:f>'5.GHG concrete (2)'!$F$224</c:f>
              <c:strCache>
                <c:ptCount val="1"/>
                <c:pt idx="0">
                  <c:v> material substitution scenario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25:$B$275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F$225:$F$275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2387258.8703451</c:v>
                </c:pt>
                <c:pt idx="21">
                  <c:v>3426725385.5981059</c:v>
                </c:pt>
                <c:pt idx="22">
                  <c:v>3502661360.8770313</c:v>
                </c:pt>
                <c:pt idx="23">
                  <c:v>3558256008.152945</c:v>
                </c:pt>
                <c:pt idx="24">
                  <c:v>3600007525.3836412</c:v>
                </c:pt>
                <c:pt idx="25">
                  <c:v>3630875391.1735592</c:v>
                </c:pt>
                <c:pt idx="26">
                  <c:v>3651938586.3674936</c:v>
                </c:pt>
                <c:pt idx="27">
                  <c:v>3662987563.1602302</c:v>
                </c:pt>
                <c:pt idx="28">
                  <c:v>3662737316.1349397</c:v>
                </c:pt>
                <c:pt idx="29">
                  <c:v>3648934406.5628967</c:v>
                </c:pt>
                <c:pt idx="30">
                  <c:v>3618552354.2075133</c:v>
                </c:pt>
                <c:pt idx="31">
                  <c:v>3568284652.0296254</c:v>
                </c:pt>
                <c:pt idx="32">
                  <c:v>3495530683.7948899</c:v>
                </c:pt>
                <c:pt idx="33">
                  <c:v>3399881267.1071496</c:v>
                </c:pt>
                <c:pt idx="34">
                  <c:v>3284644631.9210629</c:v>
                </c:pt>
                <c:pt idx="35">
                  <c:v>3157425113.7421679</c:v>
                </c:pt>
                <c:pt idx="36">
                  <c:v>3028848038.4903431</c:v>
                </c:pt>
                <c:pt idx="37">
                  <c:v>2909658269.739809</c:v>
                </c:pt>
                <c:pt idx="38">
                  <c:v>2807756980.4084249</c:v>
                </c:pt>
                <c:pt idx="39">
                  <c:v>2726784464.4614849</c:v>
                </c:pt>
                <c:pt idx="40">
                  <c:v>2666560678.6632614</c:v>
                </c:pt>
                <c:pt idx="41">
                  <c:v>2624528131.2682199</c:v>
                </c:pt>
                <c:pt idx="42">
                  <c:v>2597205684.4215212</c:v>
                </c:pt>
                <c:pt idx="43">
                  <c:v>2581162167.6843963</c:v>
                </c:pt>
                <c:pt idx="44">
                  <c:v>2573482663.1819153</c:v>
                </c:pt>
                <c:pt idx="45">
                  <c:v>2571892437.9818778</c:v>
                </c:pt>
                <c:pt idx="46">
                  <c:v>2574707303.4880071</c:v>
                </c:pt>
                <c:pt idx="47">
                  <c:v>2580721514.1296849</c:v>
                </c:pt>
                <c:pt idx="48">
                  <c:v>2589090030.0252953</c:v>
                </c:pt>
                <c:pt idx="49">
                  <c:v>2599227962.9325409</c:v>
                </c:pt>
                <c:pt idx="50">
                  <c:v>2610732486.0353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28E-4DF4-87DE-FB43A3A529B3}"/>
            </c:ext>
          </c:extLst>
        </c:ser>
        <c:ser>
          <c:idx val="4"/>
          <c:order val="4"/>
          <c:tx>
            <c:strRef>
              <c:f>'5.GHG concrete (2)'!$G$224</c:f>
              <c:strCache>
                <c:ptCount val="1"/>
                <c:pt idx="0">
                  <c:v> life extenstion scenario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25:$B$275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G$225:$G$275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601254.9414482</c:v>
                </c:pt>
                <c:pt idx="21">
                  <c:v>3431024478.3003082</c:v>
                </c:pt>
                <c:pt idx="22">
                  <c:v>3508926798.9717841</c:v>
                </c:pt>
                <c:pt idx="23">
                  <c:v>3567543402.756084</c:v>
                </c:pt>
                <c:pt idx="24">
                  <c:v>3613927753.7471452</c:v>
                </c:pt>
                <c:pt idx="25">
                  <c:v>3651854461.6500807</c:v>
                </c:pt>
                <c:pt idx="26">
                  <c:v>3683581546.2567759</c:v>
                </c:pt>
                <c:pt idx="27">
                  <c:v>3710566467.9380703</c:v>
                </c:pt>
                <c:pt idx="28">
                  <c:v>3733802821.4522648</c:v>
                </c:pt>
                <c:pt idx="29">
                  <c:v>3753995835.3854146</c:v>
                </c:pt>
                <c:pt idx="30">
                  <c:v>3771661180.3515348</c:v>
                </c:pt>
                <c:pt idx="31">
                  <c:v>3787184006.7990546</c:v>
                </c:pt>
                <c:pt idx="32">
                  <c:v>3800855943.2593427</c:v>
                </c:pt>
                <c:pt idx="33">
                  <c:v>3812899205.6966271</c:v>
                </c:pt>
                <c:pt idx="34">
                  <c:v>3823482866.3023844</c:v>
                </c:pt>
                <c:pt idx="35">
                  <c:v>3832734139.8818598</c:v>
                </c:pt>
                <c:pt idx="36">
                  <c:v>3840746442.2824416</c:v>
                </c:pt>
                <c:pt idx="37">
                  <c:v>3847585350.3625674</c:v>
                </c:pt>
                <c:pt idx="38">
                  <c:v>3853293079.8519559</c:v>
                </c:pt>
                <c:pt idx="39">
                  <c:v>3857892060.1862545</c:v>
                </c:pt>
                <c:pt idx="40">
                  <c:v>3861387798.3881969</c:v>
                </c:pt>
                <c:pt idx="41">
                  <c:v>3863771367.4047928</c:v>
                </c:pt>
                <c:pt idx="42">
                  <c:v>3865021570.5019965</c:v>
                </c:pt>
                <c:pt idx="43">
                  <c:v>3865106962.3219857</c:v>
                </c:pt>
                <c:pt idx="44">
                  <c:v>3863987761.0040159</c:v>
                </c:pt>
                <c:pt idx="45">
                  <c:v>3861617708.703815</c:v>
                </c:pt>
                <c:pt idx="46">
                  <c:v>3857945929.2462273</c:v>
                </c:pt>
                <c:pt idx="47">
                  <c:v>3852918765.7106256</c:v>
                </c:pt>
                <c:pt idx="48">
                  <c:v>3846481655.2840419</c:v>
                </c:pt>
                <c:pt idx="49">
                  <c:v>3838580984.0470672</c:v>
                </c:pt>
                <c:pt idx="50">
                  <c:v>3829165958.9602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28E-4DF4-87DE-FB43A3A529B3}"/>
            </c:ext>
          </c:extLst>
        </c:ser>
        <c:ser>
          <c:idx val="5"/>
          <c:order val="5"/>
          <c:tx>
            <c:strRef>
              <c:f>'5.GHG concrete (2)'!$H$224</c:f>
              <c:strCache>
                <c:ptCount val="1"/>
                <c:pt idx="0">
                  <c:v> fabrication yield scenario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25:$B$275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H$225:$H$275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435906.6555066</c:v>
                </c:pt>
                <c:pt idx="21">
                  <c:v>3430734157.0059867</c:v>
                </c:pt>
                <c:pt idx="22">
                  <c:v>3508767258.7171082</c:v>
                </c:pt>
                <c:pt idx="23">
                  <c:v>3567493704.8143196</c:v>
                </c:pt>
                <c:pt idx="24">
                  <c:v>3613914810.3803325</c:v>
                </c:pt>
                <c:pt idx="25">
                  <c:v>3651721464.6143012</c:v>
                </c:pt>
                <c:pt idx="26">
                  <c:v>3683042385.5103879</c:v>
                </c:pt>
                <c:pt idx="27">
                  <c:v>3709143474.4773512</c:v>
                </c:pt>
                <c:pt idx="28">
                  <c:v>3730747905.9431601</c:v>
                </c:pt>
                <c:pt idx="29">
                  <c:v>3748202553.5381536</c:v>
                </c:pt>
                <c:pt idx="30">
                  <c:v>3761590154.4737558</c:v>
                </c:pt>
                <c:pt idx="31">
                  <c:v>3770847623.0954642</c:v>
                </c:pt>
                <c:pt idx="32">
                  <c:v>3775932411.1308012</c:v>
                </c:pt>
                <c:pt idx="33">
                  <c:v>3777045732.7488079</c:v>
                </c:pt>
                <c:pt idx="34">
                  <c:v>3774854407.8470435</c:v>
                </c:pt>
                <c:pt idx="35">
                  <c:v>3770579321.2918382</c:v>
                </c:pt>
                <c:pt idx="36">
                  <c:v>3765828500.7877493</c:v>
                </c:pt>
                <c:pt idx="37">
                  <c:v>3762206728.8807001</c:v>
                </c:pt>
                <c:pt idx="38">
                  <c:v>3760915373.6172514</c:v>
                </c:pt>
                <c:pt idx="39">
                  <c:v>3762561847.2780271</c:v>
                </c:pt>
                <c:pt idx="40">
                  <c:v>3767221387.6619196</c:v>
                </c:pt>
                <c:pt idx="41">
                  <c:v>3774634849.3581276</c:v>
                </c:pt>
                <c:pt idx="42">
                  <c:v>3784407613.0498748</c:v>
                </c:pt>
                <c:pt idx="43">
                  <c:v>3796142788.9560409</c:v>
                </c:pt>
                <c:pt idx="44">
                  <c:v>3809505128.1090622</c:v>
                </c:pt>
                <c:pt idx="45">
                  <c:v>3824238119.6394653</c:v>
                </c:pt>
                <c:pt idx="46">
                  <c:v>3840157337.0539694</c:v>
                </c:pt>
                <c:pt idx="47">
                  <c:v>3857135212.937336</c:v>
                </c:pt>
                <c:pt idx="48">
                  <c:v>3875084936.4293604</c:v>
                </c:pt>
                <c:pt idx="49">
                  <c:v>3893946710.0353918</c:v>
                </c:pt>
                <c:pt idx="50">
                  <c:v>3913677022.25565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28E-4DF4-87DE-FB43A3A529B3}"/>
            </c:ext>
          </c:extLst>
        </c:ser>
        <c:ser>
          <c:idx val="6"/>
          <c:order val="6"/>
          <c:tx>
            <c:strRef>
              <c:f>'5.GHG concrete (2)'!$I$224</c:f>
              <c:strCache>
                <c:ptCount val="1"/>
                <c:pt idx="0">
                  <c:v> past data 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25:$B$275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I$225:$I$275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601254.9414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28E-4DF4-87DE-FB43A3A52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5983071"/>
        <c:axId val="1875998047"/>
      </c:lineChart>
      <c:catAx>
        <c:axId val="1875983071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98047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1875998047"/>
        <c:scaling>
          <c:orientation val="minMax"/>
          <c:max val="60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</a:t>
                </a:r>
                <a:r>
                  <a:rPr lang="en-US" baseline="0"/>
                  <a:t> ton /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83071"/>
        <c:crosses val="autoZero"/>
        <c:crossBetween val="between"/>
        <c:dispUnits>
          <c:builtInUnit val="b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eel</a:t>
            </a:r>
            <a:r>
              <a:rPr lang="en-US" baseline="0"/>
              <a:t> </a:t>
            </a:r>
            <a:r>
              <a:rPr lang="en-US"/>
              <a:t>GHG emissions </a:t>
            </a:r>
            <a:r>
              <a:rPr lang="en-US" baseline="0"/>
              <a:t>(low m2/hu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.GHG concrete (2)'!$C$278</c:f>
              <c:strCache>
                <c:ptCount val="1"/>
                <c:pt idx="0">
                  <c:v> base scenario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79:$B$329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C$279:$C$329</c:f>
              <c:numCache>
                <c:formatCode>General</c:formatCode>
                <c:ptCount val="51"/>
                <c:pt idx="21">
                  <c:v>3407691652.9854527</c:v>
                </c:pt>
                <c:pt idx="22">
                  <c:v>3473178337.8666487</c:v>
                </c:pt>
                <c:pt idx="23">
                  <c:v>3519136311.7075896</c:v>
                </c:pt>
                <c:pt idx="24">
                  <c:v>3552735032.95614</c:v>
                </c:pt>
                <c:pt idx="25">
                  <c:v>3577835285.7595816</c:v>
                </c:pt>
                <c:pt idx="26">
                  <c:v>3596767827.9045143</c:v>
                </c:pt>
                <c:pt idx="27">
                  <c:v>3611057035.391489</c:v>
                </c:pt>
                <c:pt idx="28">
                  <c:v>3621761655.5585523</c:v>
                </c:pt>
                <c:pt idx="29">
                  <c:v>3629652740.3905163</c:v>
                </c:pt>
                <c:pt idx="30">
                  <c:v>3635313968.3620601</c:v>
                </c:pt>
                <c:pt idx="31">
                  <c:v>3639201731.4739203</c:v>
                </c:pt>
                <c:pt idx="32">
                  <c:v>3641682787.1199365</c:v>
                </c:pt>
                <c:pt idx="33">
                  <c:v>3643058828.9833889</c:v>
                </c:pt>
                <c:pt idx="34">
                  <c:v>3643582945.0367465</c:v>
                </c:pt>
                <c:pt idx="35">
                  <c:v>3643470978.4636331</c:v>
                </c:pt>
                <c:pt idx="36">
                  <c:v>3642909454.2168007</c:v>
                </c:pt>
                <c:pt idx="37">
                  <c:v>3642061232.2450051</c:v>
                </c:pt>
                <c:pt idx="38">
                  <c:v>3641069563.941299</c:v>
                </c:pt>
                <c:pt idx="39">
                  <c:v>3640061007.6256561</c:v>
                </c:pt>
                <c:pt idx="40">
                  <c:v>3639147524.1376939</c:v>
                </c:pt>
                <c:pt idx="41">
                  <c:v>3638427993.3463168</c:v>
                </c:pt>
                <c:pt idx="42">
                  <c:v>3637989260.5127053</c:v>
                </c:pt>
                <c:pt idx="43">
                  <c:v>3637906861.5775337</c:v>
                </c:pt>
                <c:pt idx="44">
                  <c:v>3638245516.2416143</c:v>
                </c:pt>
                <c:pt idx="45">
                  <c:v>3639059391.7067027</c:v>
                </c:pt>
                <c:pt idx="46">
                  <c:v>3640392291.8808603</c:v>
                </c:pt>
                <c:pt idx="47">
                  <c:v>3642277688.9126825</c:v>
                </c:pt>
                <c:pt idx="48">
                  <c:v>3644738743.2585325</c:v>
                </c:pt>
                <c:pt idx="49">
                  <c:v>3647788252.081079</c:v>
                </c:pt>
                <c:pt idx="50">
                  <c:v>3651428611.98157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60-46D1-BE79-6377E5D49ABD}"/>
            </c:ext>
          </c:extLst>
        </c:ser>
        <c:ser>
          <c:idx val="1"/>
          <c:order val="1"/>
          <c:tx>
            <c:strRef>
              <c:f>'5.GHG concrete (2)'!$D$278</c:f>
              <c:strCache>
                <c:ptCount val="1"/>
                <c:pt idx="0">
                  <c:v> all scenarios combination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79:$B$329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D$279:$D$329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2254981.3882909</c:v>
                </c:pt>
                <c:pt idx="21">
                  <c:v>3314433975.8755841</c:v>
                </c:pt>
                <c:pt idx="22">
                  <c:v>3286701693.7900734</c:v>
                </c:pt>
                <c:pt idx="23">
                  <c:v>3236061771.1040444</c:v>
                </c:pt>
                <c:pt idx="24">
                  <c:v>3169812860.6877975</c:v>
                </c:pt>
                <c:pt idx="25">
                  <c:v>3091398795.6831903</c:v>
                </c:pt>
                <c:pt idx="26">
                  <c:v>3002262749.8738766</c:v>
                </c:pt>
                <c:pt idx="27">
                  <c:v>2902564689.2442508</c:v>
                </c:pt>
                <c:pt idx="28">
                  <c:v>2791514098.0080695</c:v>
                </c:pt>
                <c:pt idx="29">
                  <c:v>2667615260.1035042</c:v>
                </c:pt>
                <c:pt idx="30">
                  <c:v>2529017944.7509284</c:v>
                </c:pt>
                <c:pt idx="31">
                  <c:v>2374142022.2813454</c:v>
                </c:pt>
                <c:pt idx="32">
                  <c:v>2202673376.193656</c:v>
                </c:pt>
                <c:pt idx="33">
                  <c:v>2016794309.3431492</c:v>
                </c:pt>
                <c:pt idx="34">
                  <c:v>1822096179.5828998</c:v>
                </c:pt>
                <c:pt idx="35">
                  <c:v>1627320682.2821105</c:v>
                </c:pt>
                <c:pt idx="36">
                  <c:v>1442459804.8395023</c:v>
                </c:pt>
                <c:pt idx="37">
                  <c:v>1275910151.7997484</c:v>
                </c:pt>
                <c:pt idx="38">
                  <c:v>1132281767.3535326</c:v>
                </c:pt>
                <c:pt idx="39">
                  <c:v>1011988948.76688</c:v>
                </c:pt>
                <c:pt idx="40">
                  <c:v>912391271.45772719</c:v>
                </c:pt>
                <c:pt idx="41">
                  <c:v>829440488.73642564</c:v>
                </c:pt>
                <c:pt idx="42">
                  <c:v>758986242.49712515</c:v>
                </c:pt>
                <c:pt idx="43">
                  <c:v>697477094.6424942</c:v>
                </c:pt>
                <c:pt idx="44">
                  <c:v>642178486.90882146</c:v>
                </c:pt>
                <c:pt idx="45">
                  <c:v>591124342.05053377</c:v>
                </c:pt>
                <c:pt idx="46">
                  <c:v>542967641.70296955</c:v>
                </c:pt>
                <c:pt idx="47">
                  <c:v>496819768.63796693</c:v>
                </c:pt>
                <c:pt idx="48">
                  <c:v>452114894.90616554</c:v>
                </c:pt>
                <c:pt idx="49">
                  <c:v>408507534.50689071</c:v>
                </c:pt>
                <c:pt idx="50">
                  <c:v>365799794.606486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660-46D1-BE79-6377E5D49ABD}"/>
            </c:ext>
          </c:extLst>
        </c:ser>
        <c:ser>
          <c:idx val="2"/>
          <c:order val="2"/>
          <c:tx>
            <c:strRef>
              <c:f>'5.GHG concrete (2)'!$E$278</c:f>
              <c:strCache>
                <c:ptCount val="1"/>
                <c:pt idx="0">
                  <c:v> max recycling scenario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79:$B$329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E$279:$E$329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601254.9414482</c:v>
                </c:pt>
                <c:pt idx="21">
                  <c:v>3321580240.207675</c:v>
                </c:pt>
                <c:pt idx="22">
                  <c:v>3297645851.9734836</c:v>
                </c:pt>
                <c:pt idx="23">
                  <c:v>3252353547.5217681</c:v>
                </c:pt>
                <c:pt idx="24">
                  <c:v>3193628559.6400514</c:v>
                </c:pt>
                <c:pt idx="25">
                  <c:v>3125780812.3550873</c:v>
                </c:pt>
                <c:pt idx="26">
                  <c:v>3051431939.6237721</c:v>
                </c:pt>
                <c:pt idx="27">
                  <c:v>2972304242.5251846</c:v>
                </c:pt>
                <c:pt idx="28">
                  <c:v>2889594441.7053709</c:v>
                </c:pt>
                <c:pt idx="29">
                  <c:v>2804169975.2916102</c:v>
                </c:pt>
                <c:pt idx="30">
                  <c:v>2716680319.5919151</c:v>
                </c:pt>
                <c:pt idx="31">
                  <c:v>2627624048.3031797</c:v>
                </c:pt>
                <c:pt idx="32">
                  <c:v>2537391149.4203992</c:v>
                </c:pt>
                <c:pt idx="33">
                  <c:v>2446290849.6444478</c:v>
                </c:pt>
                <c:pt idx="34">
                  <c:v>2354570470.6436486</c:v>
                </c:pt>
                <c:pt idx="35">
                  <c:v>2262428624.9297595</c:v>
                </c:pt>
                <c:pt idx="36">
                  <c:v>2170024643.4121952</c:v>
                </c:pt>
                <c:pt idx="37">
                  <c:v>2077485504.3995931</c:v>
                </c:pt>
                <c:pt idx="38">
                  <c:v>1984911034.9926996</c:v>
                </c:pt>
                <c:pt idx="39">
                  <c:v>1892377904.285161</c:v>
                </c:pt>
                <c:pt idx="40">
                  <c:v>1799942769.0019274</c:v>
                </c:pt>
                <c:pt idx="41">
                  <c:v>1707644829.6229417</c:v>
                </c:pt>
                <c:pt idx="42">
                  <c:v>1615507947.7996044</c:v>
                </c:pt>
                <c:pt idx="43">
                  <c:v>1523542470.6585884</c:v>
                </c:pt>
                <c:pt idx="44">
                  <c:v>1431746853.7587945</c:v>
                </c:pt>
                <c:pt idx="45">
                  <c:v>1340109124.8326042</c:v>
                </c:pt>
                <c:pt idx="46">
                  <c:v>1248608281.974488</c:v>
                </c:pt>
                <c:pt idx="47">
                  <c:v>1157215613.0473621</c:v>
                </c:pt>
                <c:pt idx="48">
                  <c:v>1065896006.9548243</c:v>
                </c:pt>
                <c:pt idx="49">
                  <c:v>974609242.7219795</c:v>
                </c:pt>
                <c:pt idx="50">
                  <c:v>883311289.867803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660-46D1-BE79-6377E5D49ABD}"/>
            </c:ext>
          </c:extLst>
        </c:ser>
        <c:ser>
          <c:idx val="3"/>
          <c:order val="3"/>
          <c:tx>
            <c:strRef>
              <c:f>'5.GHG concrete (2)'!$F$278</c:f>
              <c:strCache>
                <c:ptCount val="1"/>
                <c:pt idx="0">
                  <c:v> material substitution scenario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79:$B$329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F$279:$F$329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2387258.8703451</c:v>
                </c:pt>
                <c:pt idx="21">
                  <c:v>3401239262.79251</c:v>
                </c:pt>
                <c:pt idx="22">
                  <c:v>3463385263.2659607</c:v>
                </c:pt>
                <c:pt idx="23">
                  <c:v>3504373282.3925877</c:v>
                </c:pt>
                <c:pt idx="24">
                  <c:v>3530589815.2978783</c:v>
                </c:pt>
                <c:pt idx="25">
                  <c:v>3544762374.8124027</c:v>
                </c:pt>
                <c:pt idx="26">
                  <c:v>3547602676.9727359</c:v>
                </c:pt>
                <c:pt idx="27">
                  <c:v>3538370676.5394583</c:v>
                </c:pt>
                <c:pt idx="28">
                  <c:v>3515060260.5930138</c:v>
                </c:pt>
                <c:pt idx="29">
                  <c:v>3474500418.934195</c:v>
                </c:pt>
                <c:pt idx="30">
                  <c:v>3412603186.244113</c:v>
                </c:pt>
                <c:pt idx="31">
                  <c:v>3325020451.2980556</c:v>
                </c:pt>
                <c:pt idx="32">
                  <c:v>3208452277.6430683</c:v>
                </c:pt>
                <c:pt idx="33">
                  <c:v>3062593815.3064227</c:v>
                </c:pt>
                <c:pt idx="34">
                  <c:v>2892092271.922503</c:v>
                </c:pt>
                <c:pt idx="35">
                  <c:v>2707208242.8081203</c:v>
                </c:pt>
                <c:pt idx="36">
                  <c:v>2522024334.6618848</c:v>
                </c:pt>
                <c:pt idx="37">
                  <c:v>2350566343.8390789</c:v>
                </c:pt>
                <c:pt idx="38">
                  <c:v>2202935829.9494686</c:v>
                </c:pt>
                <c:pt idx="39">
                  <c:v>2083543513.9921157</c:v>
                </c:pt>
                <c:pt idx="40">
                  <c:v>1991789683.7712812</c:v>
                </c:pt>
                <c:pt idx="41">
                  <c:v>1924021735.5061464</c:v>
                </c:pt>
                <c:pt idx="42">
                  <c:v>1875460539.5570133</c:v>
                </c:pt>
                <c:pt idx="43">
                  <c:v>1841467823.9427311</c:v>
                </c:pt>
                <c:pt idx="44">
                  <c:v>1818137733.5053818</c:v>
                </c:pt>
                <c:pt idx="45">
                  <c:v>1802440064.102843</c:v>
                </c:pt>
                <c:pt idx="46">
                  <c:v>1792140690.2870572</c:v>
                </c:pt>
                <c:pt idx="47">
                  <c:v>1785645109.6701052</c:v>
                </c:pt>
                <c:pt idx="48">
                  <c:v>1781838521.3920591</c:v>
                </c:pt>
                <c:pt idx="49">
                  <c:v>1779950965.6990609</c:v>
                </c:pt>
                <c:pt idx="50">
                  <c:v>1779453553.40248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660-46D1-BE79-6377E5D49ABD}"/>
            </c:ext>
          </c:extLst>
        </c:ser>
        <c:ser>
          <c:idx val="4"/>
          <c:order val="4"/>
          <c:tx>
            <c:strRef>
              <c:f>'5.GHG concrete (2)'!$G$278</c:f>
              <c:strCache>
                <c:ptCount val="1"/>
                <c:pt idx="0">
                  <c:v> life extenstion scenario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79:$B$329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G$279:$G$329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601254.9414482</c:v>
                </c:pt>
                <c:pt idx="21">
                  <c:v>3407188145.9828191</c:v>
                </c:pt>
                <c:pt idx="22">
                  <c:v>3472012870.1041632</c:v>
                </c:pt>
                <c:pt idx="23">
                  <c:v>3517124012.3460445</c:v>
                </c:pt>
                <c:pt idx="24">
                  <c:v>3549658983.7814445</c:v>
                </c:pt>
                <c:pt idx="25">
                  <c:v>3573441369.6367669</c:v>
                </c:pt>
                <c:pt idx="26">
                  <c:v>3590759499.8295479</c:v>
                </c:pt>
                <c:pt idx="27">
                  <c:v>3603089861.336503</c:v>
                </c:pt>
                <c:pt idx="28">
                  <c:v>3611437570.3757839</c:v>
                </c:pt>
                <c:pt idx="29">
                  <c:v>3616514030.5084429</c:v>
                </c:pt>
                <c:pt idx="30">
                  <c:v>3618837010.8079648</c:v>
                </c:pt>
                <c:pt idx="31">
                  <c:v>3618790517.8903637</c:v>
                </c:pt>
                <c:pt idx="32">
                  <c:v>3616662330.2445645</c:v>
                </c:pt>
                <c:pt idx="33">
                  <c:v>3612668483.1263027</c:v>
                </c:pt>
                <c:pt idx="34">
                  <c:v>3606969792.4930735</c:v>
                </c:pt>
                <c:pt idx="35">
                  <c:v>3599683324.8625216</c:v>
                </c:pt>
                <c:pt idx="36">
                  <c:v>3590890613.4119506</c:v>
                </c:pt>
                <c:pt idx="37">
                  <c:v>3580643709.6831574</c:v>
                </c:pt>
                <c:pt idx="38">
                  <c:v>3568969770.3790927</c:v>
                </c:pt>
                <c:pt idx="39">
                  <c:v>3555874686.6667104</c:v>
                </c:pt>
                <c:pt idx="40">
                  <c:v>3541346036.9273181</c:v>
                </c:pt>
                <c:pt idx="41">
                  <c:v>3525355635.2954659</c:v>
                </c:pt>
                <c:pt idx="42">
                  <c:v>3507861761.9888225</c:v>
                </c:pt>
                <c:pt idx="43">
                  <c:v>3488811264.6343927</c:v>
                </c:pt>
                <c:pt idx="44">
                  <c:v>3468141539.1913218</c:v>
                </c:pt>
                <c:pt idx="45">
                  <c:v>3445782482.2062244</c:v>
                </c:pt>
                <c:pt idx="46">
                  <c:v>3421658428.7347679</c:v>
                </c:pt>
                <c:pt idx="47">
                  <c:v>3395690121.7974911</c:v>
                </c:pt>
                <c:pt idx="48">
                  <c:v>3367796661.7683792</c:v>
                </c:pt>
                <c:pt idx="49">
                  <c:v>3337897524.5653934</c:v>
                </c:pt>
                <c:pt idx="50">
                  <c:v>3305914539.7065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660-46D1-BE79-6377E5D49ABD}"/>
            </c:ext>
          </c:extLst>
        </c:ser>
        <c:ser>
          <c:idx val="5"/>
          <c:order val="5"/>
          <c:tx>
            <c:strRef>
              <c:f>'5.GHG concrete (2)'!$H$278</c:f>
              <c:strCache>
                <c:ptCount val="1"/>
                <c:pt idx="0">
                  <c:v> fabrication yield scenario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79:$B$329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H$279:$H$329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435906.6555066</c:v>
                </c:pt>
                <c:pt idx="21">
                  <c:v>3406436177.9388428</c:v>
                </c:pt>
                <c:pt idx="22">
                  <c:v>3471272847.798727</c:v>
                </c:pt>
                <c:pt idx="23">
                  <c:v>3516263790.1674981</c:v>
                </c:pt>
                <c:pt idx="24">
                  <c:v>3548426121.6423473</c:v>
                </c:pt>
                <c:pt idx="25">
                  <c:v>3571400116.1213326</c:v>
                </c:pt>
                <c:pt idx="26">
                  <c:v>3587201507.3299961</c:v>
                </c:pt>
                <c:pt idx="27">
                  <c:v>3596914069.3156371</c:v>
                </c:pt>
                <c:pt idx="28">
                  <c:v>3601000205.6493597</c:v>
                </c:pt>
                <c:pt idx="29">
                  <c:v>3599463938.3784804</c:v>
                </c:pt>
                <c:pt idx="30">
                  <c:v>3591979963.2839351</c:v>
                </c:pt>
                <c:pt idx="31">
                  <c:v>3578069831.6065698</c:v>
                </c:pt>
                <c:pt idx="32">
                  <c:v>3557386856.0546598</c:v>
                </c:pt>
                <c:pt idx="33">
                  <c:v>3530114706.3000388</c:v>
                </c:pt>
                <c:pt idx="34">
                  <c:v>3497361466.4122825</c:v>
                </c:pt>
                <c:pt idx="35">
                  <c:v>3461297430.8304882</c:v>
                </c:pt>
                <c:pt idx="36">
                  <c:v>3424812960.8669901</c:v>
                </c:pt>
                <c:pt idx="37">
                  <c:v>3390768302.6473308</c:v>
                </c:pt>
                <c:pt idx="38">
                  <c:v>3361244345.3435445</c:v>
                </c:pt>
                <c:pt idx="39">
                  <c:v>3337201240.2328172</c:v>
                </c:pt>
                <c:pt idx="40">
                  <c:v>3318612472.7637315</c:v>
                </c:pt>
                <c:pt idx="41">
                  <c:v>3304846979.9854069</c:v>
                </c:pt>
                <c:pt idx="42">
                  <c:v>3295044806.3268533</c:v>
                </c:pt>
                <c:pt idx="43">
                  <c:v>3288364300.4024839</c:v>
                </c:pt>
                <c:pt idx="44">
                  <c:v>3284097601.9516625</c:v>
                </c:pt>
                <c:pt idx="45">
                  <c:v>3281698741.7017159</c:v>
                </c:pt>
                <c:pt idx="46">
                  <c:v>3280768287.0661278</c:v>
                </c:pt>
                <c:pt idx="47">
                  <c:v>3281022954.6166949</c:v>
                </c:pt>
                <c:pt idx="48">
                  <c:v>3282264482.9347234</c:v>
                </c:pt>
                <c:pt idx="49">
                  <c:v>3284353358.8664355</c:v>
                </c:pt>
                <c:pt idx="50">
                  <c:v>3287188609.81695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660-46D1-BE79-6377E5D49ABD}"/>
            </c:ext>
          </c:extLst>
        </c:ser>
        <c:ser>
          <c:idx val="6"/>
          <c:order val="6"/>
          <c:tx>
            <c:strRef>
              <c:f>'5.GHG concrete (2)'!$I$278</c:f>
              <c:strCache>
                <c:ptCount val="1"/>
                <c:pt idx="0">
                  <c:v> past data 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5.GHG concrete (2)'!$B$279:$B$329</c:f>
              <c:numCache>
                <c:formatCode>0</c:formatCode>
                <c:ptCount val="5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  <c:pt idx="24">
                  <c:v>2024</c:v>
                </c:pt>
                <c:pt idx="25">
                  <c:v>2025</c:v>
                </c:pt>
                <c:pt idx="26">
                  <c:v>2026</c:v>
                </c:pt>
                <c:pt idx="27">
                  <c:v>2027</c:v>
                </c:pt>
                <c:pt idx="28">
                  <c:v>2028</c:v>
                </c:pt>
                <c:pt idx="29">
                  <c:v>2029</c:v>
                </c:pt>
                <c:pt idx="30">
                  <c:v>2030</c:v>
                </c:pt>
                <c:pt idx="31">
                  <c:v>2031</c:v>
                </c:pt>
                <c:pt idx="32">
                  <c:v>2032</c:v>
                </c:pt>
                <c:pt idx="33">
                  <c:v>2033</c:v>
                </c:pt>
                <c:pt idx="34">
                  <c:v>2034</c:v>
                </c:pt>
                <c:pt idx="35">
                  <c:v>2035</c:v>
                </c:pt>
                <c:pt idx="36">
                  <c:v>2036</c:v>
                </c:pt>
                <c:pt idx="37">
                  <c:v>2037</c:v>
                </c:pt>
                <c:pt idx="38">
                  <c:v>2038</c:v>
                </c:pt>
                <c:pt idx="39">
                  <c:v>2039</c:v>
                </c:pt>
                <c:pt idx="40">
                  <c:v>2040</c:v>
                </c:pt>
                <c:pt idx="41">
                  <c:v>2041</c:v>
                </c:pt>
                <c:pt idx="42">
                  <c:v>2042</c:v>
                </c:pt>
                <c:pt idx="43">
                  <c:v>2043</c:v>
                </c:pt>
                <c:pt idx="44">
                  <c:v>2044</c:v>
                </c:pt>
                <c:pt idx="45">
                  <c:v>2045</c:v>
                </c:pt>
                <c:pt idx="46">
                  <c:v>2046</c:v>
                </c:pt>
                <c:pt idx="47">
                  <c:v>2047</c:v>
                </c:pt>
                <c:pt idx="48">
                  <c:v>2048</c:v>
                </c:pt>
                <c:pt idx="49">
                  <c:v>2049</c:v>
                </c:pt>
                <c:pt idx="50">
                  <c:v>2050</c:v>
                </c:pt>
              </c:numCache>
            </c:numRef>
          </c:cat>
          <c:val>
            <c:numRef>
              <c:f>'5.GHG concrete (2)'!$I$279:$I$329</c:f>
              <c:numCache>
                <c:formatCode>General</c:formatCode>
                <c:ptCount val="51"/>
                <c:pt idx="0">
                  <c:v>1966634934.0900748</c:v>
                </c:pt>
                <c:pt idx="1">
                  <c:v>1026578699.7274721</c:v>
                </c:pt>
                <c:pt idx="2">
                  <c:v>1090247270.1502891</c:v>
                </c:pt>
                <c:pt idx="3">
                  <c:v>1057596559.5015265</c:v>
                </c:pt>
                <c:pt idx="4">
                  <c:v>1409339140.4247513</c:v>
                </c:pt>
                <c:pt idx="5">
                  <c:v>1491901477.3602736</c:v>
                </c:pt>
                <c:pt idx="6">
                  <c:v>1533733065.7268384</c:v>
                </c:pt>
                <c:pt idx="7">
                  <c:v>1527403286.3419976</c:v>
                </c:pt>
                <c:pt idx="8">
                  <c:v>1670236131.3331771</c:v>
                </c:pt>
                <c:pt idx="9">
                  <c:v>1822976462.8341248</c:v>
                </c:pt>
                <c:pt idx="10">
                  <c:v>2136438143.4166625</c:v>
                </c:pt>
                <c:pt idx="11">
                  <c:v>2433937777.370924</c:v>
                </c:pt>
                <c:pt idx="12">
                  <c:v>2211294664.8373876</c:v>
                </c:pt>
                <c:pt idx="13">
                  <c:v>2439166725.5584011</c:v>
                </c:pt>
                <c:pt idx="14">
                  <c:v>2351925850.3005877</c:v>
                </c:pt>
                <c:pt idx="15">
                  <c:v>2686303326.4997816</c:v>
                </c:pt>
                <c:pt idx="16">
                  <c:v>2728685327.5982804</c:v>
                </c:pt>
                <c:pt idx="17">
                  <c:v>2605667444.1596456</c:v>
                </c:pt>
                <c:pt idx="18">
                  <c:v>2530810919.8721728</c:v>
                </c:pt>
                <c:pt idx="19">
                  <c:v>2636765922.6184196</c:v>
                </c:pt>
                <c:pt idx="20">
                  <c:v>3343601254.9414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660-46D1-BE79-6377E5D49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5983071"/>
        <c:axId val="1875998047"/>
      </c:lineChart>
      <c:catAx>
        <c:axId val="1875983071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98047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1875998047"/>
        <c:scaling>
          <c:orientation val="minMax"/>
          <c:max val="60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</a:t>
                </a:r>
                <a:r>
                  <a:rPr lang="en-US" baseline="0"/>
                  <a:t> ton /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983071"/>
        <c:crosses val="autoZero"/>
        <c:crossBetween val="between"/>
        <c:dispUnits>
          <c:builtInUnit val="b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3825</xdr:colOff>
      <xdr:row>25</xdr:row>
      <xdr:rowOff>61912</xdr:rowOff>
    </xdr:from>
    <xdr:to>
      <xdr:col>16</xdr:col>
      <xdr:colOff>428625</xdr:colOff>
      <xdr:row>39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3737C7-4A98-40E5-A8B2-8008D92A13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9587</xdr:colOff>
      <xdr:row>25</xdr:row>
      <xdr:rowOff>61912</xdr:rowOff>
    </xdr:from>
    <xdr:to>
      <xdr:col>24</xdr:col>
      <xdr:colOff>204787</xdr:colOff>
      <xdr:row>39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7A93871-CFF2-4015-9D75-A3286D6415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85775</xdr:colOff>
      <xdr:row>1</xdr:row>
      <xdr:rowOff>76200</xdr:rowOff>
    </xdr:from>
    <xdr:to>
      <xdr:col>17</xdr:col>
      <xdr:colOff>180975</xdr:colOff>
      <xdr:row>15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59B8B2D-A156-41B0-8CFE-5331E4921B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1</xdr:row>
      <xdr:rowOff>157162</xdr:rowOff>
    </xdr:from>
    <xdr:to>
      <xdr:col>16</xdr:col>
      <xdr:colOff>504825</xdr:colOff>
      <xdr:row>16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28C03D-621C-45B8-80CF-AACC1ABF35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42925</xdr:colOff>
      <xdr:row>1</xdr:row>
      <xdr:rowOff>157162</xdr:rowOff>
    </xdr:from>
    <xdr:to>
      <xdr:col>24</xdr:col>
      <xdr:colOff>95250</xdr:colOff>
      <xdr:row>16</xdr:row>
      <xdr:rowOff>42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21C786-CEA4-409A-8EE3-A9013B2277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09550</xdr:colOff>
      <xdr:row>1</xdr:row>
      <xdr:rowOff>185737</xdr:rowOff>
    </xdr:from>
    <xdr:to>
      <xdr:col>31</xdr:col>
      <xdr:colOff>371475</xdr:colOff>
      <xdr:row>16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264A411-A36B-49A4-A24E-FCE17DE185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42900</xdr:colOff>
      <xdr:row>16</xdr:row>
      <xdr:rowOff>128587</xdr:rowOff>
    </xdr:from>
    <xdr:to>
      <xdr:col>16</xdr:col>
      <xdr:colOff>504825</xdr:colOff>
      <xdr:row>31</xdr:row>
      <xdr:rowOff>142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2FCAE6E-6BCA-4D3B-8D8E-DE3B3EFE4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95250</xdr:colOff>
      <xdr:row>16</xdr:row>
      <xdr:rowOff>52387</xdr:rowOff>
    </xdr:from>
    <xdr:to>
      <xdr:col>24</xdr:col>
      <xdr:colOff>257175</xdr:colOff>
      <xdr:row>30</xdr:row>
      <xdr:rowOff>1285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00ECEB5-6713-4DE6-8CF7-9D6242ED04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314325</xdr:colOff>
      <xdr:row>16</xdr:row>
      <xdr:rowOff>119062</xdr:rowOff>
    </xdr:from>
    <xdr:to>
      <xdr:col>31</xdr:col>
      <xdr:colOff>476250</xdr:colOff>
      <xdr:row>31</xdr:row>
      <xdr:rowOff>47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00CE690-FFA1-4B29-83A5-FF7414FB0B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590</xdr:colOff>
      <xdr:row>9</xdr:row>
      <xdr:rowOff>116840</xdr:rowOff>
    </xdr:from>
    <xdr:to>
      <xdr:col>9</xdr:col>
      <xdr:colOff>114300</xdr:colOff>
      <xdr:row>11</xdr:row>
      <xdr:rowOff>25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9A49595-692F-477D-A3CC-A13DE93318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32530" y="3164840"/>
          <a:ext cx="3068320" cy="2476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1</xdr:row>
      <xdr:rowOff>101600</xdr:rowOff>
    </xdr:from>
    <xdr:to>
      <xdr:col>7</xdr:col>
      <xdr:colOff>254000</xdr:colOff>
      <xdr:row>4</xdr:row>
      <xdr:rowOff>0</xdr:rowOff>
    </xdr:to>
    <xdr:pic>
      <xdr:nvPicPr>
        <xdr:cNvPr id="3" name="Picture 2" descr="esupp new graphic">
          <a:extLst>
            <a:ext uri="{FF2B5EF4-FFF2-40B4-BE49-F238E27FC236}">
              <a16:creationId xmlns:a16="http://schemas.microsoft.com/office/drawing/2014/main" id="{79951EBE-8C51-4C4B-B809-9B79905695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8765"/>
          <a:ext cx="5450840" cy="52133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6</xdr:row>
      <xdr:rowOff>114300</xdr:rowOff>
    </xdr:from>
    <xdr:to>
      <xdr:col>4</xdr:col>
      <xdr:colOff>342900</xdr:colOff>
      <xdr:row>7</xdr:row>
      <xdr:rowOff>25400</xdr:rowOff>
    </xdr:to>
    <xdr:pic>
      <xdr:nvPicPr>
        <xdr:cNvPr id="4" name="Object 5" hidden="1">
          <a:extLst>
            <a:ext uri="{FF2B5EF4-FFF2-40B4-BE49-F238E27FC236}">
              <a16:creationId xmlns:a16="http://schemas.microsoft.com/office/drawing/2014/main" id="{385C86E9-B219-46A2-8712-F8CB3D3C16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552575"/>
          <a:ext cx="3314700" cy="882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התאמה אישית 19">
      <a:dk1>
        <a:sysClr val="windowText" lastClr="000000"/>
      </a:dk1>
      <a:lt1>
        <a:sysClr val="window" lastClr="FFFFFF"/>
      </a:lt1>
      <a:dk2>
        <a:srgbClr val="323232"/>
      </a:dk2>
      <a:lt2>
        <a:srgbClr val="E3DED1"/>
      </a:lt2>
      <a:accent1>
        <a:srgbClr val="C19859"/>
      </a:accent1>
      <a:accent2>
        <a:srgbClr val="9F2936"/>
      </a:accent2>
      <a:accent3>
        <a:srgbClr val="F07F09"/>
      </a:accent3>
      <a:accent4>
        <a:srgbClr val="4E8542"/>
      </a:accent4>
      <a:accent5>
        <a:srgbClr val="542378"/>
      </a:accent5>
      <a:accent6>
        <a:srgbClr val="323232"/>
      </a:accent6>
      <a:hlink>
        <a:srgbClr val="7F7F7F"/>
      </a:hlink>
      <a:folHlink>
        <a:srgbClr val="6B9F25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wileyonlinelibrary.com/journal/jie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EB551-C755-4908-80BA-C8BE75DBC929}">
  <dimension ref="A1:H165"/>
  <sheetViews>
    <sheetView topLeftCell="E1" workbookViewId="0">
      <selection activeCell="W13" sqref="W13"/>
    </sheetView>
  </sheetViews>
  <sheetFormatPr defaultRowHeight="14.5" x14ac:dyDescent="0.35"/>
  <sheetData>
    <row r="1" spans="1:8" ht="23.5" x14ac:dyDescent="0.55000000000000004">
      <c r="A1" s="34" t="s">
        <v>0</v>
      </c>
      <c r="B1" s="34"/>
      <c r="C1" s="34"/>
      <c r="D1" s="34"/>
      <c r="E1" s="34"/>
      <c r="F1" s="34"/>
      <c r="G1" s="34"/>
      <c r="H1" s="34"/>
    </row>
    <row r="6" spans="1:8" x14ac:dyDescent="0.35">
      <c r="B6" s="1"/>
      <c r="C6" s="1" t="s">
        <v>1</v>
      </c>
      <c r="D6" s="1" t="s">
        <v>2</v>
      </c>
      <c r="E6" s="1" t="s">
        <v>3</v>
      </c>
    </row>
    <row r="7" spans="1:8" x14ac:dyDescent="0.35">
      <c r="A7" s="4" t="s">
        <v>4</v>
      </c>
      <c r="B7" s="2">
        <v>2000</v>
      </c>
      <c r="C7">
        <v>0</v>
      </c>
      <c r="D7">
        <v>13720320000</v>
      </c>
      <c r="E7">
        <v>686016000</v>
      </c>
    </row>
    <row r="8" spans="1:8" x14ac:dyDescent="0.35">
      <c r="A8" s="4" t="s">
        <v>4</v>
      </c>
      <c r="B8" s="2">
        <v>2001</v>
      </c>
      <c r="C8">
        <v>0</v>
      </c>
      <c r="D8">
        <v>7161974008</v>
      </c>
      <c r="E8">
        <v>358098700</v>
      </c>
    </row>
    <row r="9" spans="1:8" x14ac:dyDescent="0.35">
      <c r="A9" s="4" t="s">
        <v>4</v>
      </c>
      <c r="B9" s="2">
        <v>2002</v>
      </c>
      <c r="C9">
        <v>0</v>
      </c>
      <c r="D9">
        <v>7606160744</v>
      </c>
      <c r="E9">
        <v>380308037</v>
      </c>
    </row>
    <row r="10" spans="1:8" x14ac:dyDescent="0.35">
      <c r="A10" s="4" t="s">
        <v>4</v>
      </c>
      <c r="B10" s="2">
        <v>2003</v>
      </c>
      <c r="C10">
        <v>0</v>
      </c>
      <c r="D10">
        <v>7378371540</v>
      </c>
      <c r="E10">
        <v>368918577</v>
      </c>
    </row>
    <row r="11" spans="1:8" x14ac:dyDescent="0.35">
      <c r="A11" s="4" t="s">
        <v>4</v>
      </c>
      <c r="B11" s="2">
        <v>2004</v>
      </c>
      <c r="C11">
        <v>0</v>
      </c>
      <c r="D11">
        <v>9832320000</v>
      </c>
      <c r="E11">
        <v>491616000</v>
      </c>
    </row>
    <row r="12" spans="1:8" x14ac:dyDescent="0.35">
      <c r="A12" s="4" t="s">
        <v>4</v>
      </c>
      <c r="B12" s="2">
        <v>2005</v>
      </c>
      <c r="C12">
        <v>0</v>
      </c>
      <c r="D12">
        <v>10408319999</v>
      </c>
      <c r="E12">
        <v>520415999</v>
      </c>
    </row>
    <row r="13" spans="1:8" x14ac:dyDescent="0.35">
      <c r="A13" s="4" t="s">
        <v>4</v>
      </c>
      <c r="B13" s="2">
        <v>2006</v>
      </c>
      <c r="C13">
        <v>0</v>
      </c>
      <c r="D13">
        <v>10700160000</v>
      </c>
      <c r="E13">
        <v>535008000</v>
      </c>
    </row>
    <row r="14" spans="1:8" x14ac:dyDescent="0.35">
      <c r="A14" s="4" t="s">
        <v>4</v>
      </c>
      <c r="B14" s="2">
        <v>2007</v>
      </c>
      <c r="C14">
        <v>0</v>
      </c>
      <c r="D14">
        <v>10656000000</v>
      </c>
      <c r="E14">
        <v>532800000</v>
      </c>
    </row>
    <row r="15" spans="1:8" x14ac:dyDescent="0.35">
      <c r="A15" s="4" t="s">
        <v>4</v>
      </c>
      <c r="B15" s="2">
        <v>2008</v>
      </c>
      <c r="C15">
        <v>0</v>
      </c>
      <c r="D15">
        <v>11652479999</v>
      </c>
      <c r="E15">
        <v>582623999</v>
      </c>
    </row>
    <row r="16" spans="1:8" x14ac:dyDescent="0.35">
      <c r="A16" s="4" t="s">
        <v>4</v>
      </c>
      <c r="B16" s="2">
        <v>2009</v>
      </c>
      <c r="C16">
        <v>0</v>
      </c>
      <c r="D16">
        <v>12718080000</v>
      </c>
      <c r="E16">
        <v>635904000</v>
      </c>
    </row>
    <row r="17" spans="1:5" x14ac:dyDescent="0.35">
      <c r="A17" s="4" t="s">
        <v>4</v>
      </c>
      <c r="B17" s="2">
        <v>2010</v>
      </c>
      <c r="C17">
        <v>0</v>
      </c>
      <c r="D17">
        <v>14904959999</v>
      </c>
      <c r="E17">
        <v>745247999</v>
      </c>
    </row>
    <row r="18" spans="1:5" x14ac:dyDescent="0.35">
      <c r="A18" s="4" t="s">
        <v>4</v>
      </c>
      <c r="B18" s="2">
        <v>2011</v>
      </c>
      <c r="C18">
        <v>0</v>
      </c>
      <c r="D18">
        <v>16980480000</v>
      </c>
      <c r="E18">
        <v>849024000</v>
      </c>
    </row>
    <row r="19" spans="1:5" x14ac:dyDescent="0.35">
      <c r="A19" s="4" t="s">
        <v>4</v>
      </c>
      <c r="B19" s="2">
        <v>2012</v>
      </c>
      <c r="C19">
        <v>0</v>
      </c>
      <c r="D19">
        <v>15427199999</v>
      </c>
      <c r="E19">
        <v>771359999</v>
      </c>
    </row>
    <row r="20" spans="1:5" x14ac:dyDescent="0.35">
      <c r="A20" s="4" t="s">
        <v>4</v>
      </c>
      <c r="B20" s="2">
        <v>2013</v>
      </c>
      <c r="C20">
        <v>0</v>
      </c>
      <c r="D20">
        <v>17016960000</v>
      </c>
      <c r="E20">
        <v>850848000</v>
      </c>
    </row>
    <row r="21" spans="1:5" x14ac:dyDescent="0.35">
      <c r="A21" s="4" t="s">
        <v>4</v>
      </c>
      <c r="B21" s="2">
        <v>2014</v>
      </c>
      <c r="C21">
        <v>0</v>
      </c>
      <c r="D21">
        <v>16408319999</v>
      </c>
      <c r="E21">
        <v>820415999</v>
      </c>
    </row>
    <row r="22" spans="1:5" x14ac:dyDescent="0.35">
      <c r="A22" s="4" t="s">
        <v>4</v>
      </c>
      <c r="B22" s="2">
        <v>2015</v>
      </c>
      <c r="C22">
        <v>0</v>
      </c>
      <c r="D22">
        <v>18741119999</v>
      </c>
      <c r="E22">
        <v>937055999</v>
      </c>
    </row>
    <row r="23" spans="1:5" x14ac:dyDescent="0.35">
      <c r="A23" s="4" t="s">
        <v>4</v>
      </c>
      <c r="B23" s="2">
        <v>2016</v>
      </c>
      <c r="C23">
        <v>0</v>
      </c>
      <c r="D23">
        <v>19036799999</v>
      </c>
      <c r="E23">
        <v>951839999</v>
      </c>
    </row>
    <row r="24" spans="1:5" x14ac:dyDescent="0.35">
      <c r="A24" s="4" t="s">
        <v>4</v>
      </c>
      <c r="B24" s="2">
        <v>2017</v>
      </c>
      <c r="C24">
        <v>0</v>
      </c>
      <c r="D24">
        <v>18178560000</v>
      </c>
      <c r="E24">
        <v>908928000</v>
      </c>
    </row>
    <row r="25" spans="1:5" x14ac:dyDescent="0.35">
      <c r="A25" s="4" t="s">
        <v>4</v>
      </c>
      <c r="B25" s="2">
        <v>2018</v>
      </c>
      <c r="C25">
        <v>0</v>
      </c>
      <c r="D25">
        <v>17656319999</v>
      </c>
      <c r="E25">
        <v>882815999</v>
      </c>
    </row>
    <row r="26" spans="1:5" x14ac:dyDescent="0.35">
      <c r="A26" s="4" t="s">
        <v>4</v>
      </c>
      <c r="B26" s="2">
        <v>2019</v>
      </c>
      <c r="C26">
        <v>0</v>
      </c>
      <c r="D26">
        <v>18395519999</v>
      </c>
      <c r="E26">
        <v>919775999</v>
      </c>
    </row>
    <row r="27" spans="1:5" x14ac:dyDescent="0.35">
      <c r="A27" s="4" t="s">
        <v>4</v>
      </c>
      <c r="B27" s="2">
        <v>2020</v>
      </c>
      <c r="C27">
        <v>1045420</v>
      </c>
      <c r="D27">
        <v>23320138061</v>
      </c>
      <c r="E27">
        <v>1165916001</v>
      </c>
    </row>
    <row r="28" spans="1:5" x14ac:dyDescent="0.35">
      <c r="A28" s="4" t="s">
        <v>4</v>
      </c>
      <c r="B28" s="2">
        <v>2021</v>
      </c>
      <c r="C28">
        <v>1623392</v>
      </c>
      <c r="D28">
        <v>24300382964</v>
      </c>
      <c r="E28">
        <v>1214877991</v>
      </c>
    </row>
    <row r="29" spans="1:5" x14ac:dyDescent="0.35">
      <c r="A29" s="4" t="s">
        <v>4</v>
      </c>
      <c r="B29" s="2">
        <v>2022</v>
      </c>
      <c r="C29">
        <v>2491901</v>
      </c>
      <c r="D29">
        <v>25043700274</v>
      </c>
      <c r="E29">
        <v>1251968338</v>
      </c>
    </row>
    <row r="30" spans="1:5" x14ac:dyDescent="0.35">
      <c r="A30" s="4" t="s">
        <v>4</v>
      </c>
      <c r="B30" s="2">
        <v>2023</v>
      </c>
      <c r="C30">
        <v>3799400</v>
      </c>
      <c r="D30">
        <v>25656715520</v>
      </c>
      <c r="E30">
        <v>1282505411</v>
      </c>
    </row>
    <row r="31" spans="1:5" x14ac:dyDescent="0.35">
      <c r="A31" s="4" t="s">
        <v>4</v>
      </c>
      <c r="B31" s="2">
        <v>2024</v>
      </c>
      <c r="C31">
        <v>5764484</v>
      </c>
      <c r="D31">
        <v>26186042168</v>
      </c>
      <c r="E31">
        <v>1308800876</v>
      </c>
    </row>
    <row r="32" spans="1:5" x14ac:dyDescent="0.35">
      <c r="A32" s="4" t="s">
        <v>4</v>
      </c>
      <c r="B32" s="2">
        <v>2025</v>
      </c>
      <c r="C32">
        <v>8707703</v>
      </c>
      <c r="D32">
        <v>26655338614</v>
      </c>
      <c r="E32">
        <v>1332009780</v>
      </c>
    </row>
    <row r="33" spans="1:5" x14ac:dyDescent="0.35">
      <c r="A33" s="4" t="s">
        <v>4</v>
      </c>
      <c r="B33" s="2">
        <v>2026</v>
      </c>
      <c r="C33">
        <v>13093222</v>
      </c>
      <c r="D33">
        <v>27077084121</v>
      </c>
      <c r="E33">
        <v>1352715727</v>
      </c>
    </row>
    <row r="34" spans="1:5" x14ac:dyDescent="0.35">
      <c r="A34" s="4" t="s">
        <v>4</v>
      </c>
      <c r="B34" s="2">
        <v>2027</v>
      </c>
      <c r="C34">
        <v>19579671</v>
      </c>
      <c r="D34">
        <v>27457137410</v>
      </c>
      <c r="E34">
        <v>1371154384</v>
      </c>
    </row>
    <row r="35" spans="1:5" x14ac:dyDescent="0.35">
      <c r="A35" s="4" t="s">
        <v>4</v>
      </c>
      <c r="B35" s="2">
        <v>2028</v>
      </c>
      <c r="C35">
        <v>29072972</v>
      </c>
      <c r="D35">
        <v>27796691920</v>
      </c>
      <c r="E35">
        <v>1387306650</v>
      </c>
    </row>
    <row r="36" spans="1:5" x14ac:dyDescent="0.35">
      <c r="A36" s="4" t="s">
        <v>4</v>
      </c>
      <c r="B36" s="2">
        <v>2029</v>
      </c>
      <c r="C36">
        <v>42760856</v>
      </c>
      <c r="D36">
        <v>28093248955</v>
      </c>
      <c r="E36">
        <v>1400944317</v>
      </c>
    </row>
    <row r="37" spans="1:5" x14ac:dyDescent="0.35">
      <c r="A37" s="4" t="s">
        <v>4</v>
      </c>
      <c r="B37" s="2">
        <v>2030</v>
      </c>
      <c r="C37">
        <v>62086687</v>
      </c>
      <c r="D37">
        <v>28341454814</v>
      </c>
      <c r="E37">
        <v>1411674196</v>
      </c>
    </row>
    <row r="38" spans="1:5" x14ac:dyDescent="0.35">
      <c r="A38" s="4" t="s">
        <v>4</v>
      </c>
      <c r="B38" s="2">
        <v>2031</v>
      </c>
      <c r="C38">
        <v>88594225</v>
      </c>
      <c r="D38">
        <v>28534488799</v>
      </c>
      <c r="E38">
        <v>1419021019</v>
      </c>
    </row>
    <row r="39" spans="1:5" x14ac:dyDescent="0.35">
      <c r="A39" s="4" t="s">
        <v>4</v>
      </c>
      <c r="B39" s="2">
        <v>2032</v>
      </c>
      <c r="C39">
        <v>123568882</v>
      </c>
      <c r="D39">
        <v>28666596193</v>
      </c>
      <c r="E39">
        <v>1422585282</v>
      </c>
    </row>
    <row r="40" spans="1:5" x14ac:dyDescent="0.35">
      <c r="A40" s="4" t="s">
        <v>4</v>
      </c>
      <c r="B40" s="2">
        <v>2033</v>
      </c>
      <c r="C40">
        <v>167465953</v>
      </c>
      <c r="D40">
        <v>28736888975</v>
      </c>
      <c r="E40">
        <v>1422282995</v>
      </c>
    </row>
    <row r="41" spans="1:5" x14ac:dyDescent="0.35">
      <c r="A41" s="4" t="s">
        <v>4</v>
      </c>
      <c r="B41" s="2">
        <v>2034</v>
      </c>
      <c r="C41">
        <v>219294705</v>
      </c>
      <c r="D41">
        <v>28753373638</v>
      </c>
      <c r="E41">
        <v>1418600629</v>
      </c>
    </row>
    <row r="42" spans="1:5" x14ac:dyDescent="0.35">
      <c r="A42" s="4" t="s">
        <v>4</v>
      </c>
      <c r="B42" s="2">
        <v>2035</v>
      </c>
      <c r="C42">
        <v>276342865</v>
      </c>
      <c r="D42">
        <v>28734779081</v>
      </c>
      <c r="E42">
        <v>1412710465</v>
      </c>
    </row>
    <row r="43" spans="1:5" x14ac:dyDescent="0.35">
      <c r="A43" s="4" t="s">
        <v>4</v>
      </c>
      <c r="B43" s="2">
        <v>2036</v>
      </c>
      <c r="C43">
        <v>334616732</v>
      </c>
      <c r="D43">
        <v>28707808833</v>
      </c>
      <c r="E43">
        <v>1406294939</v>
      </c>
    </row>
    <row r="44" spans="1:5" x14ac:dyDescent="0.35">
      <c r="A44" s="4" t="s">
        <v>4</v>
      </c>
      <c r="B44" s="2">
        <v>2037</v>
      </c>
      <c r="C44">
        <v>389945130</v>
      </c>
      <c r="D44">
        <v>28700154446</v>
      </c>
      <c r="E44">
        <v>1401101320</v>
      </c>
    </row>
    <row r="45" spans="1:5" x14ac:dyDescent="0.35">
      <c r="A45" s="4" t="s">
        <v>4</v>
      </c>
      <c r="B45" s="2">
        <v>2038</v>
      </c>
      <c r="C45">
        <v>439157923</v>
      </c>
      <c r="D45">
        <v>28733023822</v>
      </c>
      <c r="E45">
        <v>1398465652</v>
      </c>
    </row>
    <row r="46" spans="1:5" x14ac:dyDescent="0.35">
      <c r="A46" s="4" t="s">
        <v>4</v>
      </c>
      <c r="B46" s="2">
        <v>2039</v>
      </c>
      <c r="C46">
        <v>480696169</v>
      </c>
      <c r="D46">
        <v>28817278350</v>
      </c>
      <c r="E46">
        <v>1399066556</v>
      </c>
    </row>
    <row r="47" spans="1:5" x14ac:dyDescent="0.35">
      <c r="A47" s="4" t="s">
        <v>4</v>
      </c>
      <c r="B47" s="2">
        <v>2040</v>
      </c>
      <c r="C47">
        <v>514496728</v>
      </c>
      <c r="D47">
        <v>28954180782</v>
      </c>
      <c r="E47">
        <v>1402972661</v>
      </c>
    </row>
    <row r="48" spans="1:5" x14ac:dyDescent="0.35">
      <c r="A48" s="4" t="s">
        <v>4</v>
      </c>
      <c r="B48" s="2">
        <v>2041</v>
      </c>
      <c r="C48">
        <v>541461485</v>
      </c>
      <c r="D48">
        <v>29138782066</v>
      </c>
      <c r="E48">
        <v>1409858093</v>
      </c>
    </row>
    <row r="49" spans="1:5" x14ac:dyDescent="0.35">
      <c r="A49" s="4" t="s">
        <v>4</v>
      </c>
      <c r="B49" s="2">
        <v>2042</v>
      </c>
      <c r="C49">
        <v>562896807</v>
      </c>
      <c r="D49">
        <v>29363494511</v>
      </c>
      <c r="E49">
        <v>1419229877</v>
      </c>
    </row>
    <row r="50" spans="1:5" x14ac:dyDescent="0.35">
      <c r="A50" s="4" t="s">
        <v>4</v>
      </c>
      <c r="B50" s="2">
        <v>2043</v>
      </c>
      <c r="C50">
        <v>580125618</v>
      </c>
      <c r="D50">
        <v>29620564451</v>
      </c>
      <c r="E50">
        <v>1430585299</v>
      </c>
    </row>
    <row r="51" spans="1:5" x14ac:dyDescent="0.35">
      <c r="A51" s="4" t="s">
        <v>4</v>
      </c>
      <c r="B51" s="2">
        <v>2044</v>
      </c>
      <c r="C51">
        <v>594293096</v>
      </c>
      <c r="D51">
        <v>29903311216</v>
      </c>
      <c r="E51">
        <v>1443490751</v>
      </c>
    </row>
    <row r="52" spans="1:5" x14ac:dyDescent="0.35">
      <c r="A52" s="4" t="s">
        <v>4</v>
      </c>
      <c r="B52" s="2">
        <v>2045</v>
      </c>
      <c r="C52">
        <v>606307378</v>
      </c>
      <c r="D52">
        <v>30206505829</v>
      </c>
      <c r="E52">
        <v>1457605819</v>
      </c>
    </row>
    <row r="53" spans="1:5" x14ac:dyDescent="0.35">
      <c r="A53" s="4" t="s">
        <v>4</v>
      </c>
      <c r="B53" s="2">
        <v>2046</v>
      </c>
      <c r="C53">
        <v>616851128</v>
      </c>
      <c r="D53">
        <v>30526297795</v>
      </c>
      <c r="E53">
        <v>1472678620</v>
      </c>
    </row>
    <row r="54" spans="1:5" x14ac:dyDescent="0.35">
      <c r="A54" s="4" t="s">
        <v>4</v>
      </c>
      <c r="B54" s="2">
        <v>2047</v>
      </c>
      <c r="C54">
        <v>626420429</v>
      </c>
      <c r="D54">
        <v>30859967306</v>
      </c>
      <c r="E54">
        <v>1488530028</v>
      </c>
    </row>
    <row r="55" spans="1:5" x14ac:dyDescent="0.35">
      <c r="A55" s="4" t="s">
        <v>4</v>
      </c>
      <c r="B55" s="2">
        <v>2048</v>
      </c>
      <c r="C55">
        <v>635367983</v>
      </c>
      <c r="D55">
        <v>31205649447</v>
      </c>
      <c r="E55">
        <v>1505036130</v>
      </c>
    </row>
    <row r="56" spans="1:5" x14ac:dyDescent="0.35">
      <c r="A56" s="4" t="s">
        <v>4</v>
      </c>
      <c r="B56" s="2">
        <v>2049</v>
      </c>
      <c r="C56">
        <v>643940985</v>
      </c>
      <c r="D56">
        <v>31562091962</v>
      </c>
      <c r="E56">
        <v>1522112819</v>
      </c>
    </row>
    <row r="57" spans="1:5" x14ac:dyDescent="0.35">
      <c r="A57" s="4" t="s">
        <v>4</v>
      </c>
      <c r="B57" s="2">
        <v>2050</v>
      </c>
      <c r="C57">
        <v>652310991</v>
      </c>
      <c r="D57">
        <v>31928463714</v>
      </c>
      <c r="E57">
        <v>1539703620</v>
      </c>
    </row>
    <row r="60" spans="1:5" x14ac:dyDescent="0.35">
      <c r="B60" s="1"/>
      <c r="C60" s="1" t="s">
        <v>1</v>
      </c>
      <c r="D60" s="1" t="s">
        <v>2</v>
      </c>
      <c r="E60" s="1" t="s">
        <v>3</v>
      </c>
    </row>
    <row r="61" spans="1:5" x14ac:dyDescent="0.35">
      <c r="A61" s="4" t="s">
        <v>5</v>
      </c>
      <c r="B61" s="2">
        <v>2000</v>
      </c>
      <c r="C61">
        <v>0</v>
      </c>
      <c r="D61">
        <v>13720320000</v>
      </c>
      <c r="E61">
        <v>686016000</v>
      </c>
    </row>
    <row r="62" spans="1:5" x14ac:dyDescent="0.35">
      <c r="A62" s="4" t="s">
        <v>5</v>
      </c>
      <c r="B62" s="2">
        <v>2001</v>
      </c>
      <c r="C62">
        <v>0</v>
      </c>
      <c r="D62">
        <v>7161974008</v>
      </c>
      <c r="E62">
        <v>358098700</v>
      </c>
    </row>
    <row r="63" spans="1:5" x14ac:dyDescent="0.35">
      <c r="A63" s="4" t="s">
        <v>5</v>
      </c>
      <c r="B63" s="2">
        <v>2002</v>
      </c>
      <c r="C63">
        <v>0</v>
      </c>
      <c r="D63">
        <v>7606160744</v>
      </c>
      <c r="E63">
        <v>380308037</v>
      </c>
    </row>
    <row r="64" spans="1:5" x14ac:dyDescent="0.35">
      <c r="A64" s="4" t="s">
        <v>5</v>
      </c>
      <c r="B64" s="2">
        <v>2003</v>
      </c>
      <c r="C64">
        <v>0</v>
      </c>
      <c r="D64">
        <v>7378371540</v>
      </c>
      <c r="E64">
        <v>368918577</v>
      </c>
    </row>
    <row r="65" spans="1:5" x14ac:dyDescent="0.35">
      <c r="A65" s="4" t="s">
        <v>5</v>
      </c>
      <c r="B65" s="2">
        <v>2004</v>
      </c>
      <c r="C65">
        <v>0</v>
      </c>
      <c r="D65">
        <v>9832320000</v>
      </c>
      <c r="E65">
        <v>491616000</v>
      </c>
    </row>
    <row r="66" spans="1:5" x14ac:dyDescent="0.35">
      <c r="A66" s="4" t="s">
        <v>5</v>
      </c>
      <c r="B66" s="2">
        <v>2005</v>
      </c>
      <c r="C66">
        <v>0</v>
      </c>
      <c r="D66">
        <v>10408319999</v>
      </c>
      <c r="E66">
        <v>520415999</v>
      </c>
    </row>
    <row r="67" spans="1:5" x14ac:dyDescent="0.35">
      <c r="A67" s="4" t="s">
        <v>5</v>
      </c>
      <c r="B67" s="2">
        <v>2006</v>
      </c>
      <c r="C67">
        <v>0</v>
      </c>
      <c r="D67">
        <v>10700160000</v>
      </c>
      <c r="E67">
        <v>535008000</v>
      </c>
    </row>
    <row r="68" spans="1:5" x14ac:dyDescent="0.35">
      <c r="A68" s="4" t="s">
        <v>5</v>
      </c>
      <c r="B68" s="2">
        <v>2007</v>
      </c>
      <c r="C68">
        <v>0</v>
      </c>
      <c r="D68">
        <v>10656000000</v>
      </c>
      <c r="E68">
        <v>532800000</v>
      </c>
    </row>
    <row r="69" spans="1:5" x14ac:dyDescent="0.35">
      <c r="A69" s="4" t="s">
        <v>5</v>
      </c>
      <c r="B69" s="2">
        <v>2008</v>
      </c>
      <c r="C69">
        <v>0</v>
      </c>
      <c r="D69">
        <v>11652479999</v>
      </c>
      <c r="E69">
        <v>582623999</v>
      </c>
    </row>
    <row r="70" spans="1:5" x14ac:dyDescent="0.35">
      <c r="A70" s="4" t="s">
        <v>5</v>
      </c>
      <c r="B70" s="2">
        <v>2009</v>
      </c>
      <c r="C70">
        <v>0</v>
      </c>
      <c r="D70">
        <v>12718080000</v>
      </c>
      <c r="E70">
        <v>635904000</v>
      </c>
    </row>
    <row r="71" spans="1:5" x14ac:dyDescent="0.35">
      <c r="A71" s="4" t="s">
        <v>5</v>
      </c>
      <c r="B71" s="2">
        <v>2010</v>
      </c>
      <c r="C71">
        <v>0</v>
      </c>
      <c r="D71">
        <v>14904959999</v>
      </c>
      <c r="E71">
        <v>745247999</v>
      </c>
    </row>
    <row r="72" spans="1:5" x14ac:dyDescent="0.35">
      <c r="A72" s="4" t="s">
        <v>5</v>
      </c>
      <c r="B72" s="2">
        <v>2011</v>
      </c>
      <c r="C72">
        <v>0</v>
      </c>
      <c r="D72">
        <v>16980480000</v>
      </c>
      <c r="E72">
        <v>849024000</v>
      </c>
    </row>
    <row r="73" spans="1:5" x14ac:dyDescent="0.35">
      <c r="A73" s="4" t="s">
        <v>5</v>
      </c>
      <c r="B73" s="2">
        <v>2012</v>
      </c>
      <c r="C73">
        <v>0</v>
      </c>
      <c r="D73">
        <v>15427199999</v>
      </c>
      <c r="E73">
        <v>771359999</v>
      </c>
    </row>
    <row r="74" spans="1:5" x14ac:dyDescent="0.35">
      <c r="A74" s="4" t="s">
        <v>5</v>
      </c>
      <c r="B74" s="2">
        <v>2013</v>
      </c>
      <c r="C74">
        <v>0</v>
      </c>
      <c r="D74">
        <v>17016960000</v>
      </c>
      <c r="E74">
        <v>850848000</v>
      </c>
    </row>
    <row r="75" spans="1:5" x14ac:dyDescent="0.35">
      <c r="A75" s="4" t="s">
        <v>5</v>
      </c>
      <c r="B75" s="2">
        <v>2014</v>
      </c>
      <c r="C75">
        <v>0</v>
      </c>
      <c r="D75">
        <v>16408319999</v>
      </c>
      <c r="E75">
        <v>820415999</v>
      </c>
    </row>
    <row r="76" spans="1:5" x14ac:dyDescent="0.35">
      <c r="A76" s="4" t="s">
        <v>5</v>
      </c>
      <c r="B76" s="2">
        <v>2015</v>
      </c>
      <c r="C76">
        <v>0</v>
      </c>
      <c r="D76">
        <v>18741119999</v>
      </c>
      <c r="E76">
        <v>937055999</v>
      </c>
    </row>
    <row r="77" spans="1:5" x14ac:dyDescent="0.35">
      <c r="A77" s="4" t="s">
        <v>5</v>
      </c>
      <c r="B77" s="2">
        <v>2016</v>
      </c>
      <c r="C77">
        <v>0</v>
      </c>
      <c r="D77">
        <v>19036799999</v>
      </c>
      <c r="E77">
        <v>951839999</v>
      </c>
    </row>
    <row r="78" spans="1:5" x14ac:dyDescent="0.35">
      <c r="A78" s="4" t="s">
        <v>5</v>
      </c>
      <c r="B78" s="2">
        <v>2017</v>
      </c>
      <c r="C78">
        <v>0</v>
      </c>
      <c r="D78">
        <v>18178560000</v>
      </c>
      <c r="E78">
        <v>908928000</v>
      </c>
    </row>
    <row r="79" spans="1:5" x14ac:dyDescent="0.35">
      <c r="A79" s="4" t="s">
        <v>5</v>
      </c>
      <c r="B79" s="2">
        <v>2018</v>
      </c>
      <c r="C79">
        <v>0</v>
      </c>
      <c r="D79">
        <v>17656319999</v>
      </c>
      <c r="E79">
        <v>882815999</v>
      </c>
    </row>
    <row r="80" spans="1:5" x14ac:dyDescent="0.35">
      <c r="A80" s="4" t="s">
        <v>5</v>
      </c>
      <c r="B80" s="2">
        <v>2019</v>
      </c>
      <c r="C80">
        <v>0</v>
      </c>
      <c r="D80">
        <v>18395519999</v>
      </c>
      <c r="E80">
        <v>919775999</v>
      </c>
    </row>
    <row r="81" spans="1:5" x14ac:dyDescent="0.35">
      <c r="A81" s="4" t="s">
        <v>5</v>
      </c>
      <c r="B81" s="2">
        <v>2020</v>
      </c>
      <c r="C81">
        <v>1045420</v>
      </c>
      <c r="D81">
        <v>23320138061</v>
      </c>
      <c r="E81">
        <v>1165916001</v>
      </c>
    </row>
    <row r="82" spans="1:5" x14ac:dyDescent="0.35">
      <c r="A82" s="4" t="s">
        <v>5</v>
      </c>
      <c r="B82" s="2">
        <v>2021</v>
      </c>
      <c r="C82">
        <v>3996441</v>
      </c>
      <c r="D82">
        <v>23913658838</v>
      </c>
      <c r="E82">
        <v>1195335444</v>
      </c>
    </row>
    <row r="83" spans="1:5" x14ac:dyDescent="0.35">
      <c r="A83" s="4" t="s">
        <v>5</v>
      </c>
      <c r="B83" s="2">
        <v>2022</v>
      </c>
      <c r="C83">
        <v>6087117</v>
      </c>
      <c r="D83">
        <v>24447065465</v>
      </c>
      <c r="E83">
        <v>1221823987</v>
      </c>
    </row>
    <row r="84" spans="1:5" x14ac:dyDescent="0.35">
      <c r="A84" s="4" t="s">
        <v>5</v>
      </c>
      <c r="B84" s="2">
        <v>2023</v>
      </c>
      <c r="C84">
        <v>9209286</v>
      </c>
      <c r="D84">
        <v>24840353657</v>
      </c>
      <c r="E84">
        <v>1241216919</v>
      </c>
    </row>
    <row r="85" spans="1:5" x14ac:dyDescent="0.35">
      <c r="A85" s="4" t="s">
        <v>5</v>
      </c>
      <c r="B85" s="2">
        <v>2024</v>
      </c>
      <c r="C85">
        <v>13864513</v>
      </c>
      <c r="D85">
        <v>25139730651</v>
      </c>
      <c r="E85">
        <v>1255780989</v>
      </c>
    </row>
    <row r="86" spans="1:5" x14ac:dyDescent="0.35">
      <c r="A86" s="4" t="s">
        <v>5</v>
      </c>
      <c r="B86" s="2">
        <v>2025</v>
      </c>
      <c r="C86">
        <v>20781962</v>
      </c>
      <c r="D86">
        <v>25367111432</v>
      </c>
      <c r="E86">
        <v>1266548544</v>
      </c>
    </row>
    <row r="87" spans="1:5" x14ac:dyDescent="0.35">
      <c r="A87" s="4" t="s">
        <v>5</v>
      </c>
      <c r="B87" s="2">
        <v>2026</v>
      </c>
      <c r="C87">
        <v>31008139</v>
      </c>
      <c r="D87">
        <v>25531843482</v>
      </c>
      <c r="E87">
        <v>1273895962</v>
      </c>
    </row>
    <row r="88" spans="1:5" x14ac:dyDescent="0.35">
      <c r="A88" s="4" t="s">
        <v>5</v>
      </c>
      <c r="B88" s="2">
        <v>2027</v>
      </c>
      <c r="C88">
        <v>46013958</v>
      </c>
      <c r="D88">
        <v>25635022809</v>
      </c>
      <c r="E88">
        <v>1277750147</v>
      </c>
    </row>
    <row r="89" spans="1:5" x14ac:dyDescent="0.35">
      <c r="A89" s="4" t="s">
        <v>5</v>
      </c>
      <c r="B89" s="2">
        <v>2028</v>
      </c>
      <c r="C89">
        <v>67801422</v>
      </c>
      <c r="D89">
        <v>25671166105</v>
      </c>
      <c r="E89">
        <v>1277662854</v>
      </c>
    </row>
    <row r="90" spans="1:5" x14ac:dyDescent="0.35">
      <c r="A90" s="4" t="s">
        <v>5</v>
      </c>
      <c r="B90" s="2">
        <v>2029</v>
      </c>
      <c r="C90">
        <v>98962848</v>
      </c>
      <c r="D90">
        <v>25629060253</v>
      </c>
      <c r="E90">
        <v>1272848022</v>
      </c>
    </row>
    <row r="91" spans="1:5" x14ac:dyDescent="0.35">
      <c r="A91" s="4" t="s">
        <v>5</v>
      </c>
      <c r="B91" s="2">
        <v>2030</v>
      </c>
      <c r="C91">
        <v>142597888</v>
      </c>
      <c r="D91">
        <v>25492981292</v>
      </c>
      <c r="E91">
        <v>1262249932</v>
      </c>
    </row>
    <row r="92" spans="1:5" x14ac:dyDescent="0.35">
      <c r="A92" s="4" t="s">
        <v>5</v>
      </c>
      <c r="B92" s="2">
        <v>2031</v>
      </c>
      <c r="C92">
        <v>201939989</v>
      </c>
      <c r="D92">
        <v>25245484294</v>
      </c>
      <c r="E92">
        <v>1244715184</v>
      </c>
    </row>
    <row r="93" spans="1:5" x14ac:dyDescent="0.35">
      <c r="A93" s="4" t="s">
        <v>5</v>
      </c>
      <c r="B93" s="2">
        <v>2032</v>
      </c>
      <c r="C93">
        <v>279539355</v>
      </c>
      <c r="D93">
        <v>24872860822</v>
      </c>
      <c r="E93">
        <v>1219336612</v>
      </c>
    </row>
    <row r="94" spans="1:5" x14ac:dyDescent="0.35">
      <c r="A94" s="4" t="s">
        <v>5</v>
      </c>
      <c r="B94" s="2">
        <v>2033</v>
      </c>
      <c r="C94">
        <v>376004501</v>
      </c>
      <c r="D94">
        <v>24373314433</v>
      </c>
      <c r="E94">
        <v>1185971482</v>
      </c>
    </row>
    <row r="95" spans="1:5" x14ac:dyDescent="0.35">
      <c r="A95" s="4" t="s">
        <v>5</v>
      </c>
      <c r="B95" s="2">
        <v>2034</v>
      </c>
      <c r="C95">
        <v>488702138</v>
      </c>
      <c r="D95">
        <v>23765345788</v>
      </c>
      <c r="E95">
        <v>1145773795</v>
      </c>
    </row>
    <row r="96" spans="1:5" x14ac:dyDescent="0.35">
      <c r="A96" s="4" t="s">
        <v>5</v>
      </c>
      <c r="B96" s="2">
        <v>2035</v>
      </c>
      <c r="C96">
        <v>611268456</v>
      </c>
      <c r="D96">
        <v>23090939953</v>
      </c>
      <c r="E96">
        <v>1101396151</v>
      </c>
    </row>
    <row r="97" spans="1:5" x14ac:dyDescent="0.35">
      <c r="A97" s="4" t="s">
        <v>5</v>
      </c>
      <c r="B97" s="2">
        <v>2036</v>
      </c>
      <c r="C97">
        <v>734713886</v>
      </c>
      <c r="D97">
        <v>22408591869</v>
      </c>
      <c r="E97">
        <v>1056544954</v>
      </c>
    </row>
    <row r="98" spans="1:5" x14ac:dyDescent="0.35">
      <c r="A98" s="4" t="s">
        <v>5</v>
      </c>
      <c r="B98" s="2">
        <v>2037</v>
      </c>
      <c r="C98">
        <v>849926455</v>
      </c>
      <c r="D98">
        <v>21777417535</v>
      </c>
      <c r="E98">
        <v>1014968306</v>
      </c>
    </row>
    <row r="99" spans="1:5" x14ac:dyDescent="0.35">
      <c r="A99" s="4" t="s">
        <v>5</v>
      </c>
      <c r="B99" s="2">
        <v>2038</v>
      </c>
      <c r="C99">
        <v>950226963</v>
      </c>
      <c r="D99">
        <v>21240924505</v>
      </c>
      <c r="E99">
        <v>979422352</v>
      </c>
    </row>
    <row r="100" spans="1:5" x14ac:dyDescent="0.35">
      <c r="A100" s="4" t="s">
        <v>5</v>
      </c>
      <c r="B100" s="2">
        <v>2039</v>
      </c>
      <c r="C100">
        <v>1032591860</v>
      </c>
      <c r="D100">
        <v>20819251375</v>
      </c>
      <c r="E100">
        <v>951176926</v>
      </c>
    </row>
    <row r="101" spans="1:5" x14ac:dyDescent="0.35">
      <c r="A101" s="4" t="s">
        <v>5</v>
      </c>
      <c r="B101" s="2">
        <v>2040</v>
      </c>
      <c r="C101">
        <v>1097275636</v>
      </c>
      <c r="D101">
        <v>20511584657</v>
      </c>
      <c r="E101">
        <v>930169224</v>
      </c>
    </row>
    <row r="102" spans="1:5" x14ac:dyDescent="0.35">
      <c r="A102" s="4" t="s">
        <v>5</v>
      </c>
      <c r="B102" s="2">
        <v>2041</v>
      </c>
      <c r="C102">
        <v>1146569576</v>
      </c>
      <c r="D102">
        <v>20304066490</v>
      </c>
      <c r="E102">
        <v>915507123</v>
      </c>
    </row>
    <row r="103" spans="1:5" x14ac:dyDescent="0.35">
      <c r="A103" s="4" t="s">
        <v>5</v>
      </c>
      <c r="B103" s="2">
        <v>2042</v>
      </c>
      <c r="C103">
        <v>1183550698</v>
      </c>
      <c r="D103">
        <v>20177761634</v>
      </c>
      <c r="E103">
        <v>905976307</v>
      </c>
    </row>
    <row r="104" spans="1:5" x14ac:dyDescent="0.35">
      <c r="A104" s="4" t="s">
        <v>5</v>
      </c>
      <c r="B104" s="2">
        <v>2043</v>
      </c>
      <c r="C104">
        <v>1211243960</v>
      </c>
      <c r="D104">
        <v>20113992823</v>
      </c>
      <c r="E104">
        <v>900379890</v>
      </c>
    </row>
    <row r="105" spans="1:5" x14ac:dyDescent="0.35">
      <c r="A105" s="4" t="s">
        <v>5</v>
      </c>
      <c r="B105" s="2">
        <v>2044</v>
      </c>
      <c r="C105">
        <v>1232221089</v>
      </c>
      <c r="D105">
        <v>20096896356</v>
      </c>
      <c r="E105">
        <v>897701069</v>
      </c>
    </row>
    <row r="106" spans="1:5" x14ac:dyDescent="0.35">
      <c r="A106" s="4" t="s">
        <v>5</v>
      </c>
      <c r="B106" s="2">
        <v>2045</v>
      </c>
      <c r="C106">
        <v>1248494102</v>
      </c>
      <c r="D106">
        <v>20114101404</v>
      </c>
      <c r="E106">
        <v>897146355</v>
      </c>
    </row>
    <row r="107" spans="1:5" x14ac:dyDescent="0.35">
      <c r="A107" s="4" t="s">
        <v>5</v>
      </c>
      <c r="B107" s="2">
        <v>2046</v>
      </c>
      <c r="C107">
        <v>1261558153</v>
      </c>
      <c r="D107">
        <v>20156458287</v>
      </c>
      <c r="E107">
        <v>898128257</v>
      </c>
    </row>
    <row r="108" spans="1:5" x14ac:dyDescent="0.35">
      <c r="A108" s="4" t="s">
        <v>5</v>
      </c>
      <c r="B108" s="2">
        <v>2047</v>
      </c>
      <c r="C108">
        <v>1272488100</v>
      </c>
      <c r="D108">
        <v>20217424245</v>
      </c>
      <c r="E108">
        <v>900226178</v>
      </c>
    </row>
    <row r="109" spans="1:5" x14ac:dyDescent="0.35">
      <c r="A109" s="4" t="s">
        <v>5</v>
      </c>
      <c r="B109" s="2">
        <v>2048</v>
      </c>
      <c r="C109">
        <v>1282039839</v>
      </c>
      <c r="D109">
        <v>20292418402</v>
      </c>
      <c r="E109">
        <v>903145345</v>
      </c>
    </row>
    <row r="110" spans="1:5" x14ac:dyDescent="0.35">
      <c r="A110" s="4" t="s">
        <v>5</v>
      </c>
      <c r="B110" s="2">
        <v>2049</v>
      </c>
      <c r="C110">
        <v>1290736850</v>
      </c>
      <c r="D110">
        <v>20378270569</v>
      </c>
      <c r="E110">
        <v>906681733</v>
      </c>
    </row>
    <row r="111" spans="1:5" x14ac:dyDescent="0.35">
      <c r="A111" s="4" t="s">
        <v>5</v>
      </c>
      <c r="B111" s="2">
        <v>2050</v>
      </c>
      <c r="C111">
        <v>1298937339</v>
      </c>
      <c r="D111">
        <v>20472793344</v>
      </c>
      <c r="E111">
        <v>910694825</v>
      </c>
    </row>
    <row r="114" spans="1:5" x14ac:dyDescent="0.35">
      <c r="B114" s="1"/>
      <c r="C114" s="1" t="s">
        <v>1</v>
      </c>
      <c r="D114" s="1" t="s">
        <v>2</v>
      </c>
      <c r="E114" s="1" t="s">
        <v>3</v>
      </c>
    </row>
    <row r="115" spans="1:5" x14ac:dyDescent="0.35">
      <c r="A115" s="4" t="s">
        <v>6</v>
      </c>
      <c r="B115" s="2">
        <v>2000</v>
      </c>
      <c r="C115">
        <v>0</v>
      </c>
      <c r="D115">
        <v>13720320000</v>
      </c>
      <c r="E115">
        <v>686016000</v>
      </c>
    </row>
    <row r="116" spans="1:5" x14ac:dyDescent="0.35">
      <c r="A116" s="4" t="s">
        <v>6</v>
      </c>
      <c r="B116" s="2">
        <v>2001</v>
      </c>
      <c r="C116">
        <v>0</v>
      </c>
      <c r="D116">
        <v>7161974008</v>
      </c>
      <c r="E116">
        <v>358098700</v>
      </c>
    </row>
    <row r="117" spans="1:5" x14ac:dyDescent="0.35">
      <c r="A117" s="4" t="s">
        <v>6</v>
      </c>
      <c r="B117" s="2">
        <v>2002</v>
      </c>
      <c r="C117">
        <v>0</v>
      </c>
      <c r="D117">
        <v>7606160744</v>
      </c>
      <c r="E117">
        <v>380308037</v>
      </c>
    </row>
    <row r="118" spans="1:5" x14ac:dyDescent="0.35">
      <c r="A118" s="4" t="s">
        <v>6</v>
      </c>
      <c r="B118" s="2">
        <v>2003</v>
      </c>
      <c r="C118">
        <v>0</v>
      </c>
      <c r="D118">
        <v>7378371540</v>
      </c>
      <c r="E118">
        <v>368918577</v>
      </c>
    </row>
    <row r="119" spans="1:5" x14ac:dyDescent="0.35">
      <c r="A119" s="4" t="s">
        <v>6</v>
      </c>
      <c r="B119" s="2">
        <v>2004</v>
      </c>
      <c r="C119">
        <v>0</v>
      </c>
      <c r="D119">
        <v>9832320000</v>
      </c>
      <c r="E119">
        <v>491616000</v>
      </c>
    </row>
    <row r="120" spans="1:5" x14ac:dyDescent="0.35">
      <c r="A120" s="4" t="s">
        <v>6</v>
      </c>
      <c r="B120" s="2">
        <v>2005</v>
      </c>
      <c r="C120">
        <v>0</v>
      </c>
      <c r="D120">
        <v>10408319999</v>
      </c>
      <c r="E120">
        <v>520415999</v>
      </c>
    </row>
    <row r="121" spans="1:5" x14ac:dyDescent="0.35">
      <c r="A121" s="4" t="s">
        <v>6</v>
      </c>
      <c r="B121" s="2">
        <v>2006</v>
      </c>
      <c r="C121">
        <v>0</v>
      </c>
      <c r="D121">
        <v>10700160000</v>
      </c>
      <c r="E121">
        <v>535008000</v>
      </c>
    </row>
    <row r="122" spans="1:5" x14ac:dyDescent="0.35">
      <c r="A122" s="4" t="s">
        <v>6</v>
      </c>
      <c r="B122" s="2">
        <v>2007</v>
      </c>
      <c r="C122">
        <v>0</v>
      </c>
      <c r="D122">
        <v>10656000000</v>
      </c>
      <c r="E122">
        <v>532800000</v>
      </c>
    </row>
    <row r="123" spans="1:5" x14ac:dyDescent="0.35">
      <c r="A123" s="4" t="s">
        <v>6</v>
      </c>
      <c r="B123" s="2">
        <v>2008</v>
      </c>
      <c r="C123">
        <v>0</v>
      </c>
      <c r="D123">
        <v>11652479999</v>
      </c>
      <c r="E123">
        <v>582623999</v>
      </c>
    </row>
    <row r="124" spans="1:5" x14ac:dyDescent="0.35">
      <c r="A124" s="4" t="s">
        <v>6</v>
      </c>
      <c r="B124" s="2">
        <v>2009</v>
      </c>
      <c r="C124">
        <v>0</v>
      </c>
      <c r="D124">
        <v>12718080000</v>
      </c>
      <c r="E124">
        <v>635904000</v>
      </c>
    </row>
    <row r="125" spans="1:5" x14ac:dyDescent="0.35">
      <c r="A125" s="4" t="s">
        <v>6</v>
      </c>
      <c r="B125" s="2">
        <v>2010</v>
      </c>
      <c r="C125">
        <v>0</v>
      </c>
      <c r="D125">
        <v>14904959999</v>
      </c>
      <c r="E125">
        <v>745247999</v>
      </c>
    </row>
    <row r="126" spans="1:5" x14ac:dyDescent="0.35">
      <c r="A126" s="4" t="s">
        <v>6</v>
      </c>
      <c r="B126" s="2">
        <v>2011</v>
      </c>
      <c r="C126">
        <v>0</v>
      </c>
      <c r="D126">
        <v>16980480000</v>
      </c>
      <c r="E126">
        <v>849024000</v>
      </c>
    </row>
    <row r="127" spans="1:5" x14ac:dyDescent="0.35">
      <c r="A127" s="4" t="s">
        <v>6</v>
      </c>
      <c r="B127" s="2">
        <v>2012</v>
      </c>
      <c r="C127">
        <v>0</v>
      </c>
      <c r="D127">
        <v>15427199999</v>
      </c>
      <c r="E127">
        <v>771359999</v>
      </c>
    </row>
    <row r="128" spans="1:5" x14ac:dyDescent="0.35">
      <c r="A128" s="4" t="s">
        <v>6</v>
      </c>
      <c r="B128" s="2">
        <v>2013</v>
      </c>
      <c r="C128">
        <v>0</v>
      </c>
      <c r="D128">
        <v>17016960000</v>
      </c>
      <c r="E128">
        <v>850848000</v>
      </c>
    </row>
    <row r="129" spans="1:5" x14ac:dyDescent="0.35">
      <c r="A129" s="4" t="s">
        <v>6</v>
      </c>
      <c r="B129" s="2">
        <v>2014</v>
      </c>
      <c r="C129">
        <v>0</v>
      </c>
      <c r="D129">
        <v>16408319999</v>
      </c>
      <c r="E129">
        <v>820415999</v>
      </c>
    </row>
    <row r="130" spans="1:5" x14ac:dyDescent="0.35">
      <c r="A130" s="4" t="s">
        <v>6</v>
      </c>
      <c r="B130" s="2">
        <v>2015</v>
      </c>
      <c r="C130">
        <v>0</v>
      </c>
      <c r="D130">
        <v>18741119999</v>
      </c>
      <c r="E130">
        <v>937055999</v>
      </c>
    </row>
    <row r="131" spans="1:5" x14ac:dyDescent="0.35">
      <c r="A131" s="4" t="s">
        <v>6</v>
      </c>
      <c r="B131" s="2">
        <v>2016</v>
      </c>
      <c r="C131">
        <v>0</v>
      </c>
      <c r="D131">
        <v>19036799999</v>
      </c>
      <c r="E131">
        <v>951839999</v>
      </c>
    </row>
    <row r="132" spans="1:5" x14ac:dyDescent="0.35">
      <c r="A132" s="4" t="s">
        <v>6</v>
      </c>
      <c r="B132" s="2">
        <v>2017</v>
      </c>
      <c r="C132">
        <v>0</v>
      </c>
      <c r="D132">
        <v>18178560000</v>
      </c>
      <c r="E132">
        <v>908928000</v>
      </c>
    </row>
    <row r="133" spans="1:5" x14ac:dyDescent="0.35">
      <c r="A133" s="4" t="s">
        <v>6</v>
      </c>
      <c r="B133" s="2">
        <v>2018</v>
      </c>
      <c r="C133">
        <v>0</v>
      </c>
      <c r="D133">
        <v>17656319999</v>
      </c>
      <c r="E133">
        <v>882815999</v>
      </c>
    </row>
    <row r="134" spans="1:5" x14ac:dyDescent="0.35">
      <c r="A134" s="4" t="s">
        <v>6</v>
      </c>
      <c r="B134" s="2">
        <v>2019</v>
      </c>
      <c r="C134">
        <v>0</v>
      </c>
      <c r="D134">
        <v>18395519999</v>
      </c>
      <c r="E134">
        <v>919775999</v>
      </c>
    </row>
    <row r="135" spans="1:5" x14ac:dyDescent="0.35">
      <c r="A135" s="4" t="s">
        <v>6</v>
      </c>
      <c r="B135" s="2">
        <v>2020</v>
      </c>
      <c r="C135">
        <v>1045420</v>
      </c>
      <c r="D135">
        <v>23320138061</v>
      </c>
      <c r="E135">
        <v>1165916001</v>
      </c>
    </row>
    <row r="136" spans="1:5" x14ac:dyDescent="0.35">
      <c r="A136" s="4" t="s">
        <v>6</v>
      </c>
      <c r="B136" s="2">
        <v>2021</v>
      </c>
      <c r="C136">
        <v>5556415</v>
      </c>
      <c r="D136">
        <v>23738566577</v>
      </c>
      <c r="E136">
        <v>1186445188</v>
      </c>
    </row>
    <row r="137" spans="1:5" x14ac:dyDescent="0.35">
      <c r="A137" s="4" t="s">
        <v>6</v>
      </c>
      <c r="B137" s="2">
        <v>2022</v>
      </c>
      <c r="C137">
        <v>8433213</v>
      </c>
      <c r="D137">
        <v>24177133889</v>
      </c>
      <c r="E137">
        <v>1208123411</v>
      </c>
    </row>
    <row r="138" spans="1:5" x14ac:dyDescent="0.35">
      <c r="A138" s="4" t="s">
        <v>6</v>
      </c>
      <c r="B138" s="2">
        <v>2023</v>
      </c>
      <c r="C138">
        <v>12713046</v>
      </c>
      <c r="D138">
        <v>24470531470</v>
      </c>
      <c r="E138">
        <v>1222421152</v>
      </c>
    </row>
    <row r="139" spans="1:5" x14ac:dyDescent="0.35">
      <c r="A139" s="4" t="s">
        <v>6</v>
      </c>
      <c r="B139" s="2">
        <v>2024</v>
      </c>
      <c r="C139">
        <v>19070151</v>
      </c>
      <c r="D139">
        <v>24664487550</v>
      </c>
      <c r="E139">
        <v>1231566195</v>
      </c>
    </row>
    <row r="140" spans="1:5" x14ac:dyDescent="0.35">
      <c r="A140" s="4" t="s">
        <v>6</v>
      </c>
      <c r="B140" s="2">
        <v>2025</v>
      </c>
      <c r="C140">
        <v>28480430</v>
      </c>
      <c r="D140">
        <v>24779727878</v>
      </c>
      <c r="E140">
        <v>1236509971</v>
      </c>
    </row>
    <row r="141" spans="1:5" x14ac:dyDescent="0.35">
      <c r="A141" s="4" t="s">
        <v>6</v>
      </c>
      <c r="B141" s="2">
        <v>2026</v>
      </c>
      <c r="C141">
        <v>42338113</v>
      </c>
      <c r="D141">
        <v>24823642367</v>
      </c>
      <c r="E141">
        <v>1237500746</v>
      </c>
    </row>
    <row r="142" spans="1:5" x14ac:dyDescent="0.35">
      <c r="A142" s="4" t="s">
        <v>6</v>
      </c>
      <c r="B142" s="2">
        <v>2027</v>
      </c>
      <c r="C142">
        <v>62593184</v>
      </c>
      <c r="D142">
        <v>24794459152</v>
      </c>
      <c r="E142">
        <v>1234280372</v>
      </c>
    </row>
    <row r="143" spans="1:5" x14ac:dyDescent="0.35">
      <c r="A143" s="4" t="s">
        <v>6</v>
      </c>
      <c r="B143" s="2">
        <v>2028</v>
      </c>
      <c r="C143">
        <v>91884919</v>
      </c>
      <c r="D143">
        <v>24682772286</v>
      </c>
      <c r="E143">
        <v>1226149062</v>
      </c>
    </row>
    <row r="144" spans="1:5" x14ac:dyDescent="0.35">
      <c r="A144" s="4" t="s">
        <v>6</v>
      </c>
      <c r="B144" s="2">
        <v>2029</v>
      </c>
      <c r="C144">
        <v>133607983</v>
      </c>
      <c r="D144">
        <v>24472362513</v>
      </c>
      <c r="E144">
        <v>1212000681</v>
      </c>
    </row>
    <row r="145" spans="1:5" x14ac:dyDescent="0.35">
      <c r="A145" s="4" t="s">
        <v>6</v>
      </c>
      <c r="B145" s="2">
        <v>2030</v>
      </c>
      <c r="C145">
        <v>191785327</v>
      </c>
      <c r="D145">
        <v>24141705997</v>
      </c>
      <c r="E145">
        <v>1190409235</v>
      </c>
    </row>
    <row r="146" spans="1:5" x14ac:dyDescent="0.35">
      <c r="A146" s="4" t="s">
        <v>6</v>
      </c>
      <c r="B146" s="2">
        <v>2031</v>
      </c>
      <c r="C146">
        <v>270554295</v>
      </c>
      <c r="D146">
        <v>23667662943</v>
      </c>
      <c r="E146">
        <v>1159857984</v>
      </c>
    </row>
    <row r="147" spans="1:5" x14ac:dyDescent="0.35">
      <c r="A147" s="4" t="s">
        <v>6</v>
      </c>
      <c r="B147" s="2">
        <v>2032</v>
      </c>
      <c r="C147">
        <v>373072436</v>
      </c>
      <c r="D147">
        <v>23032702246</v>
      </c>
      <c r="E147">
        <v>1119195820</v>
      </c>
    </row>
    <row r="148" spans="1:5" x14ac:dyDescent="0.35">
      <c r="A148" s="4" t="s">
        <v>6</v>
      </c>
      <c r="B148" s="2">
        <v>2033</v>
      </c>
      <c r="C148">
        <v>499862064</v>
      </c>
      <c r="D148">
        <v>22235605436</v>
      </c>
      <c r="E148">
        <v>1068316403</v>
      </c>
    </row>
    <row r="149" spans="1:5" x14ac:dyDescent="0.35">
      <c r="A149" s="4" t="s">
        <v>6</v>
      </c>
      <c r="B149" s="2">
        <v>2034</v>
      </c>
      <c r="C149">
        <v>647139226</v>
      </c>
      <c r="D149">
        <v>21302213565</v>
      </c>
      <c r="E149">
        <v>1008840806</v>
      </c>
    </row>
    <row r="150" spans="1:5" x14ac:dyDescent="0.35">
      <c r="A150" s="4" t="s">
        <v>6</v>
      </c>
      <c r="B150" s="2">
        <v>2035</v>
      </c>
      <c r="C150">
        <v>806253977</v>
      </c>
      <c r="D150">
        <v>20289067570</v>
      </c>
      <c r="E150">
        <v>944348205</v>
      </c>
    </row>
    <row r="151" spans="1:5" x14ac:dyDescent="0.35">
      <c r="A151" s="4" t="s">
        <v>6</v>
      </c>
      <c r="B151" s="2">
        <v>2036</v>
      </c>
      <c r="C151">
        <v>965239830</v>
      </c>
      <c r="D151">
        <v>19273605316</v>
      </c>
      <c r="E151">
        <v>879750998</v>
      </c>
    </row>
    <row r="152" spans="1:5" x14ac:dyDescent="0.35">
      <c r="A152" s="4" t="s">
        <v>6</v>
      </c>
      <c r="B152" s="2">
        <v>2037</v>
      </c>
      <c r="C152">
        <v>1112158851</v>
      </c>
      <c r="D152">
        <v>18332917920</v>
      </c>
      <c r="E152">
        <v>819941766</v>
      </c>
    </row>
    <row r="153" spans="1:5" x14ac:dyDescent="0.35">
      <c r="A153" s="4" t="s">
        <v>6</v>
      </c>
      <c r="B153" s="2">
        <v>2038</v>
      </c>
      <c r="C153">
        <v>1238435534</v>
      </c>
      <c r="D153">
        <v>17522566284</v>
      </c>
      <c r="E153">
        <v>768444209</v>
      </c>
    </row>
    <row r="154" spans="1:5" x14ac:dyDescent="0.35">
      <c r="A154" s="4" t="s">
        <v>6</v>
      </c>
      <c r="B154" s="2">
        <v>2039</v>
      </c>
      <c r="C154">
        <v>1340380609</v>
      </c>
      <c r="D154">
        <v>16866906252</v>
      </c>
      <c r="E154">
        <v>726796907</v>
      </c>
    </row>
    <row r="155" spans="1:5" x14ac:dyDescent="0.35">
      <c r="A155" s="4" t="s">
        <v>6</v>
      </c>
      <c r="B155" s="2">
        <v>2040</v>
      </c>
      <c r="C155">
        <v>1418606931</v>
      </c>
      <c r="D155">
        <v>16362819669</v>
      </c>
      <c r="E155">
        <v>694790664</v>
      </c>
    </row>
    <row r="156" spans="1:5" x14ac:dyDescent="0.35">
      <c r="A156" s="4" t="s">
        <v>6</v>
      </c>
      <c r="B156" s="2">
        <v>2041</v>
      </c>
      <c r="C156">
        <v>1476345054</v>
      </c>
      <c r="D156">
        <v>15990442016</v>
      </c>
      <c r="E156">
        <v>671151352</v>
      </c>
    </row>
    <row r="157" spans="1:5" x14ac:dyDescent="0.35">
      <c r="A157" s="4" t="s">
        <v>6</v>
      </c>
      <c r="B157" s="2">
        <v>2042</v>
      </c>
      <c r="C157">
        <v>1517785266</v>
      </c>
      <c r="D157">
        <v>15723718533</v>
      </c>
      <c r="E157">
        <v>654211880</v>
      </c>
    </row>
    <row r="158" spans="1:5" x14ac:dyDescent="0.35">
      <c r="A158" s="4" t="s">
        <v>6</v>
      </c>
      <c r="B158" s="2">
        <v>2043</v>
      </c>
      <c r="C158">
        <v>1546986824</v>
      </c>
      <c r="D158">
        <v>15537349279</v>
      </c>
      <c r="E158">
        <v>642354292</v>
      </c>
    </row>
    <row r="159" spans="1:5" x14ac:dyDescent="0.35">
      <c r="A159" s="4" t="s">
        <v>6</v>
      </c>
      <c r="B159" s="2">
        <v>2044</v>
      </c>
      <c r="C159">
        <v>1567368941</v>
      </c>
      <c r="D159">
        <v>15410031031</v>
      </c>
      <c r="E159">
        <v>634216119</v>
      </c>
    </row>
    <row r="160" spans="1:5" x14ac:dyDescent="0.35">
      <c r="A160" s="4" t="s">
        <v>6</v>
      </c>
      <c r="B160" s="2">
        <v>2045</v>
      </c>
      <c r="C160">
        <v>1581587708</v>
      </c>
      <c r="D160">
        <v>15325242430</v>
      </c>
      <c r="E160">
        <v>628740343</v>
      </c>
    </row>
    <row r="161" spans="1:5" x14ac:dyDescent="0.35">
      <c r="A161" s="4" t="s">
        <v>6</v>
      </c>
      <c r="B161" s="2">
        <v>2046</v>
      </c>
      <c r="C161">
        <v>1591604732</v>
      </c>
      <c r="D161">
        <v>15270808318</v>
      </c>
      <c r="E161">
        <v>625147640</v>
      </c>
    </row>
    <row r="162" spans="1:5" x14ac:dyDescent="0.35">
      <c r="A162" s="4" t="s">
        <v>6</v>
      </c>
      <c r="B162" s="2">
        <v>2047</v>
      </c>
      <c r="C162">
        <v>1598821934</v>
      </c>
      <c r="D162">
        <v>15238042565</v>
      </c>
      <c r="E162">
        <v>622881804</v>
      </c>
    </row>
    <row r="163" spans="1:5" x14ac:dyDescent="0.35">
      <c r="A163" s="4" t="s">
        <v>6</v>
      </c>
      <c r="B163" s="2">
        <v>2048</v>
      </c>
      <c r="C163">
        <v>1604219255</v>
      </c>
      <c r="D163">
        <v>15220871858</v>
      </c>
      <c r="E163">
        <v>621553962</v>
      </c>
    </row>
    <row r="164" spans="1:5" x14ac:dyDescent="0.35">
      <c r="A164" s="4" t="s">
        <v>6</v>
      </c>
      <c r="B164" s="2">
        <v>2049</v>
      </c>
      <c r="C164">
        <v>1608470764</v>
      </c>
      <c r="D164">
        <v>15215096749</v>
      </c>
      <c r="E164">
        <v>620895531</v>
      </c>
    </row>
    <row r="165" spans="1:5" x14ac:dyDescent="0.35">
      <c r="A165" s="4" t="s">
        <v>6</v>
      </c>
      <c r="B165" s="2">
        <v>2050</v>
      </c>
      <c r="C165">
        <v>1612033967</v>
      </c>
      <c r="D165">
        <v>15217823058</v>
      </c>
      <c r="E165">
        <v>620722020</v>
      </c>
    </row>
  </sheetData>
  <mergeCells count="1">
    <mergeCell ref="A1:H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A84AB-8280-4F79-92B5-C43DEF810338}">
  <dimension ref="A2:E46"/>
  <sheetViews>
    <sheetView topLeftCell="D1" workbookViewId="0">
      <selection activeCell="H12" sqref="H12"/>
    </sheetView>
  </sheetViews>
  <sheetFormatPr defaultRowHeight="14.5" x14ac:dyDescent="0.35"/>
  <cols>
    <col min="1" max="1" width="28" customWidth="1"/>
    <col min="2" max="2" width="37.1796875" customWidth="1"/>
    <col min="3" max="3" width="33.7265625" customWidth="1"/>
    <col min="4" max="4" width="46" customWidth="1"/>
    <col min="5" max="5" width="12" bestFit="1" customWidth="1"/>
  </cols>
  <sheetData>
    <row r="2" spans="1:5" ht="16.5" x14ac:dyDescent="0.35">
      <c r="A2" s="15"/>
      <c r="B2" s="15" t="s">
        <v>34</v>
      </c>
      <c r="C2" s="15" t="s">
        <v>40</v>
      </c>
      <c r="D2" s="15" t="s">
        <v>36</v>
      </c>
      <c r="E2" s="15" t="s">
        <v>37</v>
      </c>
    </row>
    <row r="3" spans="1:5" x14ac:dyDescent="0.35">
      <c r="A3" s="16">
        <v>2007</v>
      </c>
      <c r="B3" s="10">
        <v>180.52302888368459</v>
      </c>
      <c r="C3" s="10"/>
      <c r="D3" s="10"/>
      <c r="E3" s="10"/>
    </row>
    <row r="4" spans="1:5" x14ac:dyDescent="0.35">
      <c r="A4" s="16">
        <v>2008</v>
      </c>
      <c r="B4" s="10">
        <v>184.51295147756289</v>
      </c>
      <c r="C4" s="10"/>
      <c r="D4" s="10"/>
      <c r="E4" s="10"/>
    </row>
    <row r="5" spans="1:5" x14ac:dyDescent="0.35">
      <c r="A5" s="16">
        <v>2009</v>
      </c>
      <c r="B5" s="10">
        <v>189.37076531633269</v>
      </c>
      <c r="C5" s="10"/>
      <c r="D5" s="10"/>
      <c r="E5" s="10"/>
    </row>
    <row r="6" spans="1:5" x14ac:dyDescent="0.35">
      <c r="A6" s="16">
        <v>2010</v>
      </c>
      <c r="B6" s="10">
        <v>192.0916536757974</v>
      </c>
      <c r="C6" s="10"/>
      <c r="D6" s="10"/>
      <c r="E6" s="10"/>
    </row>
    <row r="7" spans="1:5" x14ac:dyDescent="0.35">
      <c r="A7" s="16">
        <v>2011</v>
      </c>
      <c r="B7" s="10">
        <v>189.9402946608823</v>
      </c>
      <c r="C7" s="10"/>
      <c r="D7" s="10"/>
      <c r="E7" s="10"/>
    </row>
    <row r="8" spans="1:5" x14ac:dyDescent="0.35">
      <c r="A8" s="16">
        <v>2012</v>
      </c>
      <c r="B8" s="10">
        <v>184.60654796094201</v>
      </c>
      <c r="C8" s="10"/>
      <c r="D8" s="10"/>
      <c r="E8" s="10"/>
    </row>
    <row r="9" spans="1:5" x14ac:dyDescent="0.35">
      <c r="A9" s="16">
        <v>2013</v>
      </c>
      <c r="B9" s="10">
        <v>185.2053077003448</v>
      </c>
      <c r="C9" s="10"/>
      <c r="D9" s="10"/>
      <c r="E9" s="10"/>
    </row>
    <row r="10" spans="1:5" x14ac:dyDescent="0.35">
      <c r="A10" s="16">
        <v>2014</v>
      </c>
      <c r="B10" s="10">
        <v>179.1689379009602</v>
      </c>
      <c r="C10" s="10"/>
      <c r="D10" s="10"/>
      <c r="E10" s="10"/>
    </row>
    <row r="11" spans="1:5" x14ac:dyDescent="0.35">
      <c r="A11" s="16">
        <v>2015</v>
      </c>
      <c r="B11" s="10">
        <v>181.72847780756629</v>
      </c>
      <c r="C11" s="10"/>
      <c r="D11" s="10"/>
      <c r="E11" s="10"/>
    </row>
    <row r="12" spans="1:5" x14ac:dyDescent="0.35">
      <c r="A12" s="16">
        <v>2016</v>
      </c>
      <c r="B12" s="10">
        <v>175.37188036153319</v>
      </c>
      <c r="C12" s="10"/>
      <c r="D12" s="10"/>
      <c r="E12" s="10"/>
    </row>
    <row r="13" spans="1:5" x14ac:dyDescent="0.35">
      <c r="A13" s="16">
        <v>2017</v>
      </c>
      <c r="B13" s="10">
        <v>174.75728155339809</v>
      </c>
      <c r="C13" s="10"/>
      <c r="D13" s="10"/>
      <c r="E13" s="10"/>
    </row>
    <row r="14" spans="1:5" x14ac:dyDescent="0.35">
      <c r="A14" s="16">
        <v>2018</v>
      </c>
      <c r="B14" s="10">
        <v>174.69273000132969</v>
      </c>
      <c r="C14" s="10"/>
      <c r="D14" s="10"/>
      <c r="E14" s="10"/>
    </row>
    <row r="15" spans="1:5" x14ac:dyDescent="0.35">
      <c r="A15" s="16">
        <v>2019</v>
      </c>
      <c r="B15" s="10">
        <v>186.7641325536062</v>
      </c>
      <c r="C15" s="10"/>
      <c r="D15" s="10"/>
      <c r="E15" s="10"/>
    </row>
    <row r="16" spans="1:5" x14ac:dyDescent="0.35">
      <c r="A16" s="16">
        <v>2020</v>
      </c>
      <c r="B16" s="10">
        <v>186.64270892284469</v>
      </c>
      <c r="C16" s="10"/>
      <c r="D16" s="10"/>
      <c r="E16" s="10"/>
    </row>
    <row r="17" spans="1:5" x14ac:dyDescent="0.35">
      <c r="A17" s="16">
        <v>2021</v>
      </c>
      <c r="B17" s="10"/>
      <c r="C17" s="10">
        <v>186.52128529208321</v>
      </c>
      <c r="D17" s="10">
        <v>183.03741432434131</v>
      </c>
      <c r="E17" s="10">
        <v>181.48902722756711</v>
      </c>
    </row>
    <row r="18" spans="1:5" x14ac:dyDescent="0.35">
      <c r="A18" s="16">
        <v>2022</v>
      </c>
      <c r="B18" s="10"/>
      <c r="C18" s="10">
        <v>186.39986166132181</v>
      </c>
      <c r="D18" s="10">
        <v>181.17405520970891</v>
      </c>
      <c r="E18" s="10">
        <v>178.8514745645476</v>
      </c>
    </row>
    <row r="19" spans="1:5" x14ac:dyDescent="0.35">
      <c r="A19" s="16">
        <v>2023</v>
      </c>
      <c r="B19" s="10"/>
      <c r="C19" s="10">
        <v>186.2784380305603</v>
      </c>
      <c r="D19" s="10">
        <v>179.31069609507639</v>
      </c>
      <c r="E19" s="10">
        <v>176.21392190152801</v>
      </c>
    </row>
    <row r="20" spans="1:5" x14ac:dyDescent="0.35">
      <c r="A20" s="16">
        <v>2024</v>
      </c>
      <c r="B20" s="10"/>
      <c r="C20" s="10">
        <v>186.15701439979881</v>
      </c>
      <c r="D20" s="10">
        <v>177.44733698044391</v>
      </c>
      <c r="E20" s="10">
        <v>173.57636923850839</v>
      </c>
    </row>
    <row r="21" spans="1:5" x14ac:dyDescent="0.35">
      <c r="A21" s="16">
        <v>2025</v>
      </c>
      <c r="B21" s="10"/>
      <c r="C21" s="10">
        <v>186.0355907690373</v>
      </c>
      <c r="D21" s="10">
        <v>175.58397786581151</v>
      </c>
      <c r="E21" s="10">
        <v>170.93881657548889</v>
      </c>
    </row>
    <row r="22" spans="1:5" x14ac:dyDescent="0.35">
      <c r="A22" s="16">
        <v>2026</v>
      </c>
      <c r="B22" s="10"/>
      <c r="C22" s="10">
        <v>185.91416713827579</v>
      </c>
      <c r="D22" s="10">
        <v>173.72061875117899</v>
      </c>
      <c r="E22" s="10">
        <v>168.3012639124693</v>
      </c>
    </row>
    <row r="23" spans="1:5" x14ac:dyDescent="0.35">
      <c r="A23" s="16">
        <v>2027</v>
      </c>
      <c r="B23" s="10"/>
      <c r="C23" s="10">
        <v>185.7927435075143</v>
      </c>
      <c r="D23" s="10">
        <v>171.85725963654659</v>
      </c>
      <c r="E23" s="10">
        <v>165.66371124944979</v>
      </c>
    </row>
    <row r="24" spans="1:5" x14ac:dyDescent="0.35">
      <c r="A24" s="16">
        <v>2028</v>
      </c>
      <c r="B24" s="10"/>
      <c r="C24" s="10">
        <v>185.67131987675279</v>
      </c>
      <c r="D24" s="10">
        <v>169.9939005219141</v>
      </c>
      <c r="E24" s="10">
        <v>163.0261585864302</v>
      </c>
    </row>
    <row r="25" spans="1:5" x14ac:dyDescent="0.35">
      <c r="A25" s="16">
        <v>2029</v>
      </c>
      <c r="B25" s="10"/>
      <c r="C25" s="10">
        <v>185.54989624599131</v>
      </c>
      <c r="D25" s="10">
        <v>168.13054140728161</v>
      </c>
      <c r="E25" s="10">
        <v>160.38860592341069</v>
      </c>
    </row>
    <row r="26" spans="1:5" x14ac:dyDescent="0.35">
      <c r="A26" s="16">
        <v>2030</v>
      </c>
      <c r="B26" s="10"/>
      <c r="C26" s="10">
        <v>185.42847261522979</v>
      </c>
      <c r="D26" s="10">
        <v>166.26718229264921</v>
      </c>
      <c r="E26" s="10">
        <v>157.7510532603911</v>
      </c>
    </row>
    <row r="27" spans="1:5" x14ac:dyDescent="0.35">
      <c r="A27" s="16">
        <v>2031</v>
      </c>
      <c r="B27" s="10"/>
      <c r="C27" s="10">
        <v>185.30704898446831</v>
      </c>
      <c r="D27" s="10">
        <v>164.40382317801669</v>
      </c>
      <c r="E27" s="10">
        <v>155.1135005973716</v>
      </c>
    </row>
    <row r="28" spans="1:5" x14ac:dyDescent="0.35">
      <c r="A28" s="16">
        <v>2032</v>
      </c>
      <c r="B28" s="10"/>
      <c r="C28" s="10">
        <v>185.18562535370691</v>
      </c>
      <c r="D28" s="10">
        <v>162.54046406338429</v>
      </c>
      <c r="E28" s="10">
        <v>152.47594793435201</v>
      </c>
    </row>
    <row r="29" spans="1:5" x14ac:dyDescent="0.35">
      <c r="A29" s="16">
        <v>2033</v>
      </c>
      <c r="B29" s="10"/>
      <c r="C29" s="10">
        <v>185.06420172294531</v>
      </c>
      <c r="D29" s="10">
        <v>160.6771049487518</v>
      </c>
      <c r="E29" s="10">
        <v>149.83839527133239</v>
      </c>
    </row>
    <row r="30" spans="1:5" x14ac:dyDescent="0.35">
      <c r="A30" s="16">
        <v>2034</v>
      </c>
      <c r="B30" s="10"/>
      <c r="C30" s="10">
        <v>184.94277809218389</v>
      </c>
      <c r="D30" s="10">
        <v>158.81374583411929</v>
      </c>
      <c r="E30" s="10">
        <v>147.20084260831291</v>
      </c>
    </row>
    <row r="31" spans="1:5" x14ac:dyDescent="0.35">
      <c r="A31" s="16">
        <v>2035</v>
      </c>
      <c r="B31" s="10"/>
      <c r="C31" s="10">
        <v>184.8213544614224</v>
      </c>
      <c r="D31" s="10">
        <v>156.95038671948689</v>
      </c>
      <c r="E31" s="10">
        <v>144.56328994529329</v>
      </c>
    </row>
    <row r="32" spans="1:5" x14ac:dyDescent="0.35">
      <c r="A32" s="16">
        <v>2036</v>
      </c>
      <c r="B32" s="10"/>
      <c r="C32" s="10">
        <v>184.69993083066089</v>
      </c>
      <c r="D32" s="10">
        <v>155.0870276048544</v>
      </c>
      <c r="E32" s="10">
        <v>141.92573728227379</v>
      </c>
    </row>
    <row r="33" spans="1:5" x14ac:dyDescent="0.35">
      <c r="A33" s="16">
        <v>2037</v>
      </c>
      <c r="B33" s="10"/>
      <c r="C33" s="10">
        <v>184.57850719989941</v>
      </c>
      <c r="D33" s="10">
        <v>153.223668490222</v>
      </c>
      <c r="E33" s="10">
        <v>139.2881846192542</v>
      </c>
    </row>
    <row r="34" spans="1:5" x14ac:dyDescent="0.35">
      <c r="A34" s="16">
        <v>2038</v>
      </c>
      <c r="B34" s="10"/>
      <c r="C34" s="10">
        <v>184.45708356913789</v>
      </c>
      <c r="D34" s="10">
        <v>151.36030937558951</v>
      </c>
      <c r="E34" s="10">
        <v>136.65063195623469</v>
      </c>
    </row>
    <row r="35" spans="1:5" x14ac:dyDescent="0.35">
      <c r="A35" s="16">
        <v>2039</v>
      </c>
      <c r="B35" s="10"/>
      <c r="C35" s="10">
        <v>184.33565993837641</v>
      </c>
      <c r="D35" s="10">
        <v>149.49695026095699</v>
      </c>
      <c r="E35" s="10">
        <v>134.0130792932151</v>
      </c>
    </row>
    <row r="36" spans="1:5" x14ac:dyDescent="0.35">
      <c r="A36" s="16">
        <v>2040</v>
      </c>
      <c r="B36" s="10"/>
      <c r="C36" s="10">
        <v>184.2142363076149</v>
      </c>
      <c r="D36" s="10">
        <v>147.63359114632459</v>
      </c>
      <c r="E36" s="10">
        <v>131.37552663019559</v>
      </c>
    </row>
    <row r="37" spans="1:5" x14ac:dyDescent="0.35">
      <c r="A37" s="16">
        <v>2041</v>
      </c>
      <c r="B37" s="10"/>
      <c r="C37" s="10">
        <v>184.09281267685341</v>
      </c>
      <c r="D37" s="10">
        <v>145.7702320316921</v>
      </c>
      <c r="E37" s="10">
        <v>128.737973967176</v>
      </c>
    </row>
    <row r="38" spans="1:5" x14ac:dyDescent="0.35">
      <c r="A38" s="16">
        <v>2042</v>
      </c>
      <c r="B38" s="10"/>
      <c r="C38" s="10">
        <v>183.9713890460919</v>
      </c>
      <c r="D38" s="10">
        <v>143.9068729170597</v>
      </c>
      <c r="E38" s="10">
        <v>126.1004213041564</v>
      </c>
    </row>
    <row r="39" spans="1:5" x14ac:dyDescent="0.35">
      <c r="A39" s="16">
        <v>2043</v>
      </c>
      <c r="B39" s="10"/>
      <c r="C39" s="10">
        <v>183.84996541533039</v>
      </c>
      <c r="D39" s="10">
        <v>142.04351380242721</v>
      </c>
      <c r="E39" s="10">
        <v>123.46286864113689</v>
      </c>
    </row>
    <row r="40" spans="1:5" x14ac:dyDescent="0.35">
      <c r="A40" s="16">
        <v>2044</v>
      </c>
      <c r="B40" s="10"/>
      <c r="C40" s="10">
        <v>183.72854178456899</v>
      </c>
      <c r="D40" s="10">
        <v>140.18015468779481</v>
      </c>
      <c r="E40" s="10">
        <v>120.8253159781173</v>
      </c>
    </row>
    <row r="41" spans="1:5" x14ac:dyDescent="0.35">
      <c r="A41" s="16">
        <v>2045</v>
      </c>
      <c r="B41" s="10"/>
      <c r="C41" s="10">
        <v>183.60711815380739</v>
      </c>
      <c r="D41" s="10">
        <v>138.3167955731623</v>
      </c>
      <c r="E41" s="10">
        <v>118.1877633150978</v>
      </c>
    </row>
    <row r="42" spans="1:5" x14ac:dyDescent="0.35">
      <c r="A42" s="16">
        <v>2046</v>
      </c>
      <c r="B42" s="10"/>
      <c r="C42" s="10">
        <v>183.48569452304599</v>
      </c>
      <c r="D42" s="10">
        <v>136.45343645852981</v>
      </c>
      <c r="E42" s="10">
        <v>115.55021065207821</v>
      </c>
    </row>
    <row r="43" spans="1:5" x14ac:dyDescent="0.35">
      <c r="A43" s="16">
        <v>2047</v>
      </c>
      <c r="B43" s="10"/>
      <c r="C43" s="10">
        <v>183.36427089228451</v>
      </c>
      <c r="D43" s="10">
        <v>134.59007734389741</v>
      </c>
      <c r="E43" s="10">
        <v>112.9126579890587</v>
      </c>
    </row>
    <row r="44" spans="1:5" x14ac:dyDescent="0.35">
      <c r="A44" s="16">
        <v>2048</v>
      </c>
      <c r="B44" s="10"/>
      <c r="C44" s="10">
        <v>183.242847261523</v>
      </c>
      <c r="D44" s="10">
        <v>132.72671822926489</v>
      </c>
      <c r="E44" s="10">
        <v>110.2751053260391</v>
      </c>
    </row>
    <row r="45" spans="1:5" x14ac:dyDescent="0.35">
      <c r="A45" s="16">
        <v>2049</v>
      </c>
      <c r="B45" s="10"/>
      <c r="C45" s="10">
        <v>183.12142363076151</v>
      </c>
      <c r="D45" s="10">
        <v>130.86335911463249</v>
      </c>
      <c r="E45" s="10">
        <v>107.63755266301951</v>
      </c>
    </row>
    <row r="46" spans="1:5" x14ac:dyDescent="0.35">
      <c r="A46" s="16">
        <v>2050</v>
      </c>
      <c r="B46" s="10"/>
      <c r="C46" s="10">
        <v>183</v>
      </c>
      <c r="D46" s="10">
        <v>129</v>
      </c>
      <c r="E46" s="10">
        <v>1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10ED3-178E-4450-BC68-569D17AF9ADD}">
  <dimension ref="A2:B25"/>
  <sheetViews>
    <sheetView workbookViewId="0">
      <selection activeCell="E23" sqref="E23"/>
    </sheetView>
  </sheetViews>
  <sheetFormatPr defaultRowHeight="14.5" x14ac:dyDescent="0.35"/>
  <sheetData>
    <row r="2" spans="1:2" ht="46.5" x14ac:dyDescent="0.35">
      <c r="A2" s="17" t="s">
        <v>28</v>
      </c>
      <c r="B2" s="18" t="s">
        <v>41</v>
      </c>
    </row>
    <row r="3" spans="1:2" ht="15.5" x14ac:dyDescent="0.35">
      <c r="A3" s="19">
        <v>1974</v>
      </c>
      <c r="B3" s="20">
        <v>5490</v>
      </c>
    </row>
    <row r="4" spans="1:2" ht="15.5" x14ac:dyDescent="0.35">
      <c r="A4" s="19">
        <v>1975</v>
      </c>
      <c r="B4" s="20">
        <v>4700</v>
      </c>
    </row>
    <row r="5" spans="1:2" ht="15.5" x14ac:dyDescent="0.35">
      <c r="A5" s="19">
        <v>1980</v>
      </c>
      <c r="B5" s="20">
        <v>3750</v>
      </c>
    </row>
    <row r="6" spans="1:2" ht="15.5" x14ac:dyDescent="0.35">
      <c r="A6" s="19">
        <v>1985</v>
      </c>
      <c r="B6" s="20">
        <v>2780</v>
      </c>
    </row>
    <row r="7" spans="1:2" ht="15.5" x14ac:dyDescent="0.35">
      <c r="A7" s="19">
        <v>1990</v>
      </c>
      <c r="B7" s="20">
        <v>5610</v>
      </c>
    </row>
    <row r="8" spans="1:2" ht="15.5" x14ac:dyDescent="0.35">
      <c r="A8" s="19">
        <v>1995</v>
      </c>
      <c r="B8" s="20">
        <v>9793</v>
      </c>
    </row>
    <row r="9" spans="1:2" ht="15.5" x14ac:dyDescent="0.35">
      <c r="A9" s="19">
        <v>2000</v>
      </c>
      <c r="B9" s="20">
        <v>7146</v>
      </c>
    </row>
    <row r="10" spans="1:2" ht="15.5" x14ac:dyDescent="0.35">
      <c r="A10" s="19">
        <v>2004</v>
      </c>
      <c r="B10" s="20">
        <v>5121</v>
      </c>
    </row>
    <row r="11" spans="1:2" ht="15.5" x14ac:dyDescent="0.35">
      <c r="A11" s="19">
        <v>2005</v>
      </c>
      <c r="B11" s="21">
        <v>5421</v>
      </c>
    </row>
    <row r="12" spans="1:2" ht="15.5" x14ac:dyDescent="0.35">
      <c r="A12" s="19">
        <v>2006</v>
      </c>
      <c r="B12" s="21">
        <v>5573</v>
      </c>
    </row>
    <row r="13" spans="1:2" ht="15.5" x14ac:dyDescent="0.35">
      <c r="A13" s="19">
        <v>2007</v>
      </c>
      <c r="B13" s="21">
        <v>5550</v>
      </c>
    </row>
    <row r="14" spans="1:2" ht="15.5" x14ac:dyDescent="0.35">
      <c r="A14" s="19">
        <v>2008</v>
      </c>
      <c r="B14" s="21">
        <v>6069</v>
      </c>
    </row>
    <row r="15" spans="1:2" ht="15.5" x14ac:dyDescent="0.35">
      <c r="A15" s="19">
        <v>2009</v>
      </c>
      <c r="B15" s="21">
        <v>6624</v>
      </c>
    </row>
    <row r="16" spans="1:2" ht="15.5" x14ac:dyDescent="0.35">
      <c r="A16" s="19">
        <v>2010</v>
      </c>
      <c r="B16" s="21">
        <v>7763</v>
      </c>
    </row>
    <row r="17" spans="1:2" ht="15.5" x14ac:dyDescent="0.35">
      <c r="A17" s="19">
        <v>2011</v>
      </c>
      <c r="B17" s="21">
        <v>8844</v>
      </c>
    </row>
    <row r="18" spans="1:2" ht="15.5" x14ac:dyDescent="0.35">
      <c r="A18" s="19">
        <v>2012</v>
      </c>
      <c r="B18" s="21">
        <v>8035</v>
      </c>
    </row>
    <row r="19" spans="1:2" ht="15.5" x14ac:dyDescent="0.35">
      <c r="A19" s="19">
        <v>2013</v>
      </c>
      <c r="B19" s="21">
        <v>8863</v>
      </c>
    </row>
    <row r="20" spans="1:2" ht="15.5" x14ac:dyDescent="0.35">
      <c r="A20" s="19">
        <v>2014</v>
      </c>
      <c r="B20" s="21">
        <v>8546</v>
      </c>
    </row>
    <row r="21" spans="1:2" ht="15.5" x14ac:dyDescent="0.35">
      <c r="A21" s="19">
        <v>2015</v>
      </c>
      <c r="B21" s="21">
        <v>9761</v>
      </c>
    </row>
    <row r="22" spans="1:2" ht="15.5" x14ac:dyDescent="0.35">
      <c r="A22" s="19">
        <v>2016</v>
      </c>
      <c r="B22" s="21">
        <v>9915</v>
      </c>
    </row>
    <row r="23" spans="1:2" ht="15.5" x14ac:dyDescent="0.35">
      <c r="A23" s="19">
        <v>2017</v>
      </c>
      <c r="B23" s="21">
        <v>9468</v>
      </c>
    </row>
    <row r="24" spans="1:2" ht="15.5" x14ac:dyDescent="0.35">
      <c r="A24" s="19">
        <v>2018</v>
      </c>
      <c r="B24" s="21">
        <v>9196</v>
      </c>
    </row>
    <row r="25" spans="1:2" ht="15.5" x14ac:dyDescent="0.35">
      <c r="A25" s="19">
        <v>2019</v>
      </c>
      <c r="B25" s="21">
        <v>958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02CDA-16F2-4B65-960E-E0B5A46B38C3}">
  <dimension ref="A1:D80"/>
  <sheetViews>
    <sheetView workbookViewId="0">
      <selection activeCell="G10" sqref="G10"/>
    </sheetView>
  </sheetViews>
  <sheetFormatPr defaultRowHeight="14.5" x14ac:dyDescent="0.35"/>
  <sheetData>
    <row r="1" spans="1:4" ht="93" x14ac:dyDescent="0.35">
      <c r="A1" s="17" t="s">
        <v>49</v>
      </c>
      <c r="B1" s="18" t="s">
        <v>43</v>
      </c>
      <c r="C1" s="18" t="s">
        <v>44</v>
      </c>
      <c r="D1" s="18" t="s">
        <v>45</v>
      </c>
    </row>
    <row r="2" spans="1:4" ht="15.5" x14ac:dyDescent="0.35">
      <c r="A2" s="19">
        <v>1958</v>
      </c>
      <c r="B2" s="23">
        <v>1024605</v>
      </c>
      <c r="C2" s="23">
        <v>1417475</v>
      </c>
      <c r="D2" s="23">
        <v>2272178</v>
      </c>
    </row>
    <row r="3" spans="1:4" ht="15.5" x14ac:dyDescent="0.35">
      <c r="A3" s="19">
        <v>1959</v>
      </c>
      <c r="B3" s="23">
        <v>1193268</v>
      </c>
      <c r="C3" s="23">
        <v>1650809</v>
      </c>
      <c r="D3" s="23">
        <v>2493127</v>
      </c>
    </row>
    <row r="4" spans="1:4" ht="15.5" x14ac:dyDescent="0.35">
      <c r="A4" s="19">
        <v>1960</v>
      </c>
      <c r="B4" s="23">
        <v>1003387</v>
      </c>
      <c r="C4" s="23">
        <v>1388121</v>
      </c>
      <c r="D4" s="23">
        <v>1978412</v>
      </c>
    </row>
    <row r="5" spans="1:4" ht="15.5" x14ac:dyDescent="0.35">
      <c r="A5" s="19">
        <v>1961</v>
      </c>
      <c r="B5" s="23">
        <v>1629945</v>
      </c>
      <c r="C5" s="23">
        <v>2254924</v>
      </c>
      <c r="D5" s="23">
        <v>3068322</v>
      </c>
    </row>
    <row r="6" spans="1:4" ht="15.5" x14ac:dyDescent="0.35">
      <c r="A6" s="19">
        <v>1962</v>
      </c>
      <c r="B6" s="23">
        <v>1879939</v>
      </c>
      <c r="C6" s="23">
        <v>2600775</v>
      </c>
      <c r="D6" s="23">
        <v>3399075</v>
      </c>
    </row>
    <row r="7" spans="1:4" ht="15.5" x14ac:dyDescent="0.35">
      <c r="A7" s="19">
        <v>1963</v>
      </c>
      <c r="B7" s="23">
        <v>1654167</v>
      </c>
      <c r="C7" s="23">
        <v>2288433</v>
      </c>
      <c r="D7" s="23">
        <v>2886468</v>
      </c>
    </row>
    <row r="8" spans="1:4" ht="15.5" x14ac:dyDescent="0.35">
      <c r="A8" s="19">
        <v>1964</v>
      </c>
      <c r="B8" s="23">
        <v>2176236</v>
      </c>
      <c r="C8" s="23">
        <v>3010682</v>
      </c>
      <c r="D8" s="23">
        <v>3641986</v>
      </c>
    </row>
    <row r="9" spans="1:4" ht="15.5" x14ac:dyDescent="0.35">
      <c r="A9" s="19">
        <v>1965</v>
      </c>
      <c r="B9" s="23">
        <v>1776930</v>
      </c>
      <c r="C9" s="23">
        <v>2458268</v>
      </c>
      <c r="D9" s="23">
        <v>2846521</v>
      </c>
    </row>
    <row r="10" spans="1:4" ht="15.5" x14ac:dyDescent="0.35">
      <c r="A10" s="19">
        <v>1966</v>
      </c>
      <c r="B10" s="23">
        <v>1098827</v>
      </c>
      <c r="C10" s="23">
        <v>1520156</v>
      </c>
      <c r="D10" s="23">
        <v>1681962</v>
      </c>
    </row>
    <row r="11" spans="1:4" ht="15.5" x14ac:dyDescent="0.35">
      <c r="A11" s="19">
        <v>1967</v>
      </c>
      <c r="B11" s="23">
        <v>963502</v>
      </c>
      <c r="C11" s="23">
        <v>1332942</v>
      </c>
      <c r="D11" s="23">
        <v>1406885</v>
      </c>
    </row>
    <row r="12" spans="1:4" ht="15.5" x14ac:dyDescent="0.35">
      <c r="A12" s="19">
        <v>1968</v>
      </c>
      <c r="B12" s="23">
        <v>1278292</v>
      </c>
      <c r="C12" s="23">
        <v>1768435</v>
      </c>
      <c r="D12" s="23">
        <v>1777674</v>
      </c>
    </row>
    <row r="13" spans="1:4" ht="15.5" x14ac:dyDescent="0.35">
      <c r="A13" s="19">
        <v>1969</v>
      </c>
      <c r="B13" s="23">
        <v>2018159</v>
      </c>
      <c r="C13" s="23">
        <v>2791993</v>
      </c>
      <c r="D13" s="23">
        <v>2668683</v>
      </c>
    </row>
    <row r="14" spans="1:4" ht="15.5" x14ac:dyDescent="0.35">
      <c r="A14" s="19">
        <v>1970</v>
      </c>
      <c r="B14" s="23">
        <v>2640696</v>
      </c>
      <c r="C14" s="23">
        <v>3653233</v>
      </c>
      <c r="D14" s="23">
        <v>3314970</v>
      </c>
    </row>
    <row r="15" spans="1:4" ht="15.5" x14ac:dyDescent="0.35">
      <c r="A15" s="19">
        <v>1971</v>
      </c>
      <c r="B15" s="23">
        <v>3030669</v>
      </c>
      <c r="C15" s="23">
        <v>4192736</v>
      </c>
      <c r="D15" s="23">
        <v>3605926</v>
      </c>
    </row>
    <row r="16" spans="1:4" ht="15.5" x14ac:dyDescent="0.35">
      <c r="A16" s="19">
        <v>1972</v>
      </c>
      <c r="B16" s="23">
        <v>4002746</v>
      </c>
      <c r="C16" s="23">
        <v>5537541</v>
      </c>
      <c r="D16" s="23">
        <v>5109703</v>
      </c>
    </row>
    <row r="17" spans="1:4" ht="15.5" x14ac:dyDescent="0.35">
      <c r="A17" s="19">
        <v>1973</v>
      </c>
      <c r="B17" s="23">
        <v>3479142</v>
      </c>
      <c r="C17" s="23">
        <v>4813169</v>
      </c>
      <c r="D17" s="23">
        <v>4500059</v>
      </c>
    </row>
    <row r="18" spans="1:4" ht="15.5" x14ac:dyDescent="0.35">
      <c r="A18" s="19">
        <v>1974</v>
      </c>
      <c r="B18" s="23">
        <v>5490000</v>
      </c>
      <c r="C18" s="23">
        <v>5490000</v>
      </c>
      <c r="D18" s="23">
        <v>5490000</v>
      </c>
    </row>
    <row r="19" spans="1:4" ht="15.5" x14ac:dyDescent="0.35">
      <c r="A19" s="19">
        <v>1975</v>
      </c>
      <c r="B19" s="23">
        <v>4700000</v>
      </c>
      <c r="C19" s="23">
        <v>4700000</v>
      </c>
      <c r="D19" s="23">
        <v>4700000</v>
      </c>
    </row>
    <row r="20" spans="1:4" ht="15.5" x14ac:dyDescent="0.35">
      <c r="A20" s="19">
        <v>1976</v>
      </c>
      <c r="B20" s="23">
        <v>2410405</v>
      </c>
      <c r="C20" s="23">
        <v>3334640</v>
      </c>
      <c r="D20" s="23">
        <v>2607621</v>
      </c>
    </row>
    <row r="21" spans="1:4" ht="15.5" x14ac:dyDescent="0.35">
      <c r="A21" s="19">
        <v>1977</v>
      </c>
      <c r="B21" s="23">
        <v>1872091</v>
      </c>
      <c r="C21" s="23">
        <v>2589918</v>
      </c>
      <c r="D21" s="23">
        <v>1882908</v>
      </c>
    </row>
    <row r="22" spans="1:4" ht="15.5" x14ac:dyDescent="0.35">
      <c r="A22" s="19">
        <v>1978</v>
      </c>
      <c r="B22" s="23">
        <v>2214344</v>
      </c>
      <c r="C22" s="23">
        <v>3063403</v>
      </c>
      <c r="D22" s="23">
        <v>2067778</v>
      </c>
    </row>
    <row r="23" spans="1:4" ht="15.5" x14ac:dyDescent="0.35">
      <c r="A23" s="19">
        <v>1979</v>
      </c>
      <c r="B23" s="23">
        <v>2824880</v>
      </c>
      <c r="C23" s="23">
        <v>3908039</v>
      </c>
      <c r="D23" s="23">
        <v>2444338</v>
      </c>
    </row>
    <row r="24" spans="1:4" ht="15.5" x14ac:dyDescent="0.35">
      <c r="A24" s="19">
        <v>1980</v>
      </c>
      <c r="B24" s="23">
        <v>3750000</v>
      </c>
      <c r="C24" s="23">
        <v>3750000</v>
      </c>
      <c r="D24" s="23">
        <v>3750000</v>
      </c>
    </row>
    <row r="25" spans="1:4" ht="15.5" x14ac:dyDescent="0.35">
      <c r="A25" s="19">
        <v>1981</v>
      </c>
      <c r="B25" s="23">
        <v>2907712</v>
      </c>
      <c r="C25" s="23">
        <v>4022632</v>
      </c>
      <c r="D25" s="23">
        <v>2144615</v>
      </c>
    </row>
    <row r="26" spans="1:4" ht="15.5" x14ac:dyDescent="0.35">
      <c r="A26" s="19">
        <v>1982</v>
      </c>
      <c r="B26" s="23">
        <v>2272291</v>
      </c>
      <c r="C26" s="23">
        <v>3143569</v>
      </c>
      <c r="D26" s="23">
        <v>1541043</v>
      </c>
    </row>
    <row r="27" spans="1:4" ht="15.5" x14ac:dyDescent="0.35">
      <c r="A27" s="19">
        <v>1983</v>
      </c>
      <c r="B27" s="23">
        <v>2138760</v>
      </c>
      <c r="C27" s="23">
        <v>2958837</v>
      </c>
      <c r="D27" s="23">
        <v>1329499</v>
      </c>
    </row>
    <row r="28" spans="1:4" ht="15.5" x14ac:dyDescent="0.35">
      <c r="A28" s="19">
        <v>1984</v>
      </c>
      <c r="B28" s="23">
        <v>1942866</v>
      </c>
      <c r="C28" s="23">
        <v>2687831</v>
      </c>
      <c r="D28" s="23">
        <v>1203400</v>
      </c>
    </row>
    <row r="29" spans="1:4" ht="15.5" x14ac:dyDescent="0.35">
      <c r="A29" s="19">
        <v>1985</v>
      </c>
      <c r="B29" s="23">
        <v>2780000</v>
      </c>
      <c r="C29" s="23">
        <v>2780000</v>
      </c>
      <c r="D29" s="23">
        <v>2780000</v>
      </c>
    </row>
    <row r="30" spans="1:4" ht="15.5" x14ac:dyDescent="0.35">
      <c r="A30" s="19">
        <v>1986</v>
      </c>
      <c r="B30" s="23">
        <v>1643671</v>
      </c>
      <c r="C30" s="23">
        <v>2273913</v>
      </c>
      <c r="D30" s="23">
        <v>1255069</v>
      </c>
    </row>
    <row r="31" spans="1:4" ht="15.5" x14ac:dyDescent="0.35">
      <c r="A31" s="19">
        <v>1987</v>
      </c>
      <c r="B31" s="23">
        <v>1938923</v>
      </c>
      <c r="C31" s="23">
        <v>2682375</v>
      </c>
      <c r="D31" s="23">
        <v>1658151</v>
      </c>
    </row>
    <row r="32" spans="1:4" ht="15.5" x14ac:dyDescent="0.35">
      <c r="A32" s="19">
        <v>1988</v>
      </c>
      <c r="B32" s="23">
        <v>2002662</v>
      </c>
      <c r="C32" s="23">
        <v>2770554</v>
      </c>
      <c r="D32" s="23">
        <v>1888381</v>
      </c>
    </row>
    <row r="33" spans="1:4" ht="15.5" x14ac:dyDescent="0.35">
      <c r="A33" s="19">
        <v>1989</v>
      </c>
      <c r="B33" s="23">
        <v>1849320</v>
      </c>
      <c r="C33" s="23">
        <v>2558415</v>
      </c>
      <c r="D33" s="23">
        <v>1929882</v>
      </c>
    </row>
    <row r="34" spans="1:4" ht="15.5" x14ac:dyDescent="0.35">
      <c r="A34" s="19">
        <v>1990</v>
      </c>
      <c r="B34" s="23">
        <v>5610000</v>
      </c>
      <c r="C34" s="23">
        <v>5610000</v>
      </c>
      <c r="D34" s="23">
        <v>5610000</v>
      </c>
    </row>
    <row r="35" spans="1:4" ht="15.5" x14ac:dyDescent="0.35">
      <c r="A35" s="19">
        <v>1991</v>
      </c>
      <c r="B35" s="23">
        <v>8102086</v>
      </c>
      <c r="C35" s="23">
        <v>11208714</v>
      </c>
      <c r="D35" s="23">
        <v>10373871</v>
      </c>
    </row>
    <row r="36" spans="1:4" ht="15.5" x14ac:dyDescent="0.35">
      <c r="A36" s="19">
        <v>1992</v>
      </c>
      <c r="B36" s="23">
        <v>4554514</v>
      </c>
      <c r="C36" s="23">
        <v>6300877</v>
      </c>
      <c r="D36" s="23">
        <v>6374798</v>
      </c>
    </row>
    <row r="37" spans="1:4" ht="15.5" x14ac:dyDescent="0.35">
      <c r="A37" s="19">
        <v>1993</v>
      </c>
      <c r="B37" s="23">
        <v>3611288</v>
      </c>
      <c r="C37" s="23">
        <v>4995984</v>
      </c>
      <c r="D37" s="23">
        <v>5468858</v>
      </c>
    </row>
    <row r="38" spans="1:4" ht="15.5" x14ac:dyDescent="0.35">
      <c r="A38" s="19">
        <v>1994</v>
      </c>
      <c r="B38" s="23">
        <v>4484191</v>
      </c>
      <c r="C38" s="23">
        <v>6203590</v>
      </c>
      <c r="D38" s="23">
        <v>6947109</v>
      </c>
    </row>
    <row r="39" spans="1:4" ht="15.5" x14ac:dyDescent="0.35">
      <c r="A39" s="19">
        <v>1995</v>
      </c>
      <c r="B39" s="23">
        <v>9793000</v>
      </c>
      <c r="C39" s="23">
        <v>9793000</v>
      </c>
      <c r="D39" s="23">
        <v>9793000</v>
      </c>
    </row>
    <row r="40" spans="1:4" ht="15.5" x14ac:dyDescent="0.35">
      <c r="A40" s="19">
        <v>1996</v>
      </c>
      <c r="B40" s="23">
        <v>6324906</v>
      </c>
      <c r="C40" s="23">
        <v>8750101</v>
      </c>
      <c r="D40" s="23">
        <v>8834309</v>
      </c>
    </row>
    <row r="41" spans="1:4" ht="15.5" x14ac:dyDescent="0.35">
      <c r="A41" s="19">
        <v>1997</v>
      </c>
      <c r="B41" s="23">
        <v>5836889</v>
      </c>
      <c r="C41" s="23">
        <v>8074959</v>
      </c>
      <c r="D41" s="23">
        <v>7522583</v>
      </c>
    </row>
    <row r="42" spans="1:4" ht="15.5" x14ac:dyDescent="0.35">
      <c r="A42" s="19">
        <v>1998</v>
      </c>
      <c r="B42" s="23">
        <v>4913517</v>
      </c>
      <c r="C42" s="23">
        <v>6797534</v>
      </c>
      <c r="D42" s="23">
        <v>5820632</v>
      </c>
    </row>
    <row r="43" spans="1:4" ht="15.5" x14ac:dyDescent="0.35">
      <c r="A43" s="19">
        <v>1999</v>
      </c>
      <c r="B43" s="23">
        <v>4317049</v>
      </c>
      <c r="C43" s="23">
        <v>5972359</v>
      </c>
      <c r="D43" s="23">
        <v>4684751</v>
      </c>
    </row>
    <row r="44" spans="1:4" ht="15.5" x14ac:dyDescent="0.35">
      <c r="A44" s="19">
        <v>2000</v>
      </c>
      <c r="B44" s="23">
        <v>7146000</v>
      </c>
      <c r="C44" s="23">
        <v>7146000</v>
      </c>
      <c r="D44" s="23">
        <v>7146000</v>
      </c>
    </row>
    <row r="45" spans="1:4" ht="15.5" x14ac:dyDescent="0.35">
      <c r="A45" s="19">
        <v>2001</v>
      </c>
      <c r="B45" s="23">
        <v>3730195</v>
      </c>
      <c r="C45" s="23">
        <v>5160484</v>
      </c>
      <c r="D45" s="23">
        <v>3355588</v>
      </c>
    </row>
    <row r="46" spans="1:4" ht="15.5" x14ac:dyDescent="0.35">
      <c r="A46" s="19">
        <v>2002</v>
      </c>
      <c r="B46" s="23">
        <v>3961542</v>
      </c>
      <c r="C46" s="23">
        <v>5480538</v>
      </c>
      <c r="D46" s="23">
        <v>3216257</v>
      </c>
    </row>
    <row r="47" spans="1:4" ht="15.5" x14ac:dyDescent="0.35">
      <c r="A47" s="19">
        <v>2003</v>
      </c>
      <c r="B47" s="23">
        <v>3842902</v>
      </c>
      <c r="C47" s="23">
        <v>5316407</v>
      </c>
      <c r="D47" s="23">
        <v>2940323</v>
      </c>
    </row>
    <row r="48" spans="1:4" ht="15.5" x14ac:dyDescent="0.35">
      <c r="A48" s="19">
        <v>2004</v>
      </c>
      <c r="B48" s="23">
        <v>5121000</v>
      </c>
      <c r="C48" s="23">
        <v>5121000</v>
      </c>
      <c r="D48" s="23">
        <v>5121000</v>
      </c>
    </row>
    <row r="49" spans="1:4" ht="15.5" x14ac:dyDescent="0.35">
      <c r="A49" s="19">
        <v>2005</v>
      </c>
      <c r="B49" s="23">
        <v>5421000</v>
      </c>
      <c r="C49" s="23">
        <v>5421000</v>
      </c>
      <c r="D49" s="23">
        <v>5421000</v>
      </c>
    </row>
    <row r="50" spans="1:4" ht="15.5" x14ac:dyDescent="0.35">
      <c r="A50" s="19">
        <v>2006</v>
      </c>
      <c r="B50" s="23">
        <v>5573000</v>
      </c>
      <c r="C50" s="23">
        <v>5573000</v>
      </c>
      <c r="D50" s="23">
        <v>5573000</v>
      </c>
    </row>
    <row r="51" spans="1:4" ht="15.5" x14ac:dyDescent="0.35">
      <c r="A51" s="19">
        <v>2007</v>
      </c>
      <c r="B51" s="23">
        <v>5550000</v>
      </c>
      <c r="C51" s="23">
        <v>5550000</v>
      </c>
      <c r="D51" s="23">
        <v>5550000</v>
      </c>
    </row>
    <row r="52" spans="1:4" ht="15.5" x14ac:dyDescent="0.35">
      <c r="A52" s="19">
        <v>2008</v>
      </c>
      <c r="B52" s="23">
        <v>6069000</v>
      </c>
      <c r="C52" s="23">
        <v>6069000</v>
      </c>
      <c r="D52" s="23">
        <v>6069000</v>
      </c>
    </row>
    <row r="53" spans="1:4" ht="15.5" x14ac:dyDescent="0.35">
      <c r="A53" s="19">
        <v>2009</v>
      </c>
      <c r="B53" s="23">
        <v>6624000</v>
      </c>
      <c r="C53" s="23">
        <v>6624000</v>
      </c>
      <c r="D53" s="23">
        <v>6624000</v>
      </c>
    </row>
    <row r="54" spans="1:4" ht="15.5" x14ac:dyDescent="0.35">
      <c r="A54" s="19">
        <v>2010</v>
      </c>
      <c r="B54" s="23">
        <v>7763000</v>
      </c>
      <c r="C54" s="23">
        <v>7763000</v>
      </c>
      <c r="D54" s="23">
        <v>7763000</v>
      </c>
    </row>
    <row r="55" spans="1:4" ht="15.5" x14ac:dyDescent="0.35">
      <c r="A55" s="19">
        <v>2011</v>
      </c>
      <c r="B55" s="23">
        <v>8844000</v>
      </c>
      <c r="C55" s="23">
        <v>8844000</v>
      </c>
      <c r="D55" s="23">
        <v>8844000</v>
      </c>
    </row>
    <row r="56" spans="1:4" ht="15.5" x14ac:dyDescent="0.35">
      <c r="A56" s="19">
        <v>2012</v>
      </c>
      <c r="B56" s="23">
        <v>8035000</v>
      </c>
      <c r="C56" s="23">
        <v>8035000</v>
      </c>
      <c r="D56" s="23">
        <v>8035000</v>
      </c>
    </row>
    <row r="57" spans="1:4" ht="15.5" x14ac:dyDescent="0.35">
      <c r="A57" s="19">
        <v>2013</v>
      </c>
      <c r="B57" s="23">
        <v>8863000</v>
      </c>
      <c r="C57" s="23">
        <v>8863000</v>
      </c>
      <c r="D57" s="23">
        <v>8863000</v>
      </c>
    </row>
    <row r="58" spans="1:4" ht="15.5" x14ac:dyDescent="0.35">
      <c r="A58" s="19">
        <v>2014</v>
      </c>
      <c r="B58" s="23">
        <v>8546000</v>
      </c>
      <c r="C58" s="23">
        <v>8546000</v>
      </c>
      <c r="D58" s="23">
        <v>8546000</v>
      </c>
    </row>
    <row r="59" spans="1:4" ht="15.5" x14ac:dyDescent="0.35">
      <c r="A59" s="19">
        <v>2015</v>
      </c>
      <c r="B59" s="23">
        <v>9761000</v>
      </c>
      <c r="C59" s="23">
        <v>9761000</v>
      </c>
      <c r="D59" s="23">
        <v>9761000</v>
      </c>
    </row>
    <row r="60" spans="1:4" ht="15.5" x14ac:dyDescent="0.35">
      <c r="A60" s="19">
        <v>2016</v>
      </c>
      <c r="B60" s="23">
        <v>9915000</v>
      </c>
      <c r="C60" s="23">
        <v>9915000</v>
      </c>
      <c r="D60" s="23">
        <v>9915000</v>
      </c>
    </row>
    <row r="61" spans="1:4" ht="15.5" x14ac:dyDescent="0.35">
      <c r="A61" s="19">
        <v>2017</v>
      </c>
      <c r="B61" s="23">
        <v>9468000</v>
      </c>
      <c r="C61" s="23">
        <v>9468000</v>
      </c>
      <c r="D61" s="23">
        <v>9468000</v>
      </c>
    </row>
    <row r="62" spans="1:4" ht="15.5" x14ac:dyDescent="0.35">
      <c r="A62" s="19">
        <v>2018</v>
      </c>
      <c r="B62" s="23">
        <v>9196000</v>
      </c>
      <c r="C62" s="23">
        <v>9196000</v>
      </c>
      <c r="D62" s="23">
        <v>9196000</v>
      </c>
    </row>
    <row r="63" spans="1:4" ht="15.5" x14ac:dyDescent="0.35">
      <c r="A63" s="19">
        <v>2019</v>
      </c>
      <c r="B63" s="23">
        <v>9581000</v>
      </c>
      <c r="C63" s="23">
        <v>9581000</v>
      </c>
      <c r="D63" s="23">
        <v>9581000</v>
      </c>
    </row>
    <row r="64" spans="1:4" x14ac:dyDescent="0.35">
      <c r="B64" s="22"/>
      <c r="C64" s="22"/>
      <c r="D64" s="22"/>
    </row>
    <row r="65" spans="1:4" ht="17.5" x14ac:dyDescent="0.45">
      <c r="B65" s="26"/>
      <c r="C65" s="26"/>
      <c r="D65" s="22"/>
    </row>
    <row r="66" spans="1:4" x14ac:dyDescent="0.35">
      <c r="B66" s="22"/>
      <c r="C66" s="22"/>
      <c r="D66" s="22"/>
    </row>
    <row r="67" spans="1:4" x14ac:dyDescent="0.35">
      <c r="B67" s="22"/>
      <c r="C67" s="22"/>
      <c r="D67" s="22"/>
    </row>
    <row r="68" spans="1:4" ht="15.5" x14ac:dyDescent="0.35">
      <c r="A68" s="19"/>
      <c r="B68" s="22"/>
      <c r="C68" s="22"/>
      <c r="D68" s="22"/>
    </row>
    <row r="69" spans="1:4" x14ac:dyDescent="0.35">
      <c r="A69" s="22"/>
      <c r="B69" s="22"/>
      <c r="C69" s="22"/>
      <c r="D69" s="22"/>
    </row>
    <row r="70" spans="1:4" x14ac:dyDescent="0.35">
      <c r="A70" s="22"/>
      <c r="B70" s="22"/>
      <c r="C70" s="22"/>
      <c r="D70" s="22"/>
    </row>
    <row r="71" spans="1:4" x14ac:dyDescent="0.35">
      <c r="A71" s="22"/>
      <c r="B71" s="22"/>
      <c r="C71" s="22"/>
      <c r="D71" s="22"/>
    </row>
    <row r="72" spans="1:4" x14ac:dyDescent="0.35">
      <c r="A72" s="22"/>
      <c r="B72" s="22"/>
      <c r="C72" s="22"/>
      <c r="D72" s="22"/>
    </row>
    <row r="73" spans="1:4" x14ac:dyDescent="0.35">
      <c r="A73" s="22"/>
      <c r="B73" s="22"/>
      <c r="C73" s="22"/>
      <c r="D73" s="22"/>
    </row>
    <row r="74" spans="1:4" x14ac:dyDescent="0.35">
      <c r="A74" s="22"/>
      <c r="B74" s="22"/>
      <c r="C74" s="22"/>
      <c r="D74" s="22"/>
    </row>
    <row r="75" spans="1:4" x14ac:dyDescent="0.35">
      <c r="A75" s="22"/>
      <c r="B75" s="22"/>
      <c r="C75" s="22"/>
      <c r="D75" s="22"/>
    </row>
    <row r="76" spans="1:4" x14ac:dyDescent="0.35">
      <c r="A76" s="22"/>
      <c r="B76" s="22"/>
      <c r="C76" s="22"/>
      <c r="D76" s="22"/>
    </row>
    <row r="77" spans="1:4" x14ac:dyDescent="0.35">
      <c r="A77" s="22"/>
    </row>
    <row r="78" spans="1:4" x14ac:dyDescent="0.35">
      <c r="A78" s="22"/>
    </row>
    <row r="79" spans="1:4" x14ac:dyDescent="0.35">
      <c r="A79" s="22"/>
    </row>
    <row r="80" spans="1:4" x14ac:dyDescent="0.35">
      <c r="A80" s="2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45774-88D3-464E-8A7B-57D9E110A20F}">
  <dimension ref="A1:G77"/>
  <sheetViews>
    <sheetView workbookViewId="0">
      <selection activeCell="J8" sqref="J8"/>
    </sheetView>
  </sheetViews>
  <sheetFormatPr defaultRowHeight="14.5" x14ac:dyDescent="0.35"/>
  <sheetData>
    <row r="1" spans="1:7" x14ac:dyDescent="0.35">
      <c r="B1" s="39" t="s">
        <v>38</v>
      </c>
      <c r="C1" s="39"/>
      <c r="D1" s="39"/>
      <c r="E1" s="39" t="s">
        <v>39</v>
      </c>
      <c r="F1" s="39"/>
      <c r="G1" s="39"/>
    </row>
    <row r="2" spans="1:7" ht="77.5" x14ac:dyDescent="0.35">
      <c r="A2" s="17" t="s">
        <v>49</v>
      </c>
      <c r="B2" s="18" t="s">
        <v>46</v>
      </c>
      <c r="C2" s="18" t="s">
        <v>47</v>
      </c>
      <c r="D2" s="24" t="s">
        <v>48</v>
      </c>
      <c r="E2" s="18" t="s">
        <v>46</v>
      </c>
      <c r="F2" s="18" t="s">
        <v>47</v>
      </c>
      <c r="G2" s="24" t="s">
        <v>42</v>
      </c>
    </row>
    <row r="3" spans="1:7" ht="15.5" x14ac:dyDescent="0.35">
      <c r="A3" s="19">
        <v>1958</v>
      </c>
      <c r="B3" s="22">
        <v>1784.715872</v>
      </c>
      <c r="C3" s="22">
        <v>2469.0394430000001</v>
      </c>
      <c r="D3" s="22">
        <v>4014.499182</v>
      </c>
      <c r="E3" s="22">
        <v>2400264.6779999998</v>
      </c>
      <c r="F3" s="22">
        <v>3320611.5630000001</v>
      </c>
      <c r="G3" s="22">
        <v>5517241.9759999998</v>
      </c>
    </row>
    <row r="4" spans="1:7" ht="15.5" x14ac:dyDescent="0.35">
      <c r="A4" s="19">
        <v>1959</v>
      </c>
      <c r="B4" s="22">
        <v>2388.1704730000001</v>
      </c>
      <c r="C4" s="22">
        <v>3303.8800099999999</v>
      </c>
      <c r="D4" s="22">
        <v>5157.0200240000004</v>
      </c>
      <c r="E4" s="22">
        <v>3591144.392</v>
      </c>
      <c r="F4" s="22">
        <v>4968116.9349999996</v>
      </c>
      <c r="G4" s="22">
        <v>8005212.2110000001</v>
      </c>
    </row>
    <row r="5" spans="1:7" ht="15.5" x14ac:dyDescent="0.35">
      <c r="A5" s="19">
        <v>1960</v>
      </c>
      <c r="B5" s="22">
        <v>2627.1527860000001</v>
      </c>
      <c r="C5" s="22">
        <v>3634.4966460000001</v>
      </c>
      <c r="D5" s="22">
        <v>5528.7765179999997</v>
      </c>
      <c r="E5" s="22">
        <v>4591904.1639999999</v>
      </c>
      <c r="F5" s="22">
        <v>6352603.6140000001</v>
      </c>
      <c r="G5" s="22">
        <v>9978095.7249999996</v>
      </c>
    </row>
    <row r="6" spans="1:7" ht="15.5" x14ac:dyDescent="0.35">
      <c r="A6" s="19">
        <v>1961</v>
      </c>
      <c r="B6" s="22">
        <v>4004.1352510000002</v>
      </c>
      <c r="C6" s="22">
        <v>5539.4631849999996</v>
      </c>
      <c r="D6" s="22">
        <v>8112.4066489999996</v>
      </c>
      <c r="E6" s="22">
        <v>6217845.2300000004</v>
      </c>
      <c r="F6" s="22">
        <v>8601988.3399999999</v>
      </c>
      <c r="G6" s="22">
        <v>13038304.93</v>
      </c>
    </row>
    <row r="7" spans="1:7" ht="15.5" x14ac:dyDescent="0.35">
      <c r="A7" s="19">
        <v>1962</v>
      </c>
      <c r="B7" s="22">
        <v>5150.030428</v>
      </c>
      <c r="C7" s="22">
        <v>7124.7353469999998</v>
      </c>
      <c r="D7" s="22">
        <v>10185.87873</v>
      </c>
      <c r="E7" s="22">
        <v>8092634.3930000002</v>
      </c>
      <c r="F7" s="22">
        <v>11195638.380000001</v>
      </c>
      <c r="G7" s="22">
        <v>16427194.050000001</v>
      </c>
    </row>
    <row r="8" spans="1:7" ht="15.5" x14ac:dyDescent="0.35">
      <c r="A8" s="19">
        <v>1963</v>
      </c>
      <c r="B8" s="22">
        <v>5870.7272990000001</v>
      </c>
      <c r="C8" s="22">
        <v>8121.7730430000001</v>
      </c>
      <c r="D8" s="22">
        <v>11505.10275</v>
      </c>
      <c r="E8" s="22">
        <v>9740930.2290000003</v>
      </c>
      <c r="F8" s="22">
        <v>13475949.49</v>
      </c>
      <c r="G8" s="22">
        <v>19302156.899999999</v>
      </c>
    </row>
    <row r="9" spans="1:7" ht="15.5" x14ac:dyDescent="0.35">
      <c r="A9" s="19">
        <v>1964</v>
      </c>
      <c r="B9" s="22">
        <v>7715.2280440000004</v>
      </c>
      <c r="C9" s="22">
        <v>10673.52101</v>
      </c>
      <c r="D9" s="22">
        <v>14736.292079999999</v>
      </c>
      <c r="E9" s="22">
        <v>11909450.65</v>
      </c>
      <c r="F9" s="22">
        <v>16475957.800000001</v>
      </c>
      <c r="G9" s="22">
        <v>22929406.460000001</v>
      </c>
    </row>
    <row r="10" spans="1:7" ht="15.5" x14ac:dyDescent="0.35">
      <c r="A10" s="19">
        <v>1965</v>
      </c>
      <c r="B10" s="22">
        <v>8661.910457</v>
      </c>
      <c r="C10" s="22">
        <v>11983.19514</v>
      </c>
      <c r="D10" s="22">
        <v>16465.23287</v>
      </c>
      <c r="E10" s="22">
        <v>13677718.27</v>
      </c>
      <c r="F10" s="22">
        <v>18922242.149999999</v>
      </c>
      <c r="G10" s="22">
        <v>25759462.440000001</v>
      </c>
    </row>
    <row r="11" spans="1:7" ht="15.5" x14ac:dyDescent="0.35">
      <c r="A11" s="19">
        <v>1966</v>
      </c>
      <c r="B11" s="22">
        <v>9366.6765329999998</v>
      </c>
      <c r="C11" s="22">
        <v>12958.19361</v>
      </c>
      <c r="D11" s="22">
        <v>17929.781879999999</v>
      </c>
      <c r="E11" s="22">
        <v>14767178.300000001</v>
      </c>
      <c r="F11" s="22">
        <v>20429439.920000002</v>
      </c>
      <c r="G11" s="22">
        <v>27423494.440000001</v>
      </c>
    </row>
    <row r="12" spans="1:7" ht="15.5" x14ac:dyDescent="0.35">
      <c r="A12" s="19">
        <v>1967</v>
      </c>
      <c r="B12" s="22">
        <v>10870.1376</v>
      </c>
      <c r="C12" s="22">
        <v>15038.13515</v>
      </c>
      <c r="D12" s="22">
        <v>20740.58352</v>
      </c>
      <c r="E12" s="22">
        <v>15719809.779999999</v>
      </c>
      <c r="F12" s="22">
        <v>21747344.199999999</v>
      </c>
      <c r="G12" s="22">
        <v>28809639.199999999</v>
      </c>
    </row>
    <row r="13" spans="1:7" ht="15.5" x14ac:dyDescent="0.35">
      <c r="A13" s="19">
        <v>1968</v>
      </c>
      <c r="B13" s="22">
        <v>13202.222599999999</v>
      </c>
      <c r="C13" s="22">
        <v>18264.42452</v>
      </c>
      <c r="D13" s="22">
        <v>24825.062539999999</v>
      </c>
      <c r="E13" s="22">
        <v>16984899.739999998</v>
      </c>
      <c r="F13" s="22">
        <v>23497514.670000002</v>
      </c>
      <c r="G13" s="22">
        <v>30562488.239999998</v>
      </c>
    </row>
    <row r="14" spans="1:7" ht="15.5" x14ac:dyDescent="0.35">
      <c r="A14" s="19">
        <v>1969</v>
      </c>
      <c r="B14" s="22">
        <v>16484.573899999999</v>
      </c>
      <c r="C14" s="22">
        <v>22805.346099999999</v>
      </c>
      <c r="D14" s="22">
        <v>30243.540120000001</v>
      </c>
      <c r="E14" s="22">
        <v>18986574.489999998</v>
      </c>
      <c r="F14" s="22">
        <v>26266702.75</v>
      </c>
      <c r="G14" s="22">
        <v>33200927.870000001</v>
      </c>
    </row>
    <row r="15" spans="1:7" ht="15.5" x14ac:dyDescent="0.35">
      <c r="A15" s="19">
        <v>1970</v>
      </c>
      <c r="B15" s="22">
        <v>20159.651300000001</v>
      </c>
      <c r="C15" s="22">
        <v>27889.578949999999</v>
      </c>
      <c r="D15" s="22">
        <v>36194.576950000002</v>
      </c>
      <c r="E15" s="22">
        <v>21607111.170000002</v>
      </c>
      <c r="F15" s="22">
        <v>29892046.43</v>
      </c>
      <c r="G15" s="22">
        <v>36479703.259999998</v>
      </c>
    </row>
    <row r="16" spans="1:7" ht="15.5" x14ac:dyDescent="0.35">
      <c r="A16" s="19">
        <v>1971</v>
      </c>
      <c r="B16" s="22">
        <v>24117.714240000001</v>
      </c>
      <c r="C16" s="22">
        <v>33365.304060000002</v>
      </c>
      <c r="D16" s="22">
        <v>42573.590470000003</v>
      </c>
      <c r="E16" s="22">
        <v>24613662.739999998</v>
      </c>
      <c r="F16" s="22">
        <v>34051416.850000001</v>
      </c>
      <c r="G16" s="22">
        <v>40043055.990000002</v>
      </c>
    </row>
    <row r="17" spans="1:7" ht="15.5" x14ac:dyDescent="0.35">
      <c r="A17" s="19">
        <v>1972</v>
      </c>
      <c r="B17" s="22">
        <v>29473.634340000001</v>
      </c>
      <c r="C17" s="22">
        <v>40774.874499999998</v>
      </c>
      <c r="D17" s="22">
        <v>51508.344550000002</v>
      </c>
      <c r="E17" s="22">
        <v>28586934.780000001</v>
      </c>
      <c r="F17" s="22">
        <v>39548182.770000003</v>
      </c>
      <c r="G17" s="22">
        <v>45101250.469999999</v>
      </c>
    </row>
    <row r="18" spans="1:7" ht="15.5" x14ac:dyDescent="0.35">
      <c r="A18" s="19">
        <v>1973</v>
      </c>
      <c r="B18" s="22">
        <v>33671.098619999997</v>
      </c>
      <c r="C18" s="22">
        <v>46581.79595</v>
      </c>
      <c r="D18" s="22">
        <v>58966.952709999998</v>
      </c>
      <c r="E18" s="22">
        <v>32032405.539999999</v>
      </c>
      <c r="F18" s="22">
        <v>44314769.619999997</v>
      </c>
      <c r="G18" s="22">
        <v>49542342.210000001</v>
      </c>
    </row>
    <row r="19" spans="1:7" ht="15.5" x14ac:dyDescent="0.35">
      <c r="A19" s="19">
        <v>1974</v>
      </c>
      <c r="B19" s="22">
        <v>41834.27867</v>
      </c>
      <c r="C19" s="22">
        <v>55033.411520000001</v>
      </c>
      <c r="D19" s="22">
        <v>69527.220249999998</v>
      </c>
      <c r="E19" s="22">
        <v>37480571.259999998</v>
      </c>
      <c r="F19" s="22">
        <v>49749736.210000001</v>
      </c>
      <c r="G19" s="22">
        <v>54962814.990000002</v>
      </c>
    </row>
    <row r="20" spans="1:7" ht="15.5" x14ac:dyDescent="0.35">
      <c r="A20" s="19">
        <v>1975</v>
      </c>
      <c r="B20" s="22">
        <v>47547.902040000001</v>
      </c>
      <c r="C20" s="22">
        <v>62733.828159999997</v>
      </c>
      <c r="D20" s="22">
        <v>79174.304629999999</v>
      </c>
      <c r="E20" s="22">
        <v>42133023.359999999</v>
      </c>
      <c r="F20" s="22">
        <v>54387002.380000003</v>
      </c>
      <c r="G20" s="22">
        <v>59583640.689999998</v>
      </c>
    </row>
    <row r="21" spans="1:7" ht="15.5" x14ac:dyDescent="0.35">
      <c r="A21" s="19">
        <v>1976</v>
      </c>
      <c r="B21" s="22">
        <v>51944.93073</v>
      </c>
      <c r="C21" s="22">
        <v>70606.627970000001</v>
      </c>
      <c r="D21" s="22">
        <v>88206.678409999993</v>
      </c>
      <c r="E21" s="22">
        <v>44491483.740000002</v>
      </c>
      <c r="F21" s="22">
        <v>57651036.240000002</v>
      </c>
      <c r="G21" s="22">
        <v>62103054.68</v>
      </c>
    </row>
    <row r="22" spans="1:7" ht="15.5" x14ac:dyDescent="0.35">
      <c r="A22" s="19">
        <v>1977</v>
      </c>
      <c r="B22" s="22">
        <v>59035.310160000001</v>
      </c>
      <c r="C22" s="22">
        <v>80176.65337</v>
      </c>
      <c r="D22" s="22">
        <v>99936.132549999995</v>
      </c>
      <c r="E22" s="22">
        <v>46304539.840000004</v>
      </c>
      <c r="F22" s="22">
        <v>60160777.460000001</v>
      </c>
      <c r="G22" s="22">
        <v>63886026.619999997</v>
      </c>
    </row>
    <row r="23" spans="1:7" ht="15.5" x14ac:dyDescent="0.35">
      <c r="A23" s="19">
        <v>1978</v>
      </c>
      <c r="B23" s="22">
        <v>68127.316319999998</v>
      </c>
      <c r="C23" s="22">
        <v>92476.681060000003</v>
      </c>
      <c r="D23" s="22">
        <v>114154.68240000001</v>
      </c>
      <c r="E23" s="22">
        <v>48450756.939999998</v>
      </c>
      <c r="F23" s="22">
        <v>63131703.630000003</v>
      </c>
      <c r="G23" s="22">
        <v>65839649.520000003</v>
      </c>
    </row>
    <row r="24" spans="1:7" ht="15.5" x14ac:dyDescent="0.35">
      <c r="A24" s="19">
        <v>1979</v>
      </c>
      <c r="B24" s="22">
        <v>78707.540599999993</v>
      </c>
      <c r="C24" s="22">
        <v>106791.3465</v>
      </c>
      <c r="D24" s="22">
        <v>130231.8668</v>
      </c>
      <c r="E24" s="22">
        <v>51196929.030000001</v>
      </c>
      <c r="F24" s="22">
        <v>66932951.289999999</v>
      </c>
      <c r="G24" s="22">
        <v>68153755.480000004</v>
      </c>
    </row>
    <row r="25" spans="1:7" ht="15.5" x14ac:dyDescent="0.35">
      <c r="A25" s="19">
        <v>1980</v>
      </c>
      <c r="B25" s="22">
        <v>91020.652109999995</v>
      </c>
      <c r="C25" s="22">
        <v>121512.62270000001</v>
      </c>
      <c r="D25" s="22">
        <v>149337.92300000001</v>
      </c>
      <c r="E25" s="22">
        <v>54855908.380000003</v>
      </c>
      <c r="F25" s="22">
        <v>70561438.659999996</v>
      </c>
      <c r="G25" s="22">
        <v>71754417.560000002</v>
      </c>
    </row>
    <row r="26" spans="1:7" ht="15.5" x14ac:dyDescent="0.35">
      <c r="A26" s="19">
        <v>1981</v>
      </c>
      <c r="B26" s="22">
        <v>102471.7004</v>
      </c>
      <c r="C26" s="22">
        <v>138448.96919999999</v>
      </c>
      <c r="D26" s="22">
        <v>166689.84270000001</v>
      </c>
      <c r="E26" s="22">
        <v>57661148.57</v>
      </c>
      <c r="F26" s="22">
        <v>74445621.780000001</v>
      </c>
      <c r="G26" s="22">
        <v>73732343.099999994</v>
      </c>
    </row>
    <row r="27" spans="1:7" ht="15.5" x14ac:dyDescent="0.35">
      <c r="A27" s="19">
        <v>1982</v>
      </c>
      <c r="B27" s="22">
        <v>115359.7185</v>
      </c>
      <c r="C27" s="22">
        <v>155708.22899999999</v>
      </c>
      <c r="D27" s="22">
        <v>186905.5759</v>
      </c>
      <c r="E27" s="22">
        <v>59818080.240000002</v>
      </c>
      <c r="F27" s="22">
        <v>77433482.329999998</v>
      </c>
      <c r="G27" s="22">
        <v>75086480.670000002</v>
      </c>
    </row>
    <row r="28" spans="1:7" ht="15.5" x14ac:dyDescent="0.35">
      <c r="A28" s="19">
        <v>1983</v>
      </c>
      <c r="B28" s="22">
        <v>130202.3284</v>
      </c>
      <c r="C28" s="22">
        <v>175589.47659999999</v>
      </c>
      <c r="D28" s="22">
        <v>209482.5478</v>
      </c>
      <c r="E28" s="22">
        <v>61826637.920000002</v>
      </c>
      <c r="F28" s="22">
        <v>80216729.540000007</v>
      </c>
      <c r="G28" s="22">
        <v>76206497.359999999</v>
      </c>
    </row>
    <row r="29" spans="1:7" ht="15.5" x14ac:dyDescent="0.35">
      <c r="A29" s="19">
        <v>1984</v>
      </c>
      <c r="B29" s="22">
        <v>146448.31229999999</v>
      </c>
      <c r="C29" s="22">
        <v>197321.3634</v>
      </c>
      <c r="D29" s="22">
        <v>234187.7996</v>
      </c>
      <c r="E29" s="22">
        <v>63623056</v>
      </c>
      <c r="F29" s="22">
        <v>82707238.680000007</v>
      </c>
      <c r="G29" s="22">
        <v>77175709.409999996</v>
      </c>
    </row>
    <row r="30" spans="1:7" ht="15.5" x14ac:dyDescent="0.35">
      <c r="A30" s="19">
        <v>1985</v>
      </c>
      <c r="B30" s="22">
        <v>165644.26459999999</v>
      </c>
      <c r="C30" s="22">
        <v>221595.391</v>
      </c>
      <c r="D30" s="22">
        <v>263305.56030000001</v>
      </c>
      <c r="E30" s="22">
        <v>66237411.740000002</v>
      </c>
      <c r="F30" s="22">
        <v>85265643.290000007</v>
      </c>
      <c r="G30" s="22">
        <v>79692403.849999994</v>
      </c>
    </row>
    <row r="31" spans="1:7" ht="15.5" x14ac:dyDescent="0.35">
      <c r="A31" s="19">
        <v>1986</v>
      </c>
      <c r="B31" s="22">
        <v>184111.49849999999</v>
      </c>
      <c r="C31" s="22">
        <v>247319.2162</v>
      </c>
      <c r="D31" s="22">
        <v>290915.99680000002</v>
      </c>
      <c r="E31" s="22">
        <v>67696971.239999995</v>
      </c>
      <c r="F31" s="22">
        <v>87292237.030000001</v>
      </c>
      <c r="G31" s="22">
        <v>80656557.269999996</v>
      </c>
    </row>
    <row r="32" spans="1:7" ht="15.5" x14ac:dyDescent="0.35">
      <c r="A32" s="19">
        <v>1987</v>
      </c>
      <c r="B32" s="22">
        <v>206003.30379999999</v>
      </c>
      <c r="C32" s="22">
        <v>276472.97360000003</v>
      </c>
      <c r="D32" s="22">
        <v>323057.93650000001</v>
      </c>
      <c r="E32" s="22">
        <v>69429890.920000002</v>
      </c>
      <c r="F32" s="22">
        <v>89698139.099999994</v>
      </c>
      <c r="G32" s="22">
        <v>81991650.109999999</v>
      </c>
    </row>
    <row r="33" spans="1:7" ht="15.5" x14ac:dyDescent="0.35">
      <c r="A33" s="19">
        <v>1988</v>
      </c>
      <c r="B33" s="22">
        <v>229514.64360000001</v>
      </c>
      <c r="C33" s="22">
        <v>307728.05310000002</v>
      </c>
      <c r="D33" s="22">
        <v>357436.2758</v>
      </c>
      <c r="E33" s="22">
        <v>71203038.030000001</v>
      </c>
      <c r="F33" s="22">
        <v>92160964.569999993</v>
      </c>
      <c r="G33" s="22">
        <v>83522595.209999993</v>
      </c>
    </row>
    <row r="34" spans="1:7" ht="15.5" x14ac:dyDescent="0.35">
      <c r="A34" s="19">
        <v>1989</v>
      </c>
      <c r="B34" s="22">
        <v>254684.88209999999</v>
      </c>
      <c r="C34" s="22">
        <v>341127.65840000001</v>
      </c>
      <c r="D34" s="22">
        <v>394039.22869999998</v>
      </c>
      <c r="E34" s="22">
        <v>72797673.260000005</v>
      </c>
      <c r="F34" s="22">
        <v>94378252.170000002</v>
      </c>
      <c r="G34" s="22">
        <v>85058437.780000001</v>
      </c>
    </row>
    <row r="35" spans="1:7" ht="15.5" x14ac:dyDescent="0.35">
      <c r="A35" s="19">
        <v>1990</v>
      </c>
      <c r="B35" s="22">
        <v>287096.0491</v>
      </c>
      <c r="C35" s="22">
        <v>381479.20689999999</v>
      </c>
      <c r="D35" s="22">
        <v>438015.3334</v>
      </c>
      <c r="E35" s="22">
        <v>78120577.209999993</v>
      </c>
      <c r="F35" s="22">
        <v>99606772.959999993</v>
      </c>
      <c r="G35" s="22">
        <v>90230422.450000003</v>
      </c>
    </row>
    <row r="36" spans="1:7" ht="15.5" x14ac:dyDescent="0.35">
      <c r="A36" s="19">
        <v>1991</v>
      </c>
      <c r="B36" s="22">
        <v>320939.35129999998</v>
      </c>
      <c r="C36" s="22">
        <v>428820.44469999999</v>
      </c>
      <c r="D36" s="22">
        <v>486985.43</v>
      </c>
      <c r="E36" s="22">
        <v>85901723.780000001</v>
      </c>
      <c r="F36" s="22">
        <v>110386666.5</v>
      </c>
      <c r="G36" s="22">
        <v>100117307.59999999</v>
      </c>
    </row>
    <row r="37" spans="1:7" ht="15.5" x14ac:dyDescent="0.35">
      <c r="A37" s="19">
        <v>1992</v>
      </c>
      <c r="B37" s="22">
        <v>349660.0625</v>
      </c>
      <c r="C37" s="22">
        <v>466493.32290000003</v>
      </c>
      <c r="D37" s="22">
        <v>528168.39650000003</v>
      </c>
      <c r="E37" s="22">
        <v>90106578.219999999</v>
      </c>
      <c r="F37" s="22">
        <v>116221050.59999999</v>
      </c>
      <c r="G37" s="22">
        <v>105963937</v>
      </c>
    </row>
    <row r="38" spans="1:7" ht="15.5" x14ac:dyDescent="0.35">
      <c r="A38" s="19">
        <v>1993</v>
      </c>
      <c r="B38" s="22">
        <v>383374.72320000001</v>
      </c>
      <c r="C38" s="22">
        <v>510861.46419999999</v>
      </c>
      <c r="D38" s="22">
        <v>575287.02639999997</v>
      </c>
      <c r="E38" s="22">
        <v>93334491.209999993</v>
      </c>
      <c r="F38" s="22">
        <v>120706173</v>
      </c>
      <c r="G38" s="22">
        <v>110857507.5</v>
      </c>
    </row>
    <row r="39" spans="1:7" ht="15.5" x14ac:dyDescent="0.35">
      <c r="A39" s="19">
        <v>1994</v>
      </c>
      <c r="B39" s="22">
        <v>421659.185</v>
      </c>
      <c r="C39" s="22">
        <v>561326.14890000003</v>
      </c>
      <c r="D39" s="22">
        <v>628089.73369999998</v>
      </c>
      <c r="E39" s="22">
        <v>97397023.120000005</v>
      </c>
      <c r="F39" s="22">
        <v>126348436.40000001</v>
      </c>
      <c r="G39" s="22">
        <v>117176527.09999999</v>
      </c>
    </row>
    <row r="40" spans="1:7" ht="15.5" x14ac:dyDescent="0.35">
      <c r="A40" s="19">
        <v>1995</v>
      </c>
      <c r="B40" s="22">
        <v>468566.45520000003</v>
      </c>
      <c r="C40" s="22">
        <v>618414.48820000002</v>
      </c>
      <c r="D40" s="22">
        <v>685827.66720000003</v>
      </c>
      <c r="E40" s="22">
        <v>106721456.7</v>
      </c>
      <c r="F40" s="22">
        <v>135523021.90000001</v>
      </c>
      <c r="G40" s="22">
        <v>126283699.5</v>
      </c>
    </row>
    <row r="41" spans="1:7" ht="15.5" x14ac:dyDescent="0.35">
      <c r="A41" s="19">
        <v>1996</v>
      </c>
      <c r="B41" s="22">
        <v>507621.3112</v>
      </c>
      <c r="C41" s="22">
        <v>673437.25470000005</v>
      </c>
      <c r="D41" s="22">
        <v>741955.0686</v>
      </c>
      <c r="E41" s="22">
        <v>112538741.8</v>
      </c>
      <c r="F41" s="22">
        <v>143599685.40000001</v>
      </c>
      <c r="G41" s="22">
        <v>134376053.30000001</v>
      </c>
    </row>
    <row r="42" spans="1:7" ht="15.5" x14ac:dyDescent="0.35">
      <c r="A42" s="19">
        <v>1997</v>
      </c>
      <c r="B42" s="22">
        <v>552451.60719999997</v>
      </c>
      <c r="C42" s="22">
        <v>732008.23880000005</v>
      </c>
      <c r="D42" s="22">
        <v>800134.45609999995</v>
      </c>
      <c r="E42" s="22">
        <v>117823178.8</v>
      </c>
      <c r="F42" s="22">
        <v>150942636.5</v>
      </c>
      <c r="G42" s="22">
        <v>141098501.5</v>
      </c>
    </row>
    <row r="43" spans="1:7" ht="15.5" x14ac:dyDescent="0.35">
      <c r="A43" s="19">
        <v>1998</v>
      </c>
      <c r="B43" s="22">
        <v>599170.57299999997</v>
      </c>
      <c r="C43" s="22">
        <v>792894.55209999997</v>
      </c>
      <c r="D43" s="22">
        <v>860121.46039999998</v>
      </c>
      <c r="E43" s="22">
        <v>122137525.2</v>
      </c>
      <c r="F43" s="22">
        <v>156947276.19999999</v>
      </c>
      <c r="G43" s="22">
        <v>146059011.69999999</v>
      </c>
    </row>
    <row r="44" spans="1:7" ht="15.5" x14ac:dyDescent="0.35">
      <c r="A44" s="19">
        <v>1999</v>
      </c>
      <c r="B44" s="22">
        <v>648664.16170000006</v>
      </c>
      <c r="C44" s="22">
        <v>857311.95629999996</v>
      </c>
      <c r="D44" s="22">
        <v>922962.23030000005</v>
      </c>
      <c r="E44" s="22">
        <v>125805909.8</v>
      </c>
      <c r="F44" s="22">
        <v>162062323</v>
      </c>
      <c r="G44" s="22">
        <v>149820800.5</v>
      </c>
    </row>
    <row r="45" spans="1:7" ht="15.5" x14ac:dyDescent="0.35">
      <c r="A45" s="19">
        <v>2000</v>
      </c>
      <c r="B45" s="22">
        <v>705153.7108</v>
      </c>
      <c r="C45" s="22">
        <v>927393.48979999998</v>
      </c>
      <c r="D45" s="22">
        <v>992737.17859999998</v>
      </c>
      <c r="E45" s="22">
        <v>132246756.09999999</v>
      </c>
      <c r="F45" s="22">
        <v>168280929.5</v>
      </c>
      <c r="G45" s="22">
        <v>155974063.30000001</v>
      </c>
    </row>
    <row r="46" spans="1:7" ht="15.5" x14ac:dyDescent="0.35">
      <c r="A46" s="19">
        <v>2001</v>
      </c>
      <c r="B46" s="22">
        <v>756524.24450000003</v>
      </c>
      <c r="C46" s="22">
        <v>996671.22290000005</v>
      </c>
      <c r="D46" s="22">
        <v>1057027.922</v>
      </c>
      <c r="E46" s="22">
        <v>135220426.59999999</v>
      </c>
      <c r="F46" s="22">
        <v>172444742.5</v>
      </c>
      <c r="G46" s="22">
        <v>158272623.80000001</v>
      </c>
    </row>
    <row r="47" spans="1:7" ht="15.5" x14ac:dyDescent="0.35">
      <c r="A47" s="19">
        <v>2002</v>
      </c>
      <c r="B47" s="22">
        <v>814426.05370000005</v>
      </c>
      <c r="C47" s="22">
        <v>1071604.1810000001</v>
      </c>
      <c r="D47" s="22">
        <v>1127391.2930000001</v>
      </c>
      <c r="E47" s="22">
        <v>138367542.59999999</v>
      </c>
      <c r="F47" s="22">
        <v>176853676.59999999</v>
      </c>
      <c r="G47" s="22">
        <v>160361489.5</v>
      </c>
    </row>
    <row r="48" spans="1:7" ht="15.5" x14ac:dyDescent="0.35">
      <c r="A48" s="19">
        <v>2003</v>
      </c>
      <c r="B48" s="22">
        <v>874303.3848</v>
      </c>
      <c r="C48" s="22">
        <v>1148917.6839999999</v>
      </c>
      <c r="D48" s="22">
        <v>1199447.99</v>
      </c>
      <c r="E48" s="22">
        <v>141336141.09999999</v>
      </c>
      <c r="F48" s="22">
        <v>181021166.09999999</v>
      </c>
      <c r="G48" s="22">
        <v>162102364.69999999</v>
      </c>
    </row>
    <row r="49" spans="1:7" ht="15.5" x14ac:dyDescent="0.35">
      <c r="A49" s="19">
        <v>2004</v>
      </c>
      <c r="B49" s="22">
        <v>938353.93460000004</v>
      </c>
      <c r="C49" s="22">
        <v>1228999.5109999999</v>
      </c>
      <c r="D49" s="22">
        <v>1276493.257</v>
      </c>
      <c r="E49" s="22">
        <v>145518787.19999999</v>
      </c>
      <c r="F49" s="22">
        <v>184913166.59999999</v>
      </c>
      <c r="G49" s="22">
        <v>165946871.5</v>
      </c>
    </row>
    <row r="50" spans="1:7" ht="15.5" x14ac:dyDescent="0.35">
      <c r="A50" s="19">
        <v>2005</v>
      </c>
      <c r="B50" s="22">
        <v>1003690.165</v>
      </c>
      <c r="C50" s="22">
        <v>1312429.905</v>
      </c>
      <c r="D50" s="22">
        <v>1353204.7220000001</v>
      </c>
      <c r="E50" s="22">
        <v>149936097</v>
      </c>
      <c r="F50" s="22">
        <v>189021736.59999999</v>
      </c>
      <c r="G50" s="22">
        <v>170014666.80000001</v>
      </c>
    </row>
    <row r="51" spans="1:7" ht="15.5" x14ac:dyDescent="0.35">
      <c r="A51" s="19">
        <v>2006</v>
      </c>
      <c r="B51" s="22">
        <v>1071125.0319999999</v>
      </c>
      <c r="C51" s="22">
        <v>1398346.3659999999</v>
      </c>
      <c r="D51" s="22">
        <v>1431319.925</v>
      </c>
      <c r="E51" s="22">
        <v>154437972</v>
      </c>
      <c r="F51" s="22">
        <v>193196390.30000001</v>
      </c>
      <c r="G51" s="22">
        <v>174156346.80000001</v>
      </c>
    </row>
    <row r="52" spans="1:7" ht="15.5" x14ac:dyDescent="0.35">
      <c r="A52" s="19">
        <v>2007</v>
      </c>
      <c r="B52" s="22">
        <v>1140502.173</v>
      </c>
      <c r="C52" s="22">
        <v>1486544.91</v>
      </c>
      <c r="D52" s="22">
        <v>1510615.5220000001</v>
      </c>
      <c r="E52" s="22">
        <v>158847469.80000001</v>
      </c>
      <c r="F52" s="22">
        <v>197259845.40000001</v>
      </c>
      <c r="G52" s="22">
        <v>178195731.30000001</v>
      </c>
    </row>
    <row r="53" spans="1:7" ht="15.5" x14ac:dyDescent="0.35">
      <c r="A53" s="19">
        <v>2008</v>
      </c>
      <c r="B53" s="22">
        <v>1212647.6459999999</v>
      </c>
      <c r="C53" s="22">
        <v>1577801.4350000001</v>
      </c>
      <c r="D53" s="22">
        <v>1591859.06</v>
      </c>
      <c r="E53" s="22">
        <v>163703822.19999999</v>
      </c>
      <c r="F53" s="22">
        <v>201751043.90000001</v>
      </c>
      <c r="G53" s="22">
        <v>182672872.30000001</v>
      </c>
    </row>
    <row r="54" spans="1:7" ht="15.5" x14ac:dyDescent="0.35">
      <c r="A54" s="19">
        <v>2009</v>
      </c>
      <c r="B54" s="22">
        <v>1286929.9169999999</v>
      </c>
      <c r="C54" s="22">
        <v>1671432.0360000001</v>
      </c>
      <c r="D54" s="22">
        <v>1674369.9779999999</v>
      </c>
      <c r="E54" s="22">
        <v>169040892.19999999</v>
      </c>
      <c r="F54" s="22">
        <v>206703611.90000001</v>
      </c>
      <c r="G54" s="22">
        <v>187622502.30000001</v>
      </c>
    </row>
    <row r="55" spans="1:7" ht="15.5" x14ac:dyDescent="0.35">
      <c r="A55" s="19">
        <v>2010</v>
      </c>
      <c r="B55" s="22">
        <v>1364017.534</v>
      </c>
      <c r="C55" s="22">
        <v>1768050.9920000001</v>
      </c>
      <c r="D55" s="22">
        <v>1758778.118</v>
      </c>
      <c r="E55" s="22">
        <v>175439874.69999999</v>
      </c>
      <c r="F55" s="22">
        <v>212698560.90000001</v>
      </c>
      <c r="G55" s="22">
        <v>193626724.19999999</v>
      </c>
    </row>
    <row r="56" spans="1:7" ht="15.5" x14ac:dyDescent="0.35">
      <c r="A56" s="19">
        <v>2011</v>
      </c>
      <c r="B56" s="22">
        <v>1443134.737</v>
      </c>
      <c r="C56" s="22">
        <v>1866826.6910000001</v>
      </c>
      <c r="D56" s="22">
        <v>1844279.9790000001</v>
      </c>
      <c r="E56" s="22">
        <v>182840740</v>
      </c>
      <c r="F56" s="22">
        <v>219675734.19999999</v>
      </c>
      <c r="G56" s="22">
        <v>200626444.19999999</v>
      </c>
    </row>
    <row r="57" spans="1:7" ht="15.5" x14ac:dyDescent="0.35">
      <c r="A57" s="19">
        <v>2012</v>
      </c>
      <c r="B57" s="22">
        <v>1521748.013</v>
      </c>
      <c r="C57" s="22">
        <v>1965168.4469999999</v>
      </c>
      <c r="D57" s="22">
        <v>1928325.6780000001</v>
      </c>
      <c r="E57" s="22">
        <v>189353992</v>
      </c>
      <c r="F57" s="22">
        <v>225745565.80000001</v>
      </c>
      <c r="G57" s="22">
        <v>206733118.5</v>
      </c>
    </row>
    <row r="58" spans="1:7" ht="15.5" x14ac:dyDescent="0.35">
      <c r="A58" s="19">
        <v>2013</v>
      </c>
      <c r="B58" s="22">
        <v>1604031.4890000001</v>
      </c>
      <c r="C58" s="22">
        <v>2067192.15</v>
      </c>
      <c r="D58" s="22">
        <v>2015084.5190000001</v>
      </c>
      <c r="E58" s="22">
        <v>196612960.5</v>
      </c>
      <c r="F58" s="22">
        <v>232541373.59999999</v>
      </c>
      <c r="G58" s="22">
        <v>213581034</v>
      </c>
    </row>
    <row r="59" spans="1:7" ht="15.5" x14ac:dyDescent="0.35">
      <c r="A59" s="19">
        <v>2014</v>
      </c>
      <c r="B59" s="22">
        <v>1686575.9739999999</v>
      </c>
      <c r="C59" s="22">
        <v>2169429.5079999999</v>
      </c>
      <c r="D59" s="22">
        <v>2101153.9619999998</v>
      </c>
      <c r="E59" s="22">
        <v>203472384.5</v>
      </c>
      <c r="F59" s="22">
        <v>238917944.09999999</v>
      </c>
      <c r="G59" s="22">
        <v>220025880</v>
      </c>
    </row>
    <row r="60" spans="1:7" ht="15.5" x14ac:dyDescent="0.35">
      <c r="A60" s="19">
        <v>2015</v>
      </c>
      <c r="B60" s="22">
        <v>1772620.675</v>
      </c>
      <c r="C60" s="22">
        <v>2275059.9300000002</v>
      </c>
      <c r="D60" s="22">
        <v>2189791.0120000001</v>
      </c>
      <c r="E60" s="22">
        <v>211460763.80000001</v>
      </c>
      <c r="F60" s="22">
        <v>246403884.19999999</v>
      </c>
      <c r="G60" s="22">
        <v>227597089</v>
      </c>
    </row>
    <row r="61" spans="1:7" ht="15.5" x14ac:dyDescent="0.35">
      <c r="A61" s="19">
        <v>2016</v>
      </c>
      <c r="B61" s="22">
        <v>1859018.9879999999</v>
      </c>
      <c r="C61" s="22">
        <v>2380876.4369999999</v>
      </c>
      <c r="D61" s="22">
        <v>2277877.4270000001</v>
      </c>
      <c r="E61" s="22">
        <v>219516744.80000001</v>
      </c>
      <c r="F61" s="22">
        <v>253938007.69999999</v>
      </c>
      <c r="G61" s="22">
        <v>235234211.59999999</v>
      </c>
    </row>
    <row r="62" spans="1:7" ht="15.5" x14ac:dyDescent="0.35">
      <c r="A62" s="19">
        <v>2017</v>
      </c>
      <c r="B62" s="22">
        <v>1946080.9879999999</v>
      </c>
      <c r="C62" s="22">
        <v>2487128.2379999999</v>
      </c>
      <c r="D62" s="22">
        <v>2365761.412</v>
      </c>
      <c r="E62" s="22">
        <v>227038663.80000001</v>
      </c>
      <c r="F62" s="22">
        <v>260918879.5</v>
      </c>
      <c r="G62" s="22">
        <v>242336450.19999999</v>
      </c>
    </row>
    <row r="63" spans="1:7" ht="15.5" x14ac:dyDescent="0.35">
      <c r="A63" s="19">
        <v>2018</v>
      </c>
      <c r="B63" s="22">
        <v>2034636.973</v>
      </c>
      <c r="C63" s="22">
        <v>2594584.3059999999</v>
      </c>
      <c r="D63" s="22">
        <v>2454320.1170000001</v>
      </c>
      <c r="E63" s="22">
        <v>234200026.90000001</v>
      </c>
      <c r="F63" s="22">
        <v>267520295.19999999</v>
      </c>
      <c r="G63" s="22">
        <v>249078130.09999999</v>
      </c>
    </row>
    <row r="64" spans="1:7" ht="15.5" x14ac:dyDescent="0.35">
      <c r="A64" s="19">
        <v>2019</v>
      </c>
      <c r="B64" s="23">
        <v>2125324</v>
      </c>
      <c r="C64" s="23">
        <v>2703820</v>
      </c>
      <c r="D64" s="23">
        <v>2544245</v>
      </c>
      <c r="E64" s="23">
        <v>241655703</v>
      </c>
      <c r="F64" s="23">
        <v>274397475</v>
      </c>
      <c r="G64" s="23">
        <v>256114885</v>
      </c>
    </row>
    <row r="65" spans="1:7" ht="15.5" x14ac:dyDescent="0.35">
      <c r="A65" s="19"/>
      <c r="C65" s="25">
        <v>0.27</v>
      </c>
      <c r="D65" s="25">
        <v>0.2</v>
      </c>
      <c r="E65" s="22"/>
      <c r="F65" s="25">
        <v>0.14000000000000001</v>
      </c>
      <c r="G65" s="25">
        <v>0.06</v>
      </c>
    </row>
    <row r="66" spans="1:7" x14ac:dyDescent="0.35">
      <c r="A66" s="22"/>
      <c r="C66" s="22"/>
      <c r="D66" s="22"/>
      <c r="E66" s="22"/>
      <c r="F66" s="22"/>
      <c r="G66" s="22"/>
    </row>
    <row r="67" spans="1:7" x14ac:dyDescent="0.35">
      <c r="A67" s="22"/>
      <c r="C67" s="22"/>
      <c r="D67" s="22"/>
      <c r="E67" s="22"/>
      <c r="F67" s="22"/>
      <c r="G67" s="22"/>
    </row>
    <row r="68" spans="1:7" x14ac:dyDescent="0.35">
      <c r="A68" s="22"/>
      <c r="C68" s="22"/>
      <c r="D68" s="22"/>
      <c r="E68" s="22"/>
      <c r="F68" s="22"/>
      <c r="G68" s="22"/>
    </row>
    <row r="69" spans="1:7" x14ac:dyDescent="0.35">
      <c r="A69" s="22"/>
      <c r="C69" s="22"/>
      <c r="D69" s="22"/>
      <c r="E69" s="22"/>
      <c r="F69" s="22"/>
      <c r="G69" s="22"/>
    </row>
    <row r="70" spans="1:7" x14ac:dyDescent="0.35">
      <c r="A70" s="22"/>
      <c r="C70" s="22"/>
      <c r="D70" s="22"/>
      <c r="E70" s="22"/>
      <c r="F70" s="22"/>
      <c r="G70" s="22"/>
    </row>
    <row r="71" spans="1:7" x14ac:dyDescent="0.35">
      <c r="A71" s="22"/>
      <c r="C71" s="22"/>
      <c r="D71" s="22"/>
      <c r="E71" s="22"/>
      <c r="F71" s="22"/>
      <c r="G71" s="22"/>
    </row>
    <row r="72" spans="1:7" x14ac:dyDescent="0.35">
      <c r="A72" s="22"/>
      <c r="C72" s="22"/>
      <c r="D72" s="22"/>
      <c r="E72" s="22"/>
      <c r="F72" s="22"/>
      <c r="G72" s="22"/>
    </row>
    <row r="73" spans="1:7" x14ac:dyDescent="0.35">
      <c r="A73" s="22"/>
      <c r="C73" s="22"/>
      <c r="D73" s="22"/>
      <c r="E73" s="22"/>
      <c r="F73" s="22"/>
      <c r="G73" s="22"/>
    </row>
    <row r="74" spans="1:7" x14ac:dyDescent="0.35">
      <c r="A74" s="22"/>
      <c r="C74" s="22"/>
      <c r="D74" s="22"/>
      <c r="E74" s="22"/>
      <c r="F74" s="22"/>
      <c r="G74" s="22"/>
    </row>
    <row r="75" spans="1:7" x14ac:dyDescent="0.35">
      <c r="A75" s="22"/>
      <c r="C75" s="22"/>
      <c r="D75" s="22"/>
      <c r="E75" s="22"/>
      <c r="F75" s="22"/>
      <c r="G75" s="22"/>
    </row>
    <row r="76" spans="1:7" x14ac:dyDescent="0.35">
      <c r="A76" s="22"/>
      <c r="C76" s="22"/>
      <c r="D76" s="22"/>
      <c r="E76" s="22"/>
      <c r="F76" s="22"/>
      <c r="G76" s="22"/>
    </row>
    <row r="77" spans="1:7" x14ac:dyDescent="0.35">
      <c r="A77" s="22"/>
      <c r="C77" s="22"/>
      <c r="D77" s="22"/>
      <c r="E77" s="22"/>
      <c r="F77" s="22"/>
      <c r="G77" s="22"/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14D81-48CC-4EB5-B0D5-8946391CB90D}">
  <dimension ref="A2:B33"/>
  <sheetViews>
    <sheetView workbookViewId="0"/>
  </sheetViews>
  <sheetFormatPr defaultRowHeight="14.5" x14ac:dyDescent="0.35"/>
  <sheetData>
    <row r="2" spans="1:2" x14ac:dyDescent="0.35">
      <c r="A2" s="10" t="s">
        <v>28</v>
      </c>
      <c r="B2" s="10" t="s">
        <v>29</v>
      </c>
    </row>
    <row r="3" spans="1:2" x14ac:dyDescent="0.35">
      <c r="A3" s="10">
        <v>2020</v>
      </c>
      <c r="B3" s="13">
        <v>52000</v>
      </c>
    </row>
    <row r="4" spans="1:2" x14ac:dyDescent="0.35">
      <c r="A4" s="10">
        <v>2021</v>
      </c>
      <c r="B4" s="13">
        <v>55000</v>
      </c>
    </row>
    <row r="5" spans="1:2" x14ac:dyDescent="0.35">
      <c r="A5" s="10">
        <v>2022</v>
      </c>
      <c r="B5" s="13">
        <v>55000</v>
      </c>
    </row>
    <row r="6" spans="1:2" x14ac:dyDescent="0.35">
      <c r="A6" s="10">
        <v>2023</v>
      </c>
      <c r="B6" s="13">
        <v>55000</v>
      </c>
    </row>
    <row r="7" spans="1:2" x14ac:dyDescent="0.35">
      <c r="A7" s="10">
        <v>2024</v>
      </c>
      <c r="B7" s="13">
        <v>55000</v>
      </c>
    </row>
    <row r="8" spans="1:2" x14ac:dyDescent="0.35">
      <c r="A8" s="10">
        <v>2025</v>
      </c>
      <c r="B8" s="13">
        <v>55000</v>
      </c>
    </row>
    <row r="9" spans="1:2" x14ac:dyDescent="0.35">
      <c r="A9" s="10">
        <v>2026</v>
      </c>
      <c r="B9" s="13">
        <v>61000</v>
      </c>
    </row>
    <row r="10" spans="1:2" x14ac:dyDescent="0.35">
      <c r="A10" s="10">
        <v>2027</v>
      </c>
      <c r="B10" s="13">
        <v>61000</v>
      </c>
    </row>
    <row r="11" spans="1:2" x14ac:dyDescent="0.35">
      <c r="A11" s="10">
        <v>2028</v>
      </c>
      <c r="B11" s="13">
        <v>61000</v>
      </c>
    </row>
    <row r="12" spans="1:2" x14ac:dyDescent="0.35">
      <c r="A12" s="10">
        <v>2029</v>
      </c>
      <c r="B12" s="13">
        <v>61000</v>
      </c>
    </row>
    <row r="13" spans="1:2" x14ac:dyDescent="0.35">
      <c r="A13" s="10">
        <v>2030</v>
      </c>
      <c r="B13" s="13">
        <v>61000</v>
      </c>
    </row>
    <row r="14" spans="1:2" x14ac:dyDescent="0.35">
      <c r="A14" s="10">
        <v>2031</v>
      </c>
      <c r="B14" s="13">
        <v>65000</v>
      </c>
    </row>
    <row r="15" spans="1:2" x14ac:dyDescent="0.35">
      <c r="A15" s="10">
        <v>2032</v>
      </c>
      <c r="B15" s="13">
        <v>65000</v>
      </c>
    </row>
    <row r="16" spans="1:2" x14ac:dyDescent="0.35">
      <c r="A16" s="10">
        <v>2033</v>
      </c>
      <c r="B16" s="13">
        <v>65000</v>
      </c>
    </row>
    <row r="17" spans="1:2" x14ac:dyDescent="0.35">
      <c r="A17" s="10">
        <v>2034</v>
      </c>
      <c r="B17" s="13">
        <v>65000</v>
      </c>
    </row>
    <row r="18" spans="1:2" x14ac:dyDescent="0.35">
      <c r="A18" s="10">
        <v>2035</v>
      </c>
      <c r="B18" s="13">
        <v>65000</v>
      </c>
    </row>
    <row r="19" spans="1:2" x14ac:dyDescent="0.35">
      <c r="A19" s="10">
        <v>2036</v>
      </c>
      <c r="B19" s="13">
        <v>67000</v>
      </c>
    </row>
    <row r="20" spans="1:2" x14ac:dyDescent="0.35">
      <c r="A20" s="10">
        <v>2037</v>
      </c>
      <c r="B20" s="13">
        <v>67000</v>
      </c>
    </row>
    <row r="21" spans="1:2" x14ac:dyDescent="0.35">
      <c r="A21" s="10">
        <v>2038</v>
      </c>
      <c r="B21" s="13">
        <v>67000</v>
      </c>
    </row>
    <row r="22" spans="1:2" x14ac:dyDescent="0.35">
      <c r="A22" s="10">
        <v>2039</v>
      </c>
      <c r="B22" s="13">
        <v>67000</v>
      </c>
    </row>
    <row r="23" spans="1:2" x14ac:dyDescent="0.35">
      <c r="A23" s="10">
        <v>2040</v>
      </c>
      <c r="B23" s="13">
        <v>67000</v>
      </c>
    </row>
    <row r="24" spans="1:2" x14ac:dyDescent="0.35">
      <c r="A24" s="10">
        <v>2041</v>
      </c>
      <c r="B24" s="13">
        <v>67500</v>
      </c>
    </row>
    <row r="25" spans="1:2" x14ac:dyDescent="0.35">
      <c r="A25" s="10">
        <v>2042</v>
      </c>
      <c r="B25" s="13">
        <v>67500</v>
      </c>
    </row>
    <row r="26" spans="1:2" x14ac:dyDescent="0.35">
      <c r="A26" s="10">
        <v>2043</v>
      </c>
      <c r="B26" s="13">
        <v>67500</v>
      </c>
    </row>
    <row r="27" spans="1:2" x14ac:dyDescent="0.35">
      <c r="A27" s="10">
        <v>2044</v>
      </c>
      <c r="B27" s="13">
        <v>67500</v>
      </c>
    </row>
    <row r="28" spans="1:2" x14ac:dyDescent="0.35">
      <c r="A28" s="10">
        <v>2045</v>
      </c>
      <c r="B28" s="13">
        <v>67500</v>
      </c>
    </row>
    <row r="29" spans="1:2" x14ac:dyDescent="0.35">
      <c r="A29" s="10">
        <v>2046</v>
      </c>
      <c r="B29" s="13">
        <v>67500</v>
      </c>
    </row>
    <row r="30" spans="1:2" x14ac:dyDescent="0.35">
      <c r="A30" s="10">
        <v>2047</v>
      </c>
      <c r="B30" s="13">
        <v>67500</v>
      </c>
    </row>
    <row r="31" spans="1:2" x14ac:dyDescent="0.35">
      <c r="A31" s="10">
        <v>2048</v>
      </c>
      <c r="B31" s="13">
        <v>67500</v>
      </c>
    </row>
    <row r="32" spans="1:2" x14ac:dyDescent="0.35">
      <c r="A32" s="10">
        <v>2049</v>
      </c>
      <c r="B32" s="13">
        <v>67500</v>
      </c>
    </row>
    <row r="33" spans="1:2" x14ac:dyDescent="0.35">
      <c r="A33" s="10">
        <v>2050</v>
      </c>
      <c r="B33" s="13">
        <v>675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D7D6F-F8D6-4887-9FC6-6349217ED75B}">
  <dimension ref="A1:Q329"/>
  <sheetViews>
    <sheetView topLeftCell="H1" workbookViewId="0">
      <selection activeCell="M34" sqref="M34"/>
    </sheetView>
  </sheetViews>
  <sheetFormatPr defaultColWidth="9.1796875" defaultRowHeight="14.5" x14ac:dyDescent="0.35"/>
  <cols>
    <col min="1" max="1" width="9.1796875" style="4"/>
    <col min="2" max="2" width="10.54296875" style="4" bestFit="1" customWidth="1"/>
    <col min="3" max="9" width="19" style="4" bestFit="1" customWidth="1"/>
    <col min="10" max="16384" width="9.1796875" style="4"/>
  </cols>
  <sheetData>
    <row r="1" spans="1:9" ht="23.5" x14ac:dyDescent="0.55000000000000004">
      <c r="A1" s="34" t="s">
        <v>7</v>
      </c>
      <c r="B1" s="34"/>
      <c r="C1" s="34"/>
      <c r="D1" s="34"/>
      <c r="E1" s="34"/>
      <c r="F1" s="34"/>
      <c r="G1" s="34"/>
      <c r="H1" s="34"/>
    </row>
    <row r="3" spans="1:9" x14ac:dyDescent="0.35">
      <c r="A3" s="35" t="s">
        <v>8</v>
      </c>
      <c r="B3" s="35"/>
      <c r="C3" s="35"/>
      <c r="D3" s="35"/>
      <c r="E3" s="35"/>
      <c r="F3" s="35"/>
      <c r="G3" s="35"/>
      <c r="H3" s="35"/>
      <c r="I3" s="35"/>
    </row>
    <row r="5" spans="1:9" x14ac:dyDescent="0.35">
      <c r="B5" s="5" t="s">
        <v>9</v>
      </c>
      <c r="C5" s="5" t="s">
        <v>10</v>
      </c>
      <c r="D5" s="5" t="s">
        <v>11</v>
      </c>
      <c r="E5" s="5" t="s">
        <v>12</v>
      </c>
      <c r="F5" s="5" t="s">
        <v>13</v>
      </c>
      <c r="G5" s="5" t="s">
        <v>14</v>
      </c>
      <c r="H5" s="5" t="s">
        <v>15</v>
      </c>
      <c r="I5" s="5" t="s">
        <v>16</v>
      </c>
    </row>
    <row r="6" spans="1:9" x14ac:dyDescent="0.35">
      <c r="A6" s="4" t="s">
        <v>4</v>
      </c>
      <c r="B6" s="6">
        <v>2000</v>
      </c>
      <c r="C6"/>
      <c r="D6">
        <v>1504695710.4939573</v>
      </c>
      <c r="E6">
        <v>1504695710.4939573</v>
      </c>
      <c r="F6">
        <v>1504695710.4939573</v>
      </c>
      <c r="G6">
        <v>1504695710.4939573</v>
      </c>
      <c r="H6">
        <v>1504695710.4939573</v>
      </c>
      <c r="I6">
        <v>1504695710.4939573</v>
      </c>
    </row>
    <row r="7" spans="1:9" x14ac:dyDescent="0.35">
      <c r="A7" s="4" t="s">
        <v>4</v>
      </c>
      <c r="B7" s="6">
        <v>2001</v>
      </c>
      <c r="C7"/>
      <c r="D7">
        <v>785447538.28677571</v>
      </c>
      <c r="E7">
        <v>785447538.28677571</v>
      </c>
      <c r="F7">
        <v>785447538.28677571</v>
      </c>
      <c r="G7">
        <v>785447538.28677571</v>
      </c>
      <c r="H7">
        <v>785447538.28677571</v>
      </c>
      <c r="I7">
        <v>785447538.28677571</v>
      </c>
    </row>
    <row r="8" spans="1:9" x14ac:dyDescent="0.35">
      <c r="A8" s="4" t="s">
        <v>4</v>
      </c>
      <c r="B8" s="6">
        <v>2002</v>
      </c>
      <c r="C8"/>
      <c r="D8">
        <v>834161116.12734449</v>
      </c>
      <c r="E8">
        <v>834161116.12734449</v>
      </c>
      <c r="F8">
        <v>834161116.12734449</v>
      </c>
      <c r="G8">
        <v>834161116.12734449</v>
      </c>
      <c r="H8">
        <v>834161116.12734449</v>
      </c>
      <c r="I8">
        <v>834161116.12734449</v>
      </c>
    </row>
    <row r="9" spans="1:9" x14ac:dyDescent="0.35">
      <c r="A9" s="4" t="s">
        <v>4</v>
      </c>
      <c r="B9" s="6">
        <v>2003</v>
      </c>
      <c r="C9"/>
      <c r="D9">
        <v>809179669.76489568</v>
      </c>
      <c r="E9">
        <v>809179669.76489568</v>
      </c>
      <c r="F9">
        <v>809179669.76489568</v>
      </c>
      <c r="G9">
        <v>809179669.76489568</v>
      </c>
      <c r="H9">
        <v>809179669.76489568</v>
      </c>
      <c r="I9">
        <v>809179669.76489568</v>
      </c>
    </row>
    <row r="10" spans="1:9" x14ac:dyDescent="0.35">
      <c r="A10" s="4" t="s">
        <v>4</v>
      </c>
      <c r="B10" s="6">
        <v>2004</v>
      </c>
      <c r="C10"/>
      <c r="D10">
        <v>1078302089.7620425</v>
      </c>
      <c r="E10">
        <v>1078302089.7620425</v>
      </c>
      <c r="F10">
        <v>1078302089.7620425</v>
      </c>
      <c r="G10">
        <v>1078302089.7620425</v>
      </c>
      <c r="H10">
        <v>1078302089.7620425</v>
      </c>
      <c r="I10">
        <v>1078302089.7620425</v>
      </c>
    </row>
    <row r="11" spans="1:9" x14ac:dyDescent="0.35">
      <c r="A11" s="4" t="s">
        <v>4</v>
      </c>
      <c r="B11" s="6">
        <v>2005</v>
      </c>
      <c r="C11"/>
      <c r="D11">
        <v>1141471514.9459903</v>
      </c>
      <c r="E11">
        <v>1141471514.9459903</v>
      </c>
      <c r="F11">
        <v>1141471514.9459903</v>
      </c>
      <c r="G11">
        <v>1141471514.9459903</v>
      </c>
      <c r="H11">
        <v>1141471514.9459903</v>
      </c>
      <c r="I11">
        <v>1141471514.9459903</v>
      </c>
    </row>
    <row r="12" spans="1:9" x14ac:dyDescent="0.35">
      <c r="A12" s="4" t="s">
        <v>4</v>
      </c>
      <c r="B12" s="6">
        <v>2006</v>
      </c>
      <c r="C12"/>
      <c r="D12">
        <v>1173477357.2044253</v>
      </c>
      <c r="E12">
        <v>1173477357.2044253</v>
      </c>
      <c r="F12">
        <v>1173477357.2044253</v>
      </c>
      <c r="G12">
        <v>1173477357.2044253</v>
      </c>
      <c r="H12">
        <v>1173477357.2044253</v>
      </c>
      <c r="I12">
        <v>1173477357.2044253</v>
      </c>
    </row>
    <row r="13" spans="1:9" x14ac:dyDescent="0.35">
      <c r="A13" s="4" t="s">
        <v>4</v>
      </c>
      <c r="B13" s="6">
        <v>2007</v>
      </c>
      <c r="C13"/>
      <c r="D13">
        <v>1168634367.9319148</v>
      </c>
      <c r="E13">
        <v>1168634367.9319148</v>
      </c>
      <c r="F13">
        <v>1168634367.9319148</v>
      </c>
      <c r="G13">
        <v>1168634367.9319148</v>
      </c>
      <c r="H13">
        <v>1168634367.9319148</v>
      </c>
      <c r="I13">
        <v>1168634367.9319148</v>
      </c>
    </row>
    <row r="14" spans="1:9" x14ac:dyDescent="0.35">
      <c r="A14" s="4" t="s">
        <v>4</v>
      </c>
      <c r="B14" s="6">
        <v>2008</v>
      </c>
      <c r="C14"/>
      <c r="D14">
        <v>1277917473.5802031</v>
      </c>
      <c r="E14">
        <v>1277917473.5802031</v>
      </c>
      <c r="F14">
        <v>1277917473.5802031</v>
      </c>
      <c r="G14">
        <v>1277917473.5802031</v>
      </c>
      <c r="H14">
        <v>1277917473.5802031</v>
      </c>
      <c r="I14">
        <v>1277917473.5802031</v>
      </c>
    </row>
    <row r="15" spans="1:9" x14ac:dyDescent="0.35">
      <c r="A15" s="4" t="s">
        <v>4</v>
      </c>
      <c r="B15" s="6">
        <v>2009</v>
      </c>
      <c r="C15"/>
      <c r="D15">
        <v>1394780910.4830637</v>
      </c>
      <c r="E15">
        <v>1394780910.4830637</v>
      </c>
      <c r="F15">
        <v>1394780910.4830637</v>
      </c>
      <c r="G15">
        <v>1394780910.4830637</v>
      </c>
      <c r="H15">
        <v>1394780910.4830637</v>
      </c>
      <c r="I15">
        <v>1394780910.4830637</v>
      </c>
    </row>
    <row r="16" spans="1:9" x14ac:dyDescent="0.35">
      <c r="A16" s="4" t="s">
        <v>4</v>
      </c>
      <c r="B16" s="6">
        <v>2010</v>
      </c>
      <c r="C16"/>
      <c r="D16">
        <v>1634614161.7381606</v>
      </c>
      <c r="E16">
        <v>1634614161.7381606</v>
      </c>
      <c r="F16">
        <v>1634614161.7381606</v>
      </c>
      <c r="G16">
        <v>1634614161.7381606</v>
      </c>
      <c r="H16">
        <v>1634614161.7381606</v>
      </c>
      <c r="I16">
        <v>1634614161.7381606</v>
      </c>
    </row>
    <row r="17" spans="1:17" x14ac:dyDescent="0.35">
      <c r="A17" s="4" t="s">
        <v>4</v>
      </c>
      <c r="B17" s="6">
        <v>2011</v>
      </c>
      <c r="C17"/>
      <c r="D17">
        <v>1862234657.6558297</v>
      </c>
      <c r="E17">
        <v>1862234657.6558297</v>
      </c>
      <c r="F17">
        <v>1862234657.6558297</v>
      </c>
      <c r="G17">
        <v>1862234657.6558297</v>
      </c>
      <c r="H17">
        <v>1862234657.6558297</v>
      </c>
      <c r="I17">
        <v>1862234657.6558297</v>
      </c>
    </row>
    <row r="18" spans="1:17" x14ac:dyDescent="0.35">
      <c r="A18" s="4" t="s">
        <v>4</v>
      </c>
      <c r="B18" s="6">
        <v>2012</v>
      </c>
      <c r="C18"/>
      <c r="D18">
        <v>1691887774.0043733</v>
      </c>
      <c r="E18">
        <v>1691887774.0043733</v>
      </c>
      <c r="F18">
        <v>1691887774.0043733</v>
      </c>
      <c r="G18">
        <v>1691887774.0043733</v>
      </c>
      <c r="H18">
        <v>1691887774.0043733</v>
      </c>
      <c r="I18">
        <v>1691887774.0043733</v>
      </c>
    </row>
    <row r="19" spans="1:17" x14ac:dyDescent="0.35">
      <c r="A19" s="4" t="s">
        <v>4</v>
      </c>
      <c r="B19" s="6">
        <v>2013</v>
      </c>
      <c r="C19"/>
      <c r="D19">
        <v>1866235387.9244254</v>
      </c>
      <c r="E19">
        <v>1866235387.9244254</v>
      </c>
      <c r="F19">
        <v>1866235387.9244254</v>
      </c>
      <c r="G19">
        <v>1866235387.9244254</v>
      </c>
      <c r="H19">
        <v>1866235387.9244254</v>
      </c>
      <c r="I19">
        <v>1866235387.9244254</v>
      </c>
    </row>
    <row r="20" spans="1:17" x14ac:dyDescent="0.35">
      <c r="A20" s="4" t="s">
        <v>4</v>
      </c>
      <c r="B20" s="6">
        <v>2014</v>
      </c>
      <c r="C20"/>
      <c r="D20">
        <v>1799486361.7545009</v>
      </c>
      <c r="E20">
        <v>1799486361.7545009</v>
      </c>
      <c r="F20">
        <v>1799486361.7545009</v>
      </c>
      <c r="G20">
        <v>1799486361.7545009</v>
      </c>
      <c r="H20">
        <v>1799486361.7545009</v>
      </c>
      <c r="I20">
        <v>1799486361.7545009</v>
      </c>
    </row>
    <row r="21" spans="1:17" x14ac:dyDescent="0.35">
      <c r="A21" s="4" t="s">
        <v>4</v>
      </c>
      <c r="B21" s="6">
        <v>2015</v>
      </c>
      <c r="C21"/>
      <c r="D21">
        <v>2055322534.1936498</v>
      </c>
      <c r="E21">
        <v>2055322534.1936498</v>
      </c>
      <c r="F21">
        <v>2055322534.1936498</v>
      </c>
      <c r="G21">
        <v>2055322534.1936498</v>
      </c>
      <c r="H21">
        <v>2055322534.1936498</v>
      </c>
      <c r="I21">
        <v>2055322534.1936498</v>
      </c>
    </row>
    <row r="22" spans="1:17" x14ac:dyDescent="0.35">
      <c r="A22" s="4" t="s">
        <v>4</v>
      </c>
      <c r="B22" s="6">
        <v>2016</v>
      </c>
      <c r="C22"/>
      <c r="D22">
        <v>2087749505.8443732</v>
      </c>
      <c r="E22">
        <v>2087749505.8443732</v>
      </c>
      <c r="F22">
        <v>2087749505.8443732</v>
      </c>
      <c r="G22">
        <v>2087749505.8443732</v>
      </c>
      <c r="H22">
        <v>2087749505.8443732</v>
      </c>
      <c r="I22">
        <v>2087749505.8443732</v>
      </c>
    </row>
    <row r="23" spans="1:17" x14ac:dyDescent="0.35">
      <c r="A23" s="4" t="s">
        <v>4</v>
      </c>
      <c r="B23" s="6">
        <v>2017</v>
      </c>
      <c r="C23"/>
      <c r="D23">
        <v>1993627062.2665529</v>
      </c>
      <c r="E23">
        <v>1993627062.2665529</v>
      </c>
      <c r="F23">
        <v>1993627062.2665529</v>
      </c>
      <c r="G23">
        <v>1993627062.2665529</v>
      </c>
      <c r="H23">
        <v>1993627062.2665529</v>
      </c>
      <c r="I23">
        <v>1993627062.2665529</v>
      </c>
    </row>
    <row r="24" spans="1:17" x14ac:dyDescent="0.35">
      <c r="A24" s="4" t="s">
        <v>4</v>
      </c>
      <c r="B24" s="6">
        <v>2018</v>
      </c>
      <c r="C24"/>
      <c r="D24">
        <v>1936353449.890671</v>
      </c>
      <c r="E24">
        <v>1936353449.890671</v>
      </c>
      <c r="F24">
        <v>1936353449.890671</v>
      </c>
      <c r="G24">
        <v>1936353449.890671</v>
      </c>
      <c r="H24">
        <v>1936353449.890671</v>
      </c>
      <c r="I24">
        <v>1936353449.890671</v>
      </c>
      <c r="Q24" s="3"/>
    </row>
    <row r="25" spans="1:17" x14ac:dyDescent="0.35">
      <c r="A25" s="4" t="s">
        <v>4</v>
      </c>
      <c r="B25" s="6">
        <v>2019</v>
      </c>
      <c r="C25"/>
      <c r="D25">
        <v>2017420879.0174797</v>
      </c>
      <c r="E25">
        <v>2017420879.0174797</v>
      </c>
      <c r="F25">
        <v>2017420879.0174797</v>
      </c>
      <c r="G25">
        <v>2017420879.0174797</v>
      </c>
      <c r="H25">
        <v>2017420879.0174797</v>
      </c>
      <c r="I25">
        <v>2017420879.0174797</v>
      </c>
    </row>
    <row r="26" spans="1:17" x14ac:dyDescent="0.35">
      <c r="A26" s="4" t="s">
        <v>4</v>
      </c>
      <c r="B26" s="6">
        <v>2020</v>
      </c>
      <c r="C26"/>
      <c r="D26">
        <v>2557429921.0821834</v>
      </c>
      <c r="E26">
        <v>2558228973.0765505</v>
      </c>
      <c r="F26">
        <v>2557499512.2937055</v>
      </c>
      <c r="G26">
        <v>2558228973.0765505</v>
      </c>
      <c r="H26">
        <v>2558102462.3744192</v>
      </c>
      <c r="I26">
        <v>2558228973.0765505</v>
      </c>
    </row>
    <row r="27" spans="1:17" x14ac:dyDescent="0.35">
      <c r="A27" s="4" t="s">
        <v>4</v>
      </c>
      <c r="B27" s="6">
        <v>2021</v>
      </c>
      <c r="C27">
        <v>2666134880.409739</v>
      </c>
      <c r="D27">
        <v>2662749181.8187089</v>
      </c>
      <c r="E27">
        <v>2664252332.3176055</v>
      </c>
      <c r="F27">
        <v>2665002128.9074335</v>
      </c>
      <c r="G27">
        <v>2665871369.8101416</v>
      </c>
      <c r="H27">
        <v>2665938426.7871504</v>
      </c>
      <c r="I27"/>
    </row>
    <row r="28" spans="1:17" x14ac:dyDescent="0.35">
      <c r="A28" s="4" t="s">
        <v>4</v>
      </c>
      <c r="B28" s="6">
        <v>2022</v>
      </c>
      <c r="C28">
        <v>2748259868.9146247</v>
      </c>
      <c r="D28">
        <v>2741856708.0372901</v>
      </c>
      <c r="E28">
        <v>2744378796.4220605</v>
      </c>
      <c r="F28">
        <v>2746521099.8857274</v>
      </c>
      <c r="G28">
        <v>2747638461.9561343</v>
      </c>
      <c r="H28">
        <v>2747958313.3222833</v>
      </c>
      <c r="I28"/>
    </row>
    <row r="29" spans="1:17" x14ac:dyDescent="0.35">
      <c r="A29" s="4" t="s">
        <v>4</v>
      </c>
      <c r="B29" s="6">
        <v>2023</v>
      </c>
      <c r="C29">
        <v>2816401055.3412356</v>
      </c>
      <c r="D29">
        <v>2806448735.24438</v>
      </c>
      <c r="E29">
        <v>2810435103.8745193</v>
      </c>
      <c r="F29">
        <v>2813749955.4170561</v>
      </c>
      <c r="G29">
        <v>2815309201.6550417</v>
      </c>
      <c r="H29">
        <v>2815941273.9375076</v>
      </c>
      <c r="I29"/>
    </row>
    <row r="30" spans="1:17" x14ac:dyDescent="0.35">
      <c r="A30" s="4" t="s">
        <v>4</v>
      </c>
      <c r="B30" s="6">
        <v>2024</v>
      </c>
      <c r="C30">
        <v>2875823027.4092875</v>
      </c>
      <c r="D30">
        <v>2861617475.5949845</v>
      </c>
      <c r="E30">
        <v>2867700594.9047022</v>
      </c>
      <c r="F30">
        <v>2871800754.2829533</v>
      </c>
      <c r="G30">
        <v>2874126301.1423359</v>
      </c>
      <c r="H30">
        <v>2875125442.7299972</v>
      </c>
      <c r="I30"/>
    </row>
    <row r="31" spans="1:17" x14ac:dyDescent="0.35">
      <c r="A31" s="4" t="s">
        <v>4</v>
      </c>
      <c r="B31" s="6">
        <v>2025</v>
      </c>
      <c r="C31">
        <v>2929344049.2183571</v>
      </c>
      <c r="D31">
        <v>2909922173.9717145</v>
      </c>
      <c r="E31">
        <v>2919002053.5984459</v>
      </c>
      <c r="F31">
        <v>2923268092.4533644</v>
      </c>
      <c r="G31">
        <v>2926882551.3371739</v>
      </c>
      <c r="H31">
        <v>2928290293.275764</v>
      </c>
      <c r="I31"/>
    </row>
    <row r="32" spans="1:17" x14ac:dyDescent="0.35">
      <c r="A32" s="4" t="s">
        <v>4</v>
      </c>
      <c r="B32" s="6">
        <v>2026</v>
      </c>
      <c r="C32">
        <v>2978656592.2017274</v>
      </c>
      <c r="D32">
        <v>2952681314.0866456</v>
      </c>
      <c r="E32">
        <v>2966037281.0198984</v>
      </c>
      <c r="F32">
        <v>2969520559.9834948</v>
      </c>
      <c r="G32">
        <v>2975241196.6273894</v>
      </c>
      <c r="H32">
        <v>2977072126.0093699</v>
      </c>
      <c r="I32"/>
    </row>
    <row r="33" spans="1:9" x14ac:dyDescent="0.35">
      <c r="A33" s="4" t="s">
        <v>4</v>
      </c>
      <c r="B33" s="6">
        <v>2027</v>
      </c>
      <c r="C33">
        <v>3024862746.1245494</v>
      </c>
      <c r="D33">
        <v>2990471193.7185664</v>
      </c>
      <c r="E33">
        <v>3009911834.4378734</v>
      </c>
      <c r="F33">
        <v>3011200677.7735624</v>
      </c>
      <c r="G33">
        <v>3020271113.2594008</v>
      </c>
      <c r="H33">
        <v>3022493327.4412851</v>
      </c>
      <c r="I33"/>
    </row>
    <row r="34" spans="1:9" x14ac:dyDescent="0.35">
      <c r="A34" s="4" t="s">
        <v>4</v>
      </c>
      <c r="B34" s="6">
        <v>2028</v>
      </c>
      <c r="C34">
        <v>3068725519.7792792</v>
      </c>
      <c r="D34">
        <v>3023338508.9567547</v>
      </c>
      <c r="E34">
        <v>3051390992.8129516</v>
      </c>
      <c r="F34">
        <v>3048439329.2536941</v>
      </c>
      <c r="G34">
        <v>3062697858.5623136</v>
      </c>
      <c r="H34">
        <v>3065207276.484385</v>
      </c>
      <c r="I34"/>
    </row>
    <row r="35" spans="1:9" x14ac:dyDescent="0.35">
      <c r="A35" s="4" t="s">
        <v>4</v>
      </c>
      <c r="B35" s="6">
        <v>2029</v>
      </c>
      <c r="C35">
        <v>3110799642.7122965</v>
      </c>
      <c r="D35">
        <v>3050906390.9474106</v>
      </c>
      <c r="E35">
        <v>3091030924.4156914</v>
      </c>
      <c r="F35">
        <v>3080962484.5796123</v>
      </c>
      <c r="G35">
        <v>3103034228.11235</v>
      </c>
      <c r="H35">
        <v>3105624970.8570223</v>
      </c>
      <c r="I35"/>
    </row>
    <row r="36" spans="1:9" x14ac:dyDescent="0.35">
      <c r="A36" s="4" t="s">
        <v>4</v>
      </c>
      <c r="B36" s="6">
        <v>2030</v>
      </c>
      <c r="C36">
        <v>3151505112.9690299</v>
      </c>
      <c r="D36">
        <v>3072469282.1926308</v>
      </c>
      <c r="E36">
        <v>3129252450.5798841</v>
      </c>
      <c r="F36">
        <v>3108183007.9607558</v>
      </c>
      <c r="G36">
        <v>3141653578.8755736</v>
      </c>
      <c r="H36">
        <v>3143991740.647254</v>
      </c>
      <c r="I36"/>
    </row>
    <row r="37" spans="1:9" x14ac:dyDescent="0.35">
      <c r="A37" s="4" t="s">
        <v>4</v>
      </c>
      <c r="B37" s="6">
        <v>2031</v>
      </c>
      <c r="C37">
        <v>3191171096.3351226</v>
      </c>
      <c r="D37">
        <v>3087155762.8451705</v>
      </c>
      <c r="E37">
        <v>3166385079.6427913</v>
      </c>
      <c r="F37">
        <v>3129352879.3055243</v>
      </c>
      <c r="G37">
        <v>3178833540.4761505</v>
      </c>
      <c r="H37">
        <v>3180449934.8649049</v>
      </c>
      <c r="I37"/>
    </row>
    <row r="38" spans="1:9" x14ac:dyDescent="0.35">
      <c r="A38" s="4" t="s">
        <v>4</v>
      </c>
      <c r="B38" s="6">
        <v>2032</v>
      </c>
      <c r="C38">
        <v>3230063398.0176125</v>
      </c>
      <c r="D38">
        <v>3094228216.4388318</v>
      </c>
      <c r="E38">
        <v>3202694566.5361094</v>
      </c>
      <c r="F38">
        <v>3143840983.7430544</v>
      </c>
      <c r="G38">
        <v>3214783343.6496258</v>
      </c>
      <c r="H38">
        <v>3215109805.5425954</v>
      </c>
      <c r="I38"/>
    </row>
    <row r="39" spans="1:9" x14ac:dyDescent="0.35">
      <c r="A39" s="4" t="s">
        <v>4</v>
      </c>
      <c r="B39" s="6">
        <v>2033</v>
      </c>
      <c r="C39">
        <v>3268402319.3034978</v>
      </c>
      <c r="D39">
        <v>3093532496.5558734</v>
      </c>
      <c r="E39">
        <v>3238400829.227128</v>
      </c>
      <c r="F39">
        <v>3151549932.7729669</v>
      </c>
      <c r="G39">
        <v>3249661592.7852626</v>
      </c>
      <c r="H39">
        <v>3248136556.7391624</v>
      </c>
      <c r="I39"/>
    </row>
    <row r="40" spans="1:9" x14ac:dyDescent="0.35">
      <c r="A40" s="4" t="s">
        <v>4</v>
      </c>
      <c r="B40" s="6">
        <v>2034</v>
      </c>
      <c r="C40">
        <v>3306374623.7790632</v>
      </c>
      <c r="D40">
        <v>3085973015.285388</v>
      </c>
      <c r="E40">
        <v>3273689957.2985611</v>
      </c>
      <c r="F40">
        <v>3153357791.6060729</v>
      </c>
      <c r="G40">
        <v>3283588216.9013557</v>
      </c>
      <c r="H40">
        <v>3279836845.087709</v>
      </c>
      <c r="I40"/>
    </row>
    <row r="41" spans="1:9" x14ac:dyDescent="0.35">
      <c r="A41" s="4" t="s">
        <v>4</v>
      </c>
      <c r="B41" s="6">
        <v>2035</v>
      </c>
      <c r="C41">
        <v>3344141756.1546583</v>
      </c>
      <c r="D41">
        <v>3073724850.7128997</v>
      </c>
      <c r="E41">
        <v>3308722462.1283298</v>
      </c>
      <c r="F41">
        <v>3151318542.5101018</v>
      </c>
      <c r="G41">
        <v>3316652752.9554639</v>
      </c>
      <c r="H41">
        <v>3310700338.5876284</v>
      </c>
      <c r="I41"/>
    </row>
    <row r="42" spans="1:9" x14ac:dyDescent="0.35">
      <c r="A42" s="4" t="s">
        <v>4</v>
      </c>
      <c r="B42" s="6">
        <v>2036</v>
      </c>
      <c r="C42">
        <v>3381845593.6434622</v>
      </c>
      <c r="D42">
        <v>3059901536.0182829</v>
      </c>
      <c r="E42">
        <v>3343639052.6797161</v>
      </c>
      <c r="F42">
        <v>3148360738.5757504</v>
      </c>
      <c r="G42">
        <v>3348920254.8177323</v>
      </c>
      <c r="H42">
        <v>3341352209.1390262</v>
      </c>
      <c r="I42"/>
    </row>
    <row r="43" spans="1:9" x14ac:dyDescent="0.35">
      <c r="A43" s="4" t="s">
        <v>4</v>
      </c>
      <c r="B43" s="6">
        <v>2037</v>
      </c>
      <c r="C43">
        <v>3419612529.9306331</v>
      </c>
      <c r="D43">
        <v>3047720184.9724269</v>
      </c>
      <c r="E43">
        <v>3378564739.5307207</v>
      </c>
      <c r="F43">
        <v>3147521288.5275474</v>
      </c>
      <c r="G43">
        <v>3380435635.4011993</v>
      </c>
      <c r="H43">
        <v>3372423622.2799096</v>
      </c>
      <c r="I43"/>
    </row>
    <row r="44" spans="1:9" x14ac:dyDescent="0.35">
      <c r="A44" s="4" t="s">
        <v>4</v>
      </c>
      <c r="B44" s="6">
        <v>2038</v>
      </c>
      <c r="C44">
        <v>3457556399.6106234</v>
      </c>
      <c r="D44">
        <v>3039611981.2035766</v>
      </c>
      <c r="E44">
        <v>3413611776.8068662</v>
      </c>
      <c r="F44">
        <v>3151126044.7631025</v>
      </c>
      <c r="G44">
        <v>3411226960.1357727</v>
      </c>
      <c r="H44">
        <v>3404412043.9242826</v>
      </c>
      <c r="I44"/>
    </row>
    <row r="45" spans="1:9" x14ac:dyDescent="0.35">
      <c r="A45" s="4" t="s">
        <v>4</v>
      </c>
      <c r="B45" s="6">
        <v>2039</v>
      </c>
      <c r="C45">
        <v>3495780580.763957</v>
      </c>
      <c r="D45">
        <v>3036765698.0414357</v>
      </c>
      <c r="E45">
        <v>3448881780.889801</v>
      </c>
      <c r="F45">
        <v>3160366166.4855766</v>
      </c>
      <c r="G45">
        <v>3441308038.2306972</v>
      </c>
      <c r="H45">
        <v>3437609506.4349475</v>
      </c>
      <c r="I45"/>
    </row>
    <row r="46" spans="1:9" x14ac:dyDescent="0.35">
      <c r="A46" s="4" t="s">
        <v>4</v>
      </c>
      <c r="B46" s="6">
        <v>2040</v>
      </c>
      <c r="C46">
        <v>3534379502.2499008</v>
      </c>
      <c r="D46">
        <v>3039222283.7438416</v>
      </c>
      <c r="E46">
        <v>3484467253.3406253</v>
      </c>
      <c r="F46">
        <v>3175380138.6222754</v>
      </c>
      <c r="G46">
        <v>3470680542.2500434</v>
      </c>
      <c r="H46">
        <v>3472118079.429904</v>
      </c>
      <c r="I46"/>
    </row>
    <row r="47" spans="1:9" x14ac:dyDescent="0.35">
      <c r="A47" s="4" t="s">
        <v>4</v>
      </c>
      <c r="B47" s="6">
        <v>2041</v>
      </c>
      <c r="C47">
        <v>3573439711.4452267</v>
      </c>
      <c r="D47">
        <v>3046283468.8287954</v>
      </c>
      <c r="E47">
        <v>3520452664.4012613</v>
      </c>
      <c r="F47">
        <v>3195625202.8909278</v>
      </c>
      <c r="G47">
        <v>3499335817.8728771</v>
      </c>
      <c r="H47">
        <v>3507915169.5307097</v>
      </c>
      <c r="I47"/>
    </row>
    <row r="48" spans="1:9" x14ac:dyDescent="0.35">
      <c r="A48" s="4" t="s">
        <v>4</v>
      </c>
      <c r="B48" s="6">
        <v>2042</v>
      </c>
      <c r="C48">
        <v>3613040614.5109105</v>
      </c>
      <c r="D48">
        <v>3056940717.9027429</v>
      </c>
      <c r="E48">
        <v>3556915209.5871906</v>
      </c>
      <c r="F48">
        <v>3220269223.7363677</v>
      </c>
      <c r="G48">
        <v>3527256495.5909572</v>
      </c>
      <c r="H48">
        <v>3544922093.7347054</v>
      </c>
      <c r="I48"/>
    </row>
    <row r="49" spans="1:9" x14ac:dyDescent="0.35">
      <c r="A49" s="4" t="s">
        <v>4</v>
      </c>
      <c r="B49" s="6">
        <v>2043</v>
      </c>
      <c r="C49">
        <v>3653254966.942204</v>
      </c>
      <c r="D49">
        <v>3070171131.1618943</v>
      </c>
      <c r="E49">
        <v>3593925317.4828181</v>
      </c>
      <c r="F49">
        <v>3248461863.2677298</v>
      </c>
      <c r="G49">
        <v>3554417982.2090521</v>
      </c>
      <c r="H49">
        <v>3583051515.0473027</v>
      </c>
      <c r="I49"/>
    </row>
    <row r="50" spans="1:9" x14ac:dyDescent="0.35">
      <c r="A50" s="4" t="s">
        <v>4</v>
      </c>
      <c r="B50" s="6">
        <v>2044</v>
      </c>
      <c r="C50">
        <v>3694149174.8297634</v>
      </c>
      <c r="D50">
        <v>3085085202.723145</v>
      </c>
      <c r="E50">
        <v>3631546969.3773866</v>
      </c>
      <c r="F50">
        <v>3279470458.1439095</v>
      </c>
      <c r="G50">
        <v>3580789885.8857636</v>
      </c>
      <c r="H50">
        <v>3622231256.4779711</v>
      </c>
      <c r="I50"/>
    </row>
    <row r="51" spans="1:9" x14ac:dyDescent="0.35">
      <c r="A51" s="4" t="s">
        <v>4</v>
      </c>
      <c r="B51" s="6">
        <v>2045</v>
      </c>
      <c r="C51">
        <v>3735783449.3834686</v>
      </c>
      <c r="D51">
        <v>3100971756.5151072</v>
      </c>
      <c r="E51">
        <v>3669837873.477541</v>
      </c>
      <c r="F51">
        <v>3312721550.9483027</v>
      </c>
      <c r="G51">
        <v>3606337412.6603684</v>
      </c>
      <c r="H51">
        <v>3662411632.0933118</v>
      </c>
      <c r="I51"/>
    </row>
    <row r="52" spans="1:9" x14ac:dyDescent="0.35">
      <c r="A52" s="4" t="s">
        <v>4</v>
      </c>
      <c r="B52" s="6">
        <v>2046</v>
      </c>
      <c r="C52">
        <v>3778211851.6774349</v>
      </c>
      <c r="D52">
        <v>3117289217.9256587</v>
      </c>
      <c r="E52">
        <v>3708849530.701798</v>
      </c>
      <c r="F52">
        <v>3347792861.2013164</v>
      </c>
      <c r="G52">
        <v>3631022755.193151</v>
      </c>
      <c r="H52">
        <v>3703564090.6291213</v>
      </c>
      <c r="I52"/>
    </row>
    <row r="53" spans="1:9" x14ac:dyDescent="0.35">
      <c r="A53" s="4" t="s">
        <v>4</v>
      </c>
      <c r="B53" s="6">
        <v>2047</v>
      </c>
      <c r="C53">
        <v>3821482252.6207752</v>
      </c>
      <c r="D53">
        <v>3133636446.4053397</v>
      </c>
      <c r="E53">
        <v>3748627217.1273923</v>
      </c>
      <c r="F53">
        <v>3384386109.8955393</v>
      </c>
      <c r="G53">
        <v>3654806488.8535724</v>
      </c>
      <c r="H53">
        <v>3745676469.9969864</v>
      </c>
      <c r="I53"/>
    </row>
    <row r="54" spans="1:9" x14ac:dyDescent="0.35">
      <c r="A54" s="4" t="s">
        <v>4</v>
      </c>
      <c r="B54" s="6">
        <v>2048</v>
      </c>
      <c r="C54">
        <v>3865636233.0490122</v>
      </c>
      <c r="D54">
        <v>3149720586.0608034</v>
      </c>
      <c r="E54">
        <v>3789209907.9112144</v>
      </c>
      <c r="F54">
        <v>3422296773.4046311</v>
      </c>
      <c r="G54">
        <v>3677648976.910975</v>
      </c>
      <c r="H54">
        <v>3788747669.1187301</v>
      </c>
      <c r="I54"/>
    </row>
    <row r="55" spans="1:9" x14ac:dyDescent="0.35">
      <c r="A55" s="4" t="s">
        <v>4</v>
      </c>
      <c r="B55" s="6">
        <v>2049</v>
      </c>
      <c r="C55">
        <v>3910708943.8959246</v>
      </c>
      <c r="D55">
        <v>3165329191.4202385</v>
      </c>
      <c r="E55">
        <v>3830630162.5318823</v>
      </c>
      <c r="F55">
        <v>3461387517.8885922</v>
      </c>
      <c r="G55">
        <v>3699511784.9374943</v>
      </c>
      <c r="H55">
        <v>3832782924.8055105</v>
      </c>
      <c r="I55"/>
    </row>
    <row r="56" spans="1:9" x14ac:dyDescent="0.35">
      <c r="A56" s="4" t="s">
        <v>4</v>
      </c>
      <c r="B56" s="6">
        <v>2050</v>
      </c>
      <c r="C56">
        <v>3956728941.6898332</v>
      </c>
      <c r="D56">
        <v>3180308571.7061658</v>
      </c>
      <c r="E56">
        <v>3872913986.4713407</v>
      </c>
      <c r="F56">
        <v>3501567193.2664666</v>
      </c>
      <c r="G56">
        <v>3720359094.1142831</v>
      </c>
      <c r="H56">
        <v>3877790032.7785563</v>
      </c>
      <c r="I56"/>
    </row>
    <row r="59" spans="1:9" x14ac:dyDescent="0.35">
      <c r="B59" s="5"/>
      <c r="C59" s="5" t="s">
        <v>10</v>
      </c>
      <c r="D59" s="5" t="s">
        <v>11</v>
      </c>
      <c r="E59" s="5" t="s">
        <v>12</v>
      </c>
      <c r="F59" s="5" t="s">
        <v>13</v>
      </c>
      <c r="G59" s="5" t="s">
        <v>14</v>
      </c>
      <c r="H59" s="5" t="s">
        <v>15</v>
      </c>
      <c r="I59" s="5" t="s">
        <v>16</v>
      </c>
    </row>
    <row r="60" spans="1:9" x14ac:dyDescent="0.35">
      <c r="A60" s="4" t="s">
        <v>5</v>
      </c>
      <c r="B60" s="6">
        <v>2000</v>
      </c>
      <c r="C60"/>
      <c r="D60">
        <v>1504695710.4939573</v>
      </c>
      <c r="E60">
        <v>1504695710.4939573</v>
      </c>
      <c r="F60">
        <v>1504695710.4939573</v>
      </c>
      <c r="G60">
        <v>1504695710.4939573</v>
      </c>
      <c r="H60">
        <v>1504695710.4939573</v>
      </c>
      <c r="I60">
        <v>1504695710.4939573</v>
      </c>
    </row>
    <row r="61" spans="1:9" x14ac:dyDescent="0.35">
      <c r="A61" s="4" t="s">
        <v>5</v>
      </c>
      <c r="B61" s="6">
        <v>2001</v>
      </c>
      <c r="C61"/>
      <c r="D61">
        <v>785447538.28677571</v>
      </c>
      <c r="E61">
        <v>785447538.28677571</v>
      </c>
      <c r="F61">
        <v>785447538.28677571</v>
      </c>
      <c r="G61">
        <v>785447538.28677571</v>
      </c>
      <c r="H61">
        <v>785447538.28677571</v>
      </c>
      <c r="I61">
        <v>785447538.28677571</v>
      </c>
    </row>
    <row r="62" spans="1:9" x14ac:dyDescent="0.35">
      <c r="A62" s="4" t="s">
        <v>5</v>
      </c>
      <c r="B62" s="6">
        <v>2002</v>
      </c>
      <c r="C62"/>
      <c r="D62">
        <v>834161116.12734449</v>
      </c>
      <c r="E62">
        <v>834161116.12734449</v>
      </c>
      <c r="F62">
        <v>834161116.12734449</v>
      </c>
      <c r="G62">
        <v>834161116.12734449</v>
      </c>
      <c r="H62">
        <v>834161116.12734449</v>
      </c>
      <c r="I62">
        <v>834161116.12734449</v>
      </c>
    </row>
    <row r="63" spans="1:9" x14ac:dyDescent="0.35">
      <c r="A63" s="4" t="s">
        <v>5</v>
      </c>
      <c r="B63" s="6">
        <v>2003</v>
      </c>
      <c r="C63"/>
      <c r="D63">
        <v>809179669.76489568</v>
      </c>
      <c r="E63">
        <v>809179669.76489568</v>
      </c>
      <c r="F63">
        <v>809179669.76489568</v>
      </c>
      <c r="G63">
        <v>809179669.76489568</v>
      </c>
      <c r="H63">
        <v>809179669.76489568</v>
      </c>
      <c r="I63">
        <v>809179669.76489568</v>
      </c>
    </row>
    <row r="64" spans="1:9" x14ac:dyDescent="0.35">
      <c r="A64" s="4" t="s">
        <v>5</v>
      </c>
      <c r="B64" s="6">
        <v>2004</v>
      </c>
      <c r="C64"/>
      <c r="D64">
        <v>1078302089.7620425</v>
      </c>
      <c r="E64">
        <v>1078302089.7620425</v>
      </c>
      <c r="F64">
        <v>1078302089.7620425</v>
      </c>
      <c r="G64">
        <v>1078302089.7620425</v>
      </c>
      <c r="H64">
        <v>1078302089.7620425</v>
      </c>
      <c r="I64">
        <v>1078302089.7620425</v>
      </c>
    </row>
    <row r="65" spans="1:9" x14ac:dyDescent="0.35">
      <c r="A65" s="4" t="s">
        <v>5</v>
      </c>
      <c r="B65" s="6">
        <v>2005</v>
      </c>
      <c r="C65"/>
      <c r="D65">
        <v>1141471514.9459903</v>
      </c>
      <c r="E65">
        <v>1141471514.9459903</v>
      </c>
      <c r="F65">
        <v>1141471514.9459903</v>
      </c>
      <c r="G65">
        <v>1141471514.9459903</v>
      </c>
      <c r="H65">
        <v>1141471514.9459903</v>
      </c>
      <c r="I65">
        <v>1141471514.9459903</v>
      </c>
    </row>
    <row r="66" spans="1:9" x14ac:dyDescent="0.35">
      <c r="A66" s="4" t="s">
        <v>5</v>
      </c>
      <c r="B66" s="6">
        <v>2006</v>
      </c>
      <c r="C66"/>
      <c r="D66">
        <v>1173477357.2044253</v>
      </c>
      <c r="E66">
        <v>1173477357.2044253</v>
      </c>
      <c r="F66">
        <v>1173477357.2044253</v>
      </c>
      <c r="G66">
        <v>1173477357.2044253</v>
      </c>
      <c r="H66">
        <v>1173477357.2044253</v>
      </c>
      <c r="I66">
        <v>1173477357.2044253</v>
      </c>
    </row>
    <row r="67" spans="1:9" x14ac:dyDescent="0.35">
      <c r="A67" s="4" t="s">
        <v>5</v>
      </c>
      <c r="B67" s="6">
        <v>2007</v>
      </c>
      <c r="C67"/>
      <c r="D67">
        <v>1168634367.9319148</v>
      </c>
      <c r="E67">
        <v>1168634367.9319148</v>
      </c>
      <c r="F67">
        <v>1168634367.9319148</v>
      </c>
      <c r="G67">
        <v>1168634367.9319148</v>
      </c>
      <c r="H67">
        <v>1168634367.9319148</v>
      </c>
      <c r="I67">
        <v>1168634367.9319148</v>
      </c>
    </row>
    <row r="68" spans="1:9" x14ac:dyDescent="0.35">
      <c r="A68" s="4" t="s">
        <v>5</v>
      </c>
      <c r="B68" s="6">
        <v>2008</v>
      </c>
      <c r="C68"/>
      <c r="D68">
        <v>1277917473.5802031</v>
      </c>
      <c r="E68">
        <v>1277917473.5802031</v>
      </c>
      <c r="F68">
        <v>1277917473.5802031</v>
      </c>
      <c r="G68">
        <v>1277917473.5802031</v>
      </c>
      <c r="H68">
        <v>1277917473.5802031</v>
      </c>
      <c r="I68">
        <v>1277917473.5802031</v>
      </c>
    </row>
    <row r="69" spans="1:9" x14ac:dyDescent="0.35">
      <c r="A69" s="4" t="s">
        <v>5</v>
      </c>
      <c r="B69" s="6">
        <v>2009</v>
      </c>
      <c r="C69"/>
      <c r="D69">
        <v>1394780910.4830637</v>
      </c>
      <c r="E69">
        <v>1394780910.4830637</v>
      </c>
      <c r="F69">
        <v>1394780910.4830637</v>
      </c>
      <c r="G69">
        <v>1394780910.4830637</v>
      </c>
      <c r="H69">
        <v>1394780910.4830637</v>
      </c>
      <c r="I69">
        <v>1394780910.4830637</v>
      </c>
    </row>
    <row r="70" spans="1:9" x14ac:dyDescent="0.35">
      <c r="A70" s="4" t="s">
        <v>5</v>
      </c>
      <c r="B70" s="6">
        <v>2010</v>
      </c>
      <c r="C70"/>
      <c r="D70">
        <v>1634614161.7381606</v>
      </c>
      <c r="E70">
        <v>1634614161.7381606</v>
      </c>
      <c r="F70">
        <v>1634614161.7381606</v>
      </c>
      <c r="G70">
        <v>1634614161.7381606</v>
      </c>
      <c r="H70">
        <v>1634614161.7381606</v>
      </c>
      <c r="I70">
        <v>1634614161.7381606</v>
      </c>
    </row>
    <row r="71" spans="1:9" x14ac:dyDescent="0.35">
      <c r="A71" s="4" t="s">
        <v>5</v>
      </c>
      <c r="B71" s="6">
        <v>2011</v>
      </c>
      <c r="C71"/>
      <c r="D71">
        <v>1862234657.6558297</v>
      </c>
      <c r="E71">
        <v>1862234657.6558297</v>
      </c>
      <c r="F71">
        <v>1862234657.6558297</v>
      </c>
      <c r="G71">
        <v>1862234657.6558297</v>
      </c>
      <c r="H71">
        <v>1862234657.6558297</v>
      </c>
      <c r="I71">
        <v>1862234657.6558297</v>
      </c>
    </row>
    <row r="72" spans="1:9" x14ac:dyDescent="0.35">
      <c r="A72" s="4" t="s">
        <v>5</v>
      </c>
      <c r="B72" s="6">
        <v>2012</v>
      </c>
      <c r="C72"/>
      <c r="D72">
        <v>1691887774.0043733</v>
      </c>
      <c r="E72">
        <v>1691887774.0043733</v>
      </c>
      <c r="F72">
        <v>1691887774.0043733</v>
      </c>
      <c r="G72">
        <v>1691887774.0043733</v>
      </c>
      <c r="H72">
        <v>1691887774.0043733</v>
      </c>
      <c r="I72">
        <v>1691887774.0043733</v>
      </c>
    </row>
    <row r="73" spans="1:9" x14ac:dyDescent="0.35">
      <c r="A73" s="4" t="s">
        <v>5</v>
      </c>
      <c r="B73" s="6">
        <v>2013</v>
      </c>
      <c r="C73"/>
      <c r="D73">
        <v>1866235387.9244254</v>
      </c>
      <c r="E73">
        <v>1866235387.9244254</v>
      </c>
      <c r="F73">
        <v>1866235387.9244254</v>
      </c>
      <c r="G73">
        <v>1866235387.9244254</v>
      </c>
      <c r="H73">
        <v>1866235387.9244254</v>
      </c>
      <c r="I73">
        <v>1866235387.9244254</v>
      </c>
    </row>
    <row r="74" spans="1:9" x14ac:dyDescent="0.35">
      <c r="A74" s="4" t="s">
        <v>5</v>
      </c>
      <c r="B74" s="6">
        <v>2014</v>
      </c>
      <c r="C74"/>
      <c r="D74">
        <v>1799486361.7545009</v>
      </c>
      <c r="E74">
        <v>1799486361.7545009</v>
      </c>
      <c r="F74">
        <v>1799486361.7545009</v>
      </c>
      <c r="G74">
        <v>1799486361.7545009</v>
      </c>
      <c r="H74">
        <v>1799486361.7545009</v>
      </c>
      <c r="I74">
        <v>1799486361.7545009</v>
      </c>
    </row>
    <row r="75" spans="1:9" x14ac:dyDescent="0.35">
      <c r="A75" s="4" t="s">
        <v>5</v>
      </c>
      <c r="B75" s="6">
        <v>2015</v>
      </c>
      <c r="C75"/>
      <c r="D75">
        <v>2055322534.1936498</v>
      </c>
      <c r="E75">
        <v>2055322534.1936498</v>
      </c>
      <c r="F75">
        <v>2055322534.1936498</v>
      </c>
      <c r="G75">
        <v>2055322534.1936498</v>
      </c>
      <c r="H75">
        <v>2055322534.1936498</v>
      </c>
      <c r="I75">
        <v>2055322534.1936498</v>
      </c>
    </row>
    <row r="76" spans="1:9" x14ac:dyDescent="0.35">
      <c r="A76" s="4" t="s">
        <v>5</v>
      </c>
      <c r="B76" s="6">
        <v>2016</v>
      </c>
      <c r="C76"/>
      <c r="D76">
        <v>2087749505.8443732</v>
      </c>
      <c r="E76">
        <v>2087749505.8443732</v>
      </c>
      <c r="F76">
        <v>2087749505.8443732</v>
      </c>
      <c r="G76">
        <v>2087749505.8443732</v>
      </c>
      <c r="H76">
        <v>2087749505.8443732</v>
      </c>
      <c r="I76">
        <v>2087749505.8443732</v>
      </c>
    </row>
    <row r="77" spans="1:9" x14ac:dyDescent="0.35">
      <c r="A77" s="4" t="s">
        <v>5</v>
      </c>
      <c r="B77" s="6">
        <v>2017</v>
      </c>
      <c r="C77"/>
      <c r="D77">
        <v>1993627062.2665529</v>
      </c>
      <c r="E77">
        <v>1993627062.2665529</v>
      </c>
      <c r="F77">
        <v>1993627062.2665529</v>
      </c>
      <c r="G77">
        <v>1993627062.2665529</v>
      </c>
      <c r="H77">
        <v>1993627062.2665529</v>
      </c>
      <c r="I77">
        <v>1993627062.2665529</v>
      </c>
    </row>
    <row r="78" spans="1:9" x14ac:dyDescent="0.35">
      <c r="A78" s="4" t="s">
        <v>5</v>
      </c>
      <c r="B78" s="6">
        <v>2018</v>
      </c>
      <c r="C78"/>
      <c r="D78">
        <v>1936353449.890671</v>
      </c>
      <c r="E78">
        <v>1936353449.890671</v>
      </c>
      <c r="F78">
        <v>1936353449.890671</v>
      </c>
      <c r="G78">
        <v>1936353449.890671</v>
      </c>
      <c r="H78">
        <v>1936353449.890671</v>
      </c>
      <c r="I78">
        <v>1936353449.890671</v>
      </c>
    </row>
    <row r="79" spans="1:9" x14ac:dyDescent="0.35">
      <c r="A79" s="4" t="s">
        <v>5</v>
      </c>
      <c r="B79" s="6">
        <v>2019</v>
      </c>
      <c r="C79"/>
      <c r="D79">
        <v>2017420879.0174797</v>
      </c>
      <c r="E79">
        <v>2017420879.0174797</v>
      </c>
      <c r="F79">
        <v>2017420879.0174797</v>
      </c>
      <c r="G79">
        <v>2017420879.0174797</v>
      </c>
      <c r="H79">
        <v>2017420879.0174797</v>
      </c>
      <c r="I79">
        <v>2017420879.0174797</v>
      </c>
    </row>
    <row r="80" spans="1:9" x14ac:dyDescent="0.35">
      <c r="A80" s="4" t="s">
        <v>5</v>
      </c>
      <c r="B80" s="6">
        <v>2020</v>
      </c>
      <c r="C80"/>
      <c r="D80">
        <v>2557429921.0821834</v>
      </c>
      <c r="E80">
        <v>2558228973.0765505</v>
      </c>
      <c r="F80">
        <v>2557499512.2937055</v>
      </c>
      <c r="G80">
        <v>2558228973.0765505</v>
      </c>
      <c r="H80">
        <v>2558102462.3744192</v>
      </c>
      <c r="I80">
        <v>2558228973.0765505</v>
      </c>
    </row>
    <row r="81" spans="1:9" x14ac:dyDescent="0.35">
      <c r="A81" s="4" t="s">
        <v>5</v>
      </c>
      <c r="B81" s="6">
        <v>2021</v>
      </c>
      <c r="C81">
        <v>2625379015.4279485</v>
      </c>
      <c r="D81">
        <v>2621826894.9933701</v>
      </c>
      <c r="E81">
        <v>2625118166.5002532</v>
      </c>
      <c r="F81">
        <v>2622590426.152926</v>
      </c>
      <c r="G81">
        <v>2625117517.476429</v>
      </c>
      <c r="H81">
        <v>2624895389.1015401</v>
      </c>
      <c r="I81"/>
    </row>
    <row r="82" spans="1:9" x14ac:dyDescent="0.35">
      <c r="A82" s="4" t="s">
        <v>5</v>
      </c>
      <c r="B82" s="6">
        <v>2022</v>
      </c>
      <c r="C82">
        <v>2685336068.7190537</v>
      </c>
      <c r="D82">
        <v>2679523824.4675941</v>
      </c>
      <c r="E82">
        <v>2684751900.6273355</v>
      </c>
      <c r="F82">
        <v>2681088672.8116007</v>
      </c>
      <c r="G82">
        <v>2684721508.5147138</v>
      </c>
      <c r="H82">
        <v>2684599440.9481664</v>
      </c>
      <c r="I82"/>
    </row>
    <row r="83" spans="1:9" x14ac:dyDescent="0.35">
      <c r="A83" s="4" t="s">
        <v>5</v>
      </c>
      <c r="B83" s="6">
        <v>2023</v>
      </c>
      <c r="C83">
        <v>2730646196.8061514</v>
      </c>
      <c r="D83">
        <v>2721699086.8734703</v>
      </c>
      <c r="E83">
        <v>2729753303.5355701</v>
      </c>
      <c r="F83">
        <v>2724220251.04668</v>
      </c>
      <c r="G83">
        <v>2729569766.1106138</v>
      </c>
      <c r="H83">
        <v>2729531742.1743455</v>
      </c>
      <c r="I83"/>
    </row>
    <row r="84" spans="1:9" x14ac:dyDescent="0.35">
      <c r="A84" s="4" t="s">
        <v>5</v>
      </c>
      <c r="B84" s="6">
        <v>2024</v>
      </c>
      <c r="C84">
        <v>2766726882.9710774</v>
      </c>
      <c r="D84">
        <v>2753385493.2661591</v>
      </c>
      <c r="E84">
        <v>2765555014.0169616</v>
      </c>
      <c r="F84">
        <v>2757052668.8541636</v>
      </c>
      <c r="G84">
        <v>2765058983.5668802</v>
      </c>
      <c r="H84">
        <v>2765049079.6757517</v>
      </c>
      <c r="I84"/>
    </row>
    <row r="85" spans="1:9" x14ac:dyDescent="0.35">
      <c r="A85" s="4" t="s">
        <v>5</v>
      </c>
      <c r="B85" s="6">
        <v>2025</v>
      </c>
      <c r="C85">
        <v>2796490312.7335596</v>
      </c>
      <c r="D85">
        <v>2776939725.8498559</v>
      </c>
      <c r="E85">
        <v>2795088626.2449579</v>
      </c>
      <c r="F85">
        <v>2781989323.8169827</v>
      </c>
      <c r="G85">
        <v>2794077158.1064801</v>
      </c>
      <c r="H85">
        <v>2793975399.6198335</v>
      </c>
      <c r="I85"/>
    </row>
    <row r="86" spans="1:9" x14ac:dyDescent="0.35">
      <c r="A86" s="4" t="s">
        <v>5</v>
      </c>
      <c r="B86" s="6">
        <v>2026</v>
      </c>
      <c r="C86">
        <v>2821691834.4645753</v>
      </c>
      <c r="D86">
        <v>2793325934.1947794</v>
      </c>
      <c r="E86">
        <v>2820135920.7591181</v>
      </c>
      <c r="F86">
        <v>2800055346.2578497</v>
      </c>
      <c r="G86">
        <v>2818351926.6824703</v>
      </c>
      <c r="H86">
        <v>2817939408.5111437</v>
      </c>
      <c r="I86"/>
    </row>
    <row r="87" spans="1:9" x14ac:dyDescent="0.35">
      <c r="A87" s="4" t="s">
        <v>5</v>
      </c>
      <c r="B87" s="6">
        <v>2027</v>
      </c>
      <c r="C87">
        <v>2843478003.3922176</v>
      </c>
      <c r="D87">
        <v>2802585989.1871614</v>
      </c>
      <c r="E87">
        <v>2841879757.1030078</v>
      </c>
      <c r="F87">
        <v>2811370934.4328017</v>
      </c>
      <c r="G87">
        <v>2838998410.495697</v>
      </c>
      <c r="H87">
        <v>2837909659.8978515</v>
      </c>
      <c r="I87"/>
    </row>
    <row r="88" spans="1:9" x14ac:dyDescent="0.35">
      <c r="A88" s="4" t="s">
        <v>5</v>
      </c>
      <c r="B88" s="6">
        <v>2028</v>
      </c>
      <c r="C88">
        <v>2862644402.8952584</v>
      </c>
      <c r="D88">
        <v>2804019820.2877684</v>
      </c>
      <c r="E88">
        <v>2861164601.4584818</v>
      </c>
      <c r="F88">
        <v>2815334738.6629009</v>
      </c>
      <c r="G88">
        <v>2856776819.0337896</v>
      </c>
      <c r="H88">
        <v>2854439466.4010329</v>
      </c>
      <c r="I88"/>
    </row>
    <row r="89" spans="1:9" x14ac:dyDescent="0.35">
      <c r="A89" s="4" t="s">
        <v>5</v>
      </c>
      <c r="B89" s="6">
        <v>2029</v>
      </c>
      <c r="C89">
        <v>2879770136.815701</v>
      </c>
      <c r="D89">
        <v>2796277157.2632113</v>
      </c>
      <c r="E89">
        <v>2878632515.5334654</v>
      </c>
      <c r="F89">
        <v>2810717026.0373139</v>
      </c>
      <c r="G89">
        <v>2872226732.9156551</v>
      </c>
      <c r="H89">
        <v>2867794224.3811665</v>
      </c>
      <c r="I89"/>
    </row>
    <row r="90" spans="1:9" x14ac:dyDescent="0.35">
      <c r="A90" s="4" t="s">
        <v>5</v>
      </c>
      <c r="B90" s="6">
        <v>2030</v>
      </c>
      <c r="C90">
        <v>2895293609.5192761</v>
      </c>
      <c r="D90">
        <v>2777494438.3581395</v>
      </c>
      <c r="E90">
        <v>2894796966.2325287</v>
      </c>
      <c r="F90">
        <v>2795793363.2579346</v>
      </c>
      <c r="G90">
        <v>2885742698.3917851</v>
      </c>
      <c r="H90">
        <v>2878037236.5115533</v>
      </c>
      <c r="I90"/>
    </row>
    <row r="91" spans="1:9" x14ac:dyDescent="0.35">
      <c r="A91" s="4" t="s">
        <v>5</v>
      </c>
      <c r="B91" s="6">
        <v>2031</v>
      </c>
      <c r="C91">
        <v>2909557846.7776847</v>
      </c>
      <c r="D91">
        <v>2745613459.6309171</v>
      </c>
      <c r="E91">
        <v>2910079137.965878</v>
      </c>
      <c r="F91">
        <v>2768650580.0538449</v>
      </c>
      <c r="G91">
        <v>2897619397.5411</v>
      </c>
      <c r="H91">
        <v>2885120235.4291348</v>
      </c>
      <c r="I91"/>
    </row>
    <row r="92" spans="1:9" x14ac:dyDescent="0.35">
      <c r="A92" s="4" t="s">
        <v>5</v>
      </c>
      <c r="B92" s="6">
        <v>2032</v>
      </c>
      <c r="C92">
        <v>2922838906.7659683</v>
      </c>
      <c r="D92">
        <v>2699007574.7394361</v>
      </c>
      <c r="E92">
        <v>2924816618.2720404</v>
      </c>
      <c r="F92">
        <v>2727785283.9129558</v>
      </c>
      <c r="G92">
        <v>2908079957.0566816</v>
      </c>
      <c r="H92">
        <v>2889010668.3717551</v>
      </c>
      <c r="I92"/>
    </row>
    <row r="93" spans="1:9" x14ac:dyDescent="0.35">
      <c r="A93" s="4" t="s">
        <v>5</v>
      </c>
      <c r="B93" s="6">
        <v>2033</v>
      </c>
      <c r="C93">
        <v>2935364376.6405168</v>
      </c>
      <c r="D93">
        <v>2637422663.5244527</v>
      </c>
      <c r="E93">
        <v>2939251514.1370978</v>
      </c>
      <c r="F93">
        <v>2673000460.474359</v>
      </c>
      <c r="G93">
        <v>2917294400.4077735</v>
      </c>
      <c r="H93">
        <v>2889862483.5059519</v>
      </c>
      <c r="I93"/>
    </row>
    <row r="94" spans="1:9" x14ac:dyDescent="0.35">
      <c r="A94" s="4" t="s">
        <v>5</v>
      </c>
      <c r="B94" s="6">
        <v>2034</v>
      </c>
      <c r="C94">
        <v>2947325784.453783</v>
      </c>
      <c r="D94">
        <v>2562946888.6502471</v>
      </c>
      <c r="E94">
        <v>2953511498.9798889</v>
      </c>
      <c r="F94">
        <v>2606325061.3403502</v>
      </c>
      <c r="G94">
        <v>2925392085.746088</v>
      </c>
      <c r="H94">
        <v>2888185874.0688968</v>
      </c>
      <c r="I94"/>
    </row>
    <row r="95" spans="1:9" x14ac:dyDescent="0.35">
      <c r="A95" s="4" t="s">
        <v>5</v>
      </c>
      <c r="B95" s="6">
        <v>2035</v>
      </c>
      <c r="C95">
        <v>2958887132.8391628</v>
      </c>
      <c r="D95">
        <v>2480386777.2271972</v>
      </c>
      <c r="E95">
        <v>2967606602.9059482</v>
      </c>
      <c r="F95">
        <v>2532363552.6396351</v>
      </c>
      <c r="G95">
        <v>2932470343.7763672</v>
      </c>
      <c r="H95">
        <v>2884914954.5373759</v>
      </c>
      <c r="I95"/>
    </row>
    <row r="96" spans="1:9" x14ac:dyDescent="0.35">
      <c r="A96" s="4" t="s">
        <v>5</v>
      </c>
      <c r="B96" s="6">
        <v>2036</v>
      </c>
      <c r="C96">
        <v>2970190877.8435631</v>
      </c>
      <c r="D96">
        <v>2396470294.8183784</v>
      </c>
      <c r="E96">
        <v>2981461938.1410952</v>
      </c>
      <c r="F96">
        <v>2457531024.3124118</v>
      </c>
      <c r="G96">
        <v>2938600652.6773758</v>
      </c>
      <c r="H96">
        <v>2881280046.5261717</v>
      </c>
      <c r="I96"/>
    </row>
    <row r="97" spans="1:9" x14ac:dyDescent="0.35">
      <c r="A97" s="4" t="s">
        <v>5</v>
      </c>
      <c r="B97" s="6">
        <v>2037</v>
      </c>
      <c r="C97">
        <v>2981362176.8519144</v>
      </c>
      <c r="D97">
        <v>2318009290.6060753</v>
      </c>
      <c r="E97">
        <v>2994982443.917666</v>
      </c>
      <c r="F97">
        <v>2388310677.1963329</v>
      </c>
      <c r="G97">
        <v>2943833180.2687178</v>
      </c>
      <c r="H97">
        <v>2878508985.7796459</v>
      </c>
      <c r="I97"/>
    </row>
    <row r="98" spans="1:9" x14ac:dyDescent="0.35">
      <c r="A98" s="4" t="s">
        <v>5</v>
      </c>
      <c r="B98" s="6">
        <v>2038</v>
      </c>
      <c r="C98">
        <v>2992511934.2088871</v>
      </c>
      <c r="D98">
        <v>2250008807.4529195</v>
      </c>
      <c r="E98">
        <v>3008117628.9211478</v>
      </c>
      <c r="F98">
        <v>2329473947.3714523</v>
      </c>
      <c r="G98">
        <v>2948200233.1053271</v>
      </c>
      <c r="H98">
        <v>2877520954.8823423</v>
      </c>
      <c r="I98"/>
    </row>
    <row r="99" spans="1:9" x14ac:dyDescent="0.35">
      <c r="A99" s="4" t="s">
        <v>5</v>
      </c>
      <c r="B99" s="6">
        <v>2039</v>
      </c>
      <c r="C99">
        <v>3003738994.7113862</v>
      </c>
      <c r="D99">
        <v>2194753357.2430544</v>
      </c>
      <c r="E99">
        <v>3020893249.198204</v>
      </c>
      <c r="F99">
        <v>2283229417.3647499</v>
      </c>
      <c r="G99">
        <v>2951718966.4019442</v>
      </c>
      <c r="H99">
        <v>2878780691.4058146</v>
      </c>
      <c r="I99"/>
    </row>
    <row r="100" spans="1:9" x14ac:dyDescent="0.35">
      <c r="A100" s="4" t="s">
        <v>5</v>
      </c>
      <c r="B100" s="6">
        <v>2040</v>
      </c>
      <c r="C100">
        <v>3015131720.7604685</v>
      </c>
      <c r="D100">
        <v>2152080944.2634811</v>
      </c>
      <c r="E100">
        <v>3033403714.8097739</v>
      </c>
      <c r="F100">
        <v>2249487872.6459417</v>
      </c>
      <c r="G100">
        <v>2954393598.4724135</v>
      </c>
      <c r="H100">
        <v>2882345760.2435689</v>
      </c>
      <c r="I100"/>
    </row>
    <row r="101" spans="1:9" x14ac:dyDescent="0.35">
      <c r="A101" s="4" t="s">
        <v>5</v>
      </c>
      <c r="B101" s="6">
        <v>2041</v>
      </c>
      <c r="C101">
        <v>3026769116.2507019</v>
      </c>
      <c r="D101">
        <v>2120304092.3182788</v>
      </c>
      <c r="E101">
        <v>3045783207.9803896</v>
      </c>
      <c r="F101">
        <v>2226729533.501194</v>
      </c>
      <c r="G101">
        <v>2956217295.1745362</v>
      </c>
      <c r="H101">
        <v>2888017887.9232874</v>
      </c>
      <c r="I101"/>
    </row>
    <row r="102" spans="1:9" x14ac:dyDescent="0.35">
      <c r="A102" s="4" t="s">
        <v>5</v>
      </c>
      <c r="B102" s="6">
        <v>2042</v>
      </c>
      <c r="C102">
        <v>3038721615.310626</v>
      </c>
      <c r="D102">
        <v>2097142129.3712716</v>
      </c>
      <c r="E102">
        <v>3058176253.2456155</v>
      </c>
      <c r="F102">
        <v>2212877788.4225254</v>
      </c>
      <c r="G102">
        <v>2957173840.3904276</v>
      </c>
      <c r="H102">
        <v>2895495145.1001959</v>
      </c>
      <c r="I102"/>
    </row>
    <row r="103" spans="1:9" x14ac:dyDescent="0.35">
      <c r="A103" s="4" t="s">
        <v>5</v>
      </c>
      <c r="B103" s="6">
        <v>2043</v>
      </c>
      <c r="C103">
        <v>3051051617.1591568</v>
      </c>
      <c r="D103">
        <v>2080346883.9859736</v>
      </c>
      <c r="E103">
        <v>3070718030.8542528</v>
      </c>
      <c r="F103">
        <v>2205884317.688971</v>
      </c>
      <c r="G103">
        <v>2957239174.7942367</v>
      </c>
      <c r="H103">
        <v>2904473868.3410616</v>
      </c>
      <c r="I103"/>
    </row>
    <row r="104" spans="1:9" x14ac:dyDescent="0.35">
      <c r="A104" s="4" t="s">
        <v>5</v>
      </c>
      <c r="B104" s="6">
        <v>2044</v>
      </c>
      <c r="C104">
        <v>3063813831.8923864</v>
      </c>
      <c r="D104">
        <v>2068002732.1483009</v>
      </c>
      <c r="E104">
        <v>3083525049.4966908</v>
      </c>
      <c r="F104">
        <v>2204009362.8366423</v>
      </c>
      <c r="G104">
        <v>2956382860.2641864</v>
      </c>
      <c r="H104">
        <v>2914697552.1626763</v>
      </c>
      <c r="I104"/>
    </row>
    <row r="105" spans="1:9" x14ac:dyDescent="0.35">
      <c r="A105" s="4" t="s">
        <v>5</v>
      </c>
      <c r="B105" s="6">
        <v>2045</v>
      </c>
      <c r="C105">
        <v>3077055483.0424876</v>
      </c>
      <c r="D105">
        <v>2058606522.2779107</v>
      </c>
      <c r="E105">
        <v>3096692791.9931931</v>
      </c>
      <c r="F105">
        <v>2205896225.6739845</v>
      </c>
      <c r="G105">
        <v>2954569505.8007493</v>
      </c>
      <c r="H105">
        <v>2925969937.1665001</v>
      </c>
      <c r="I105"/>
    </row>
    <row r="106" spans="1:9" x14ac:dyDescent="0.35">
      <c r="A106" s="4" t="s">
        <v>5</v>
      </c>
      <c r="B106" s="6">
        <v>2046</v>
      </c>
      <c r="C106">
        <v>3090816403.099535</v>
      </c>
      <c r="D106">
        <v>2051036008.6483932</v>
      </c>
      <c r="E106">
        <v>3110296859.5807195</v>
      </c>
      <c r="F106">
        <v>2210541468.6537399</v>
      </c>
      <c r="G106">
        <v>2951760182.9165802</v>
      </c>
      <c r="H106">
        <v>2938149921.2808433</v>
      </c>
      <c r="I106"/>
    </row>
    <row r="107" spans="1:9" x14ac:dyDescent="0.35">
      <c r="A107" s="4" t="s">
        <v>5</v>
      </c>
      <c r="B107" s="6">
        <v>2047</v>
      </c>
      <c r="C107">
        <v>3105129054.5679812</v>
      </c>
      <c r="D107">
        <v>2044478309.8707683</v>
      </c>
      <c r="E107">
        <v>3124395333.8059878</v>
      </c>
      <c r="F107">
        <v>2217227552.9060569</v>
      </c>
      <c r="G107">
        <v>2947913841.1361232</v>
      </c>
      <c r="H107">
        <v>2951139893.7059765</v>
      </c>
      <c r="I107"/>
    </row>
    <row r="108" spans="1:9" x14ac:dyDescent="0.35">
      <c r="A108" s="4" t="s">
        <v>5</v>
      </c>
      <c r="B108" s="6">
        <v>2048</v>
      </c>
      <c r="C108">
        <v>3120018497.3949218</v>
      </c>
      <c r="D108">
        <v>2038354990.2270334</v>
      </c>
      <c r="E108">
        <v>3139031199.8580089</v>
      </c>
      <c r="F108">
        <v>2225452097.6943717</v>
      </c>
      <c r="G108">
        <v>2942988731.3913927</v>
      </c>
      <c r="H108">
        <v>2964873440.2357273</v>
      </c>
      <c r="I108"/>
    </row>
    <row r="109" spans="1:9" x14ac:dyDescent="0.35">
      <c r="A109" s="4" t="s">
        <v>5</v>
      </c>
      <c r="B109" s="6">
        <v>2049</v>
      </c>
      <c r="C109">
        <v>3135502326.7876902</v>
      </c>
      <c r="D109">
        <v>2032258338.2394762</v>
      </c>
      <c r="E109">
        <v>3154234381.008707</v>
      </c>
      <c r="F109">
        <v>2234867431.1138191</v>
      </c>
      <c r="G109">
        <v>2936943834.2431989</v>
      </c>
      <c r="H109">
        <v>2979304807.5624299</v>
      </c>
      <c r="I109"/>
    </row>
    <row r="110" spans="1:9" x14ac:dyDescent="0.35">
      <c r="A110" s="4" t="s">
        <v>5</v>
      </c>
      <c r="B110" s="6">
        <v>2050</v>
      </c>
      <c r="C110">
        <v>3151590597.7614923</v>
      </c>
      <c r="D110">
        <v>2025902231.868463</v>
      </c>
      <c r="E110">
        <v>3170023291.1479578</v>
      </c>
      <c r="F110">
        <v>2245233662.6657424</v>
      </c>
      <c r="G110">
        <v>2929740285.7993217</v>
      </c>
      <c r="H110">
        <v>2994400702.6572256</v>
      </c>
      <c r="I110"/>
    </row>
    <row r="113" spans="1:9" x14ac:dyDescent="0.35">
      <c r="B113" s="5"/>
      <c r="C113" s="5" t="s">
        <v>10</v>
      </c>
      <c r="D113" s="5" t="s">
        <v>11</v>
      </c>
      <c r="E113" s="5" t="s">
        <v>12</v>
      </c>
      <c r="F113" s="5" t="s">
        <v>13</v>
      </c>
      <c r="G113" s="5" t="s">
        <v>14</v>
      </c>
      <c r="H113" s="5" t="s">
        <v>15</v>
      </c>
      <c r="I113" s="5" t="s">
        <v>16</v>
      </c>
    </row>
    <row r="114" spans="1:9" x14ac:dyDescent="0.35">
      <c r="A114" s="4" t="s">
        <v>6</v>
      </c>
      <c r="B114" s="6">
        <v>2000</v>
      </c>
      <c r="C114"/>
      <c r="D114">
        <v>1504695710.4939573</v>
      </c>
      <c r="E114">
        <v>1504695710.4939573</v>
      </c>
      <c r="F114">
        <v>1504695710.4939573</v>
      </c>
      <c r="G114">
        <v>1504695710.4939573</v>
      </c>
      <c r="H114">
        <v>1504695710.4939573</v>
      </c>
      <c r="I114">
        <v>1504695710.4939573</v>
      </c>
    </row>
    <row r="115" spans="1:9" x14ac:dyDescent="0.35">
      <c r="A115" s="4" t="s">
        <v>6</v>
      </c>
      <c r="B115" s="6">
        <v>2001</v>
      </c>
      <c r="C115"/>
      <c r="D115">
        <v>785447538.28677571</v>
      </c>
      <c r="E115">
        <v>785447538.28677571</v>
      </c>
      <c r="F115">
        <v>785447538.28677571</v>
      </c>
      <c r="G115">
        <v>785447538.28677571</v>
      </c>
      <c r="H115">
        <v>785447538.28677571</v>
      </c>
      <c r="I115">
        <v>785447538.28677571</v>
      </c>
    </row>
    <row r="116" spans="1:9" x14ac:dyDescent="0.35">
      <c r="A116" s="4" t="s">
        <v>6</v>
      </c>
      <c r="B116" s="6">
        <v>2002</v>
      </c>
      <c r="C116"/>
      <c r="D116">
        <v>834161116.12734449</v>
      </c>
      <c r="E116">
        <v>834161116.12734449</v>
      </c>
      <c r="F116">
        <v>834161116.12734449</v>
      </c>
      <c r="G116">
        <v>834161116.12734449</v>
      </c>
      <c r="H116">
        <v>834161116.12734449</v>
      </c>
      <c r="I116">
        <v>834161116.12734449</v>
      </c>
    </row>
    <row r="117" spans="1:9" x14ac:dyDescent="0.35">
      <c r="A117" s="4" t="s">
        <v>6</v>
      </c>
      <c r="B117" s="6">
        <v>2003</v>
      </c>
      <c r="C117"/>
      <c r="D117">
        <v>809179669.76489568</v>
      </c>
      <c r="E117">
        <v>809179669.76489568</v>
      </c>
      <c r="F117">
        <v>809179669.76489568</v>
      </c>
      <c r="G117">
        <v>809179669.76489568</v>
      </c>
      <c r="H117">
        <v>809179669.76489568</v>
      </c>
      <c r="I117">
        <v>809179669.76489568</v>
      </c>
    </row>
    <row r="118" spans="1:9" x14ac:dyDescent="0.35">
      <c r="A118" s="4" t="s">
        <v>6</v>
      </c>
      <c r="B118" s="6">
        <v>2004</v>
      </c>
      <c r="C118"/>
      <c r="D118">
        <v>1078302089.7620425</v>
      </c>
      <c r="E118">
        <v>1078302089.7620425</v>
      </c>
      <c r="F118">
        <v>1078302089.7620425</v>
      </c>
      <c r="G118">
        <v>1078302089.7620425</v>
      </c>
      <c r="H118">
        <v>1078302089.7620425</v>
      </c>
      <c r="I118">
        <v>1078302089.7620425</v>
      </c>
    </row>
    <row r="119" spans="1:9" x14ac:dyDescent="0.35">
      <c r="A119" s="4" t="s">
        <v>6</v>
      </c>
      <c r="B119" s="6">
        <v>2005</v>
      </c>
      <c r="C119"/>
      <c r="D119">
        <v>1141471514.9459903</v>
      </c>
      <c r="E119">
        <v>1141471514.9459903</v>
      </c>
      <c r="F119">
        <v>1141471514.9459903</v>
      </c>
      <c r="G119">
        <v>1141471514.9459903</v>
      </c>
      <c r="H119">
        <v>1141471514.9459903</v>
      </c>
      <c r="I119">
        <v>1141471514.9459903</v>
      </c>
    </row>
    <row r="120" spans="1:9" x14ac:dyDescent="0.35">
      <c r="A120" s="4" t="s">
        <v>6</v>
      </c>
      <c r="B120" s="6">
        <v>2006</v>
      </c>
      <c r="C120"/>
      <c r="D120">
        <v>1173477357.2044253</v>
      </c>
      <c r="E120">
        <v>1173477357.2044253</v>
      </c>
      <c r="F120">
        <v>1173477357.2044253</v>
      </c>
      <c r="G120">
        <v>1173477357.2044253</v>
      </c>
      <c r="H120">
        <v>1173477357.2044253</v>
      </c>
      <c r="I120">
        <v>1173477357.2044253</v>
      </c>
    </row>
    <row r="121" spans="1:9" x14ac:dyDescent="0.35">
      <c r="A121" s="4" t="s">
        <v>6</v>
      </c>
      <c r="B121" s="6">
        <v>2007</v>
      </c>
      <c r="C121"/>
      <c r="D121">
        <v>1168634367.9319148</v>
      </c>
      <c r="E121">
        <v>1168634367.9319148</v>
      </c>
      <c r="F121">
        <v>1168634367.9319148</v>
      </c>
      <c r="G121">
        <v>1168634367.9319148</v>
      </c>
      <c r="H121">
        <v>1168634367.9319148</v>
      </c>
      <c r="I121">
        <v>1168634367.9319148</v>
      </c>
    </row>
    <row r="122" spans="1:9" x14ac:dyDescent="0.35">
      <c r="A122" s="4" t="s">
        <v>6</v>
      </c>
      <c r="B122" s="6">
        <v>2008</v>
      </c>
      <c r="C122"/>
      <c r="D122">
        <v>1277917473.5802031</v>
      </c>
      <c r="E122">
        <v>1277917473.5802031</v>
      </c>
      <c r="F122">
        <v>1277917473.5802031</v>
      </c>
      <c r="G122">
        <v>1277917473.5802031</v>
      </c>
      <c r="H122">
        <v>1277917473.5802031</v>
      </c>
      <c r="I122">
        <v>1277917473.5802031</v>
      </c>
    </row>
    <row r="123" spans="1:9" x14ac:dyDescent="0.35">
      <c r="A123" s="4" t="s">
        <v>6</v>
      </c>
      <c r="B123" s="6">
        <v>2009</v>
      </c>
      <c r="C123"/>
      <c r="D123">
        <v>1394780910.4830637</v>
      </c>
      <c r="E123">
        <v>1394780910.4830637</v>
      </c>
      <c r="F123">
        <v>1394780910.4830637</v>
      </c>
      <c r="G123">
        <v>1394780910.4830637</v>
      </c>
      <c r="H123">
        <v>1394780910.4830637</v>
      </c>
      <c r="I123">
        <v>1394780910.4830637</v>
      </c>
    </row>
    <row r="124" spans="1:9" x14ac:dyDescent="0.35">
      <c r="A124" s="4" t="s">
        <v>6</v>
      </c>
      <c r="B124" s="6">
        <v>2010</v>
      </c>
      <c r="C124"/>
      <c r="D124">
        <v>1634614161.7381606</v>
      </c>
      <c r="E124">
        <v>1634614161.7381606</v>
      </c>
      <c r="F124">
        <v>1634614161.7381606</v>
      </c>
      <c r="G124">
        <v>1634614161.7381606</v>
      </c>
      <c r="H124">
        <v>1634614161.7381606</v>
      </c>
      <c r="I124">
        <v>1634614161.7381606</v>
      </c>
    </row>
    <row r="125" spans="1:9" x14ac:dyDescent="0.35">
      <c r="A125" s="4" t="s">
        <v>6</v>
      </c>
      <c r="B125" s="6">
        <v>2011</v>
      </c>
      <c r="C125"/>
      <c r="D125">
        <v>1862234657.6558297</v>
      </c>
      <c r="E125">
        <v>1862234657.6558297</v>
      </c>
      <c r="F125">
        <v>1862234657.6558297</v>
      </c>
      <c r="G125">
        <v>1862234657.6558297</v>
      </c>
      <c r="H125">
        <v>1862234657.6558297</v>
      </c>
      <c r="I125">
        <v>1862234657.6558297</v>
      </c>
    </row>
    <row r="126" spans="1:9" x14ac:dyDescent="0.35">
      <c r="A126" s="4" t="s">
        <v>6</v>
      </c>
      <c r="B126" s="6">
        <v>2012</v>
      </c>
      <c r="C126"/>
      <c r="D126">
        <v>1691887774.0043733</v>
      </c>
      <c r="E126">
        <v>1691887774.0043733</v>
      </c>
      <c r="F126">
        <v>1691887774.0043733</v>
      </c>
      <c r="G126">
        <v>1691887774.0043733</v>
      </c>
      <c r="H126">
        <v>1691887774.0043733</v>
      </c>
      <c r="I126">
        <v>1691887774.0043733</v>
      </c>
    </row>
    <row r="127" spans="1:9" x14ac:dyDescent="0.35">
      <c r="A127" s="4" t="s">
        <v>6</v>
      </c>
      <c r="B127" s="6">
        <v>2013</v>
      </c>
      <c r="C127"/>
      <c r="D127">
        <v>1866235387.9244254</v>
      </c>
      <c r="E127">
        <v>1866235387.9244254</v>
      </c>
      <c r="F127">
        <v>1866235387.9244254</v>
      </c>
      <c r="G127">
        <v>1866235387.9244254</v>
      </c>
      <c r="H127">
        <v>1866235387.9244254</v>
      </c>
      <c r="I127">
        <v>1866235387.9244254</v>
      </c>
    </row>
    <row r="128" spans="1:9" x14ac:dyDescent="0.35">
      <c r="A128" s="4" t="s">
        <v>6</v>
      </c>
      <c r="B128" s="6">
        <v>2014</v>
      </c>
      <c r="C128"/>
      <c r="D128">
        <v>1799486361.7545009</v>
      </c>
      <c r="E128">
        <v>1799486361.7545009</v>
      </c>
      <c r="F128">
        <v>1799486361.7545009</v>
      </c>
      <c r="G128">
        <v>1799486361.7545009</v>
      </c>
      <c r="H128">
        <v>1799486361.7545009</v>
      </c>
      <c r="I128">
        <v>1799486361.7545009</v>
      </c>
    </row>
    <row r="129" spans="1:9" x14ac:dyDescent="0.35">
      <c r="A129" s="4" t="s">
        <v>6</v>
      </c>
      <c r="B129" s="6">
        <v>2015</v>
      </c>
      <c r="C129"/>
      <c r="D129">
        <v>2055322534.1936498</v>
      </c>
      <c r="E129">
        <v>2055322534.1936498</v>
      </c>
      <c r="F129">
        <v>2055322534.1936498</v>
      </c>
      <c r="G129">
        <v>2055322534.1936498</v>
      </c>
      <c r="H129">
        <v>2055322534.1936498</v>
      </c>
      <c r="I129">
        <v>2055322534.1936498</v>
      </c>
    </row>
    <row r="130" spans="1:9" x14ac:dyDescent="0.35">
      <c r="A130" s="4" t="s">
        <v>6</v>
      </c>
      <c r="B130" s="6">
        <v>2016</v>
      </c>
      <c r="C130"/>
      <c r="D130">
        <v>2087749505.8443732</v>
      </c>
      <c r="E130">
        <v>2087749505.8443732</v>
      </c>
      <c r="F130">
        <v>2087749505.8443732</v>
      </c>
      <c r="G130">
        <v>2087749505.8443732</v>
      </c>
      <c r="H130">
        <v>2087749505.8443732</v>
      </c>
      <c r="I130">
        <v>2087749505.8443732</v>
      </c>
    </row>
    <row r="131" spans="1:9" x14ac:dyDescent="0.35">
      <c r="A131" s="4" t="s">
        <v>6</v>
      </c>
      <c r="B131" s="6">
        <v>2017</v>
      </c>
      <c r="C131"/>
      <c r="D131">
        <v>1993627062.2665529</v>
      </c>
      <c r="E131">
        <v>1993627062.2665529</v>
      </c>
      <c r="F131">
        <v>1993627062.2665529</v>
      </c>
      <c r="G131">
        <v>1993627062.2665529</v>
      </c>
      <c r="H131">
        <v>1993627062.2665529</v>
      </c>
      <c r="I131">
        <v>1993627062.2665529</v>
      </c>
    </row>
    <row r="132" spans="1:9" x14ac:dyDescent="0.35">
      <c r="A132" s="4" t="s">
        <v>6</v>
      </c>
      <c r="B132" s="6">
        <v>2018</v>
      </c>
      <c r="C132"/>
      <c r="D132">
        <v>1936353449.890671</v>
      </c>
      <c r="E132">
        <v>1936353449.890671</v>
      </c>
      <c r="F132">
        <v>1936353449.890671</v>
      </c>
      <c r="G132">
        <v>1936353449.890671</v>
      </c>
      <c r="H132">
        <v>1936353449.890671</v>
      </c>
      <c r="I132">
        <v>1936353449.890671</v>
      </c>
    </row>
    <row r="133" spans="1:9" x14ac:dyDescent="0.35">
      <c r="A133" s="4" t="s">
        <v>6</v>
      </c>
      <c r="B133" s="6">
        <v>2019</v>
      </c>
      <c r="C133"/>
      <c r="D133">
        <v>2017420879.0174797</v>
      </c>
      <c r="E133">
        <v>2017420879.0174797</v>
      </c>
      <c r="F133">
        <v>2017420879.0174797</v>
      </c>
      <c r="G133">
        <v>2017420879.0174797</v>
      </c>
      <c r="H133">
        <v>2017420879.0174797</v>
      </c>
      <c r="I133">
        <v>2017420879.0174797</v>
      </c>
    </row>
    <row r="134" spans="1:9" x14ac:dyDescent="0.35">
      <c r="A134" s="4" t="s">
        <v>6</v>
      </c>
      <c r="B134" s="6">
        <v>2020</v>
      </c>
      <c r="C134"/>
      <c r="D134">
        <v>2557429921.0821834</v>
      </c>
      <c r="E134">
        <v>2558228973.0765505</v>
      </c>
      <c r="F134">
        <v>2557499512.2937055</v>
      </c>
      <c r="G134">
        <v>2558228973.0765505</v>
      </c>
      <c r="H134">
        <v>2558102462.3744192</v>
      </c>
      <c r="I134">
        <v>2558228973.0765505</v>
      </c>
    </row>
    <row r="135" spans="1:9" x14ac:dyDescent="0.35">
      <c r="A135" s="4" t="s">
        <v>6</v>
      </c>
      <c r="B135" s="6">
        <v>2021</v>
      </c>
      <c r="C135">
        <v>2607265297.6582637</v>
      </c>
      <c r="D135">
        <v>2605473140.3455286</v>
      </c>
      <c r="E135">
        <v>2610027847.8665071</v>
      </c>
      <c r="F135">
        <v>2603388208.2697139</v>
      </c>
      <c r="G135">
        <v>2606880058.5891032</v>
      </c>
      <c r="H135">
        <v>2606304718.4823537</v>
      </c>
      <c r="I135"/>
    </row>
    <row r="136" spans="1:9" x14ac:dyDescent="0.35">
      <c r="A136" s="4" t="s">
        <v>6</v>
      </c>
      <c r="B136" s="6">
        <v>2022</v>
      </c>
      <c r="C136">
        <v>2657369935.4450259</v>
      </c>
      <c r="D136">
        <v>2655674965.6682448</v>
      </c>
      <c r="E136">
        <v>2662901369.3476725</v>
      </c>
      <c r="F136">
        <v>2651485508.7065306</v>
      </c>
      <c r="G136">
        <v>2656478221.6902618</v>
      </c>
      <c r="H136">
        <v>2655912022.8354335</v>
      </c>
      <c r="I136"/>
    </row>
    <row r="137" spans="1:9" x14ac:dyDescent="0.35">
      <c r="A137" s="4" t="s">
        <v>6</v>
      </c>
      <c r="B137" s="6">
        <v>2023</v>
      </c>
      <c r="C137">
        <v>2692532926.3582997</v>
      </c>
      <c r="D137">
        <v>2689837876.9448876</v>
      </c>
      <c r="E137">
        <v>2700936692.0782657</v>
      </c>
      <c r="F137">
        <v>2683662169.4258146</v>
      </c>
      <c r="G137">
        <v>2690993291.5948081</v>
      </c>
      <c r="H137">
        <v>2690335127.2689605</v>
      </c>
      <c r="I137"/>
    </row>
    <row r="138" spans="1:9" x14ac:dyDescent="0.35">
      <c r="A138" s="4" t="s">
        <v>6</v>
      </c>
      <c r="B138" s="6">
        <v>2024</v>
      </c>
      <c r="C138">
        <v>2718239707.7505045</v>
      </c>
      <c r="D138">
        <v>2712913863.5651264</v>
      </c>
      <c r="E138">
        <v>2729620242.5650816</v>
      </c>
      <c r="F138">
        <v>2704933166.1372776</v>
      </c>
      <c r="G138">
        <v>2715886186.1575933</v>
      </c>
      <c r="H138">
        <v>2714942908.3853889</v>
      </c>
      <c r="I138"/>
    </row>
    <row r="139" spans="1:9" x14ac:dyDescent="0.35">
      <c r="A139" s="4" t="s">
        <v>6</v>
      </c>
      <c r="B139" s="6">
        <v>2025</v>
      </c>
      <c r="C139">
        <v>2737444207.6292048</v>
      </c>
      <c r="D139">
        <v>2727110627.8095403</v>
      </c>
      <c r="E139">
        <v>2751926664.0958471</v>
      </c>
      <c r="F139">
        <v>2717571473.933125</v>
      </c>
      <c r="G139">
        <v>2734082371.2829914</v>
      </c>
      <c r="H139">
        <v>2732520583.0239835</v>
      </c>
      <c r="I139"/>
    </row>
    <row r="140" spans="1:9" x14ac:dyDescent="0.35">
      <c r="A140" s="4" t="s">
        <v>6</v>
      </c>
      <c r="B140" s="6">
        <v>2026</v>
      </c>
      <c r="C140">
        <v>2751929719.9269152</v>
      </c>
      <c r="D140">
        <v>2733163359.5346303</v>
      </c>
      <c r="E140">
        <v>2769679371.9589281</v>
      </c>
      <c r="F140">
        <v>2722387538.2251263</v>
      </c>
      <c r="G140">
        <v>2747332678.2893949</v>
      </c>
      <c r="H140">
        <v>2744610414.2788715</v>
      </c>
      <c r="I140"/>
    </row>
    <row r="141" spans="1:9" x14ac:dyDescent="0.35">
      <c r="A141" s="4" t="s">
        <v>6</v>
      </c>
      <c r="B141" s="6">
        <v>2027</v>
      </c>
      <c r="C141">
        <v>2762862562.2509608</v>
      </c>
      <c r="D141">
        <v>2730786182.9553528</v>
      </c>
      <c r="E141">
        <v>2784107117.7528038</v>
      </c>
      <c r="F141">
        <v>2719187040.1005254</v>
      </c>
      <c r="G141">
        <v>2756766783.5563922</v>
      </c>
      <c r="H141">
        <v>2752041611.2938566</v>
      </c>
      <c r="I141"/>
    </row>
    <row r="142" spans="1:9" x14ac:dyDescent="0.35">
      <c r="A142" s="4" t="s">
        <v>6</v>
      </c>
      <c r="B142" s="6">
        <v>2028</v>
      </c>
      <c r="C142">
        <v>2771052795.4034343</v>
      </c>
      <c r="D142">
        <v>2718833476.853054</v>
      </c>
      <c r="E142">
        <v>2796108472.2741494</v>
      </c>
      <c r="F142">
        <v>2706938437.4302735</v>
      </c>
      <c r="G142">
        <v>2763153715.1769195</v>
      </c>
      <c r="H142">
        <v>2755167963.6475043</v>
      </c>
      <c r="I142"/>
    </row>
    <row r="143" spans="1:9" x14ac:dyDescent="0.35">
      <c r="A143" s="4" t="s">
        <v>6</v>
      </c>
      <c r="B143" s="6">
        <v>2029</v>
      </c>
      <c r="C143">
        <v>2777090356.344101</v>
      </c>
      <c r="D143">
        <v>2695384149.5003481</v>
      </c>
      <c r="E143">
        <v>2806389832.9901247</v>
      </c>
      <c r="F143">
        <v>2683862978.3390055</v>
      </c>
      <c r="G143">
        <v>2767037773.4910426</v>
      </c>
      <c r="H143">
        <v>2753992547.0108771</v>
      </c>
      <c r="I143"/>
    </row>
    <row r="144" spans="1:9" x14ac:dyDescent="0.35">
      <c r="A144" s="4" t="s">
        <v>6</v>
      </c>
      <c r="B144" s="6">
        <v>2030</v>
      </c>
      <c r="C144">
        <v>2781421830.0986052</v>
      </c>
      <c r="D144">
        <v>2657904155.4971318</v>
      </c>
      <c r="E144">
        <v>2815537559.0768809</v>
      </c>
      <c r="F144">
        <v>2647600162.2186761</v>
      </c>
      <c r="G144">
        <v>2768815113.156877</v>
      </c>
      <c r="H144">
        <v>2748266469.1325455</v>
      </c>
      <c r="I144"/>
    </row>
    <row r="145" spans="1:9" x14ac:dyDescent="0.35">
      <c r="A145" s="4" t="s">
        <v>6</v>
      </c>
      <c r="B145" s="6">
        <v>2031</v>
      </c>
      <c r="C145">
        <v>2784396402.4446359</v>
      </c>
      <c r="D145">
        <v>2603656320.4994893</v>
      </c>
      <c r="E145">
        <v>2824045861.5168505</v>
      </c>
      <c r="F145">
        <v>2595612267.6256013</v>
      </c>
      <c r="G145">
        <v>2768779541.0935969</v>
      </c>
      <c r="H145">
        <v>2737623661.9865723</v>
      </c>
      <c r="I145"/>
    </row>
    <row r="146" spans="1:9" x14ac:dyDescent="0.35">
      <c r="A146" s="4" t="s">
        <v>6</v>
      </c>
      <c r="B146" s="6">
        <v>2032</v>
      </c>
      <c r="C146">
        <v>2786294688.4197187</v>
      </c>
      <c r="D146">
        <v>2530515709.640132</v>
      </c>
      <c r="E146">
        <v>2832307232.9393435</v>
      </c>
      <c r="F146">
        <v>2525976673.3312879</v>
      </c>
      <c r="G146">
        <v>2767151239.3778434</v>
      </c>
      <c r="H146">
        <v>2721798871.782361</v>
      </c>
      <c r="I146"/>
    </row>
    <row r="147" spans="1:9" x14ac:dyDescent="0.35">
      <c r="A147" s="4" t="s">
        <v>6</v>
      </c>
      <c r="B147" s="6">
        <v>2033</v>
      </c>
      <c r="C147">
        <v>2787347513.2713037</v>
      </c>
      <c r="D147">
        <v>2438195003.9396787</v>
      </c>
      <c r="E147">
        <v>2840572992.9053226</v>
      </c>
      <c r="F147">
        <v>2438559750.7773376</v>
      </c>
      <c r="G147">
        <v>2764095500.5714517</v>
      </c>
      <c r="H147">
        <v>2700932627.3510022</v>
      </c>
      <c r="I147"/>
    </row>
    <row r="148" spans="1:9" x14ac:dyDescent="0.35">
      <c r="A148" s="4" t="s">
        <v>6</v>
      </c>
      <c r="B148" s="6">
        <v>2034</v>
      </c>
      <c r="C148">
        <v>2787748522.5436211</v>
      </c>
      <c r="D148">
        <v>2329502419.9610276</v>
      </c>
      <c r="E148">
        <v>2848906803.1241364</v>
      </c>
      <c r="F148">
        <v>2336195465.9426084</v>
      </c>
      <c r="G148">
        <v>2759735364.4579043</v>
      </c>
      <c r="H148">
        <v>2675872734.2132235</v>
      </c>
      <c r="I148"/>
    </row>
    <row r="149" spans="1:9" x14ac:dyDescent="0.35">
      <c r="A149" s="4" t="s">
        <v>6</v>
      </c>
      <c r="B149" s="6">
        <v>2035</v>
      </c>
      <c r="C149">
        <v>2787662855.8100533</v>
      </c>
      <c r="D149">
        <v>2210816206.0817876</v>
      </c>
      <c r="E149">
        <v>2857172914.0314069</v>
      </c>
      <c r="F149">
        <v>2225084614.8268452</v>
      </c>
      <c r="G149">
        <v>2754160401.4438486</v>
      </c>
      <c r="H149">
        <v>2648279713.0140676</v>
      </c>
      <c r="I149"/>
    </row>
    <row r="150" spans="1:9" x14ac:dyDescent="0.35">
      <c r="A150" s="4" t="s">
        <v>6</v>
      </c>
      <c r="B150" s="6">
        <v>2036</v>
      </c>
      <c r="C150">
        <v>2787233226.4013124</v>
      </c>
      <c r="D150">
        <v>2091017313.7003517</v>
      </c>
      <c r="E150">
        <v>2865095787.6734238</v>
      </c>
      <c r="F150">
        <v>2113719741.5759058</v>
      </c>
      <c r="G150">
        <v>2747432994.6268353</v>
      </c>
      <c r="H150">
        <v>2620365012.4835176</v>
      </c>
      <c r="I150"/>
    </row>
    <row r="151" spans="1:9" x14ac:dyDescent="0.35">
      <c r="A151" s="4" t="s">
        <v>6</v>
      </c>
      <c r="B151" s="6">
        <v>2037</v>
      </c>
      <c r="C151">
        <v>2786584242.0405927</v>
      </c>
      <c r="D151">
        <v>1979056929.5983403</v>
      </c>
      <c r="E151">
        <v>2872381412.6649666</v>
      </c>
      <c r="F151">
        <v>2010555362.7802997</v>
      </c>
      <c r="G151">
        <v>2739592966.846056</v>
      </c>
      <c r="H151">
        <v>2594317040.4133511</v>
      </c>
      <c r="I151"/>
    </row>
    <row r="152" spans="1:9" x14ac:dyDescent="0.35">
      <c r="A152" s="4" t="s">
        <v>6</v>
      </c>
      <c r="B152" s="6">
        <v>2038</v>
      </c>
      <c r="C152">
        <v>2785825505.0805211</v>
      </c>
      <c r="D152">
        <v>1881462577.1708338</v>
      </c>
      <c r="E152">
        <v>2878837689.7371488</v>
      </c>
      <c r="F152">
        <v>1921684794.8430388</v>
      </c>
      <c r="G152">
        <v>2730661097.5523577</v>
      </c>
      <c r="H152">
        <v>2571727910.7734823</v>
      </c>
      <c r="I152"/>
    </row>
    <row r="153" spans="1:9" x14ac:dyDescent="0.35">
      <c r="A153" s="4" t="s">
        <v>6</v>
      </c>
      <c r="B153" s="6">
        <v>2039</v>
      </c>
      <c r="C153">
        <v>2785053845.3668737</v>
      </c>
      <c r="D153">
        <v>1801143867.0688331</v>
      </c>
      <c r="E153">
        <v>2884430879.5859928</v>
      </c>
      <c r="F153">
        <v>1849779122.2572148</v>
      </c>
      <c r="G153">
        <v>2720641892.5024033</v>
      </c>
      <c r="H153">
        <v>2553332245.0475307</v>
      </c>
      <c r="I153"/>
    </row>
    <row r="154" spans="1:9" x14ac:dyDescent="0.35">
      <c r="A154" s="4" t="s">
        <v>6</v>
      </c>
      <c r="B154" s="6">
        <v>2040</v>
      </c>
      <c r="C154">
        <v>2784354928.9752021</v>
      </c>
      <c r="D154">
        <v>1737773798.3509603</v>
      </c>
      <c r="E154">
        <v>2889267418.6790347</v>
      </c>
      <c r="F154">
        <v>1794496379.6420531</v>
      </c>
      <c r="G154">
        <v>2709525851.7165122</v>
      </c>
      <c r="H154">
        <v>2539109760.4761896</v>
      </c>
      <c r="I154"/>
    </row>
    <row r="155" spans="1:9" x14ac:dyDescent="0.35">
      <c r="A155" s="4" t="s">
        <v>6</v>
      </c>
      <c r="B155" s="6">
        <v>2041</v>
      </c>
      <c r="C155">
        <v>2783804407.3240991</v>
      </c>
      <c r="D155">
        <v>1689023693.6949184</v>
      </c>
      <c r="E155">
        <v>2893536324.6199422</v>
      </c>
      <c r="F155">
        <v>1753658042.2597685</v>
      </c>
      <c r="G155">
        <v>2697291405.0293283</v>
      </c>
      <c r="H155">
        <v>2528577618.4864907</v>
      </c>
      <c r="I155"/>
    </row>
    <row r="156" spans="1:9" x14ac:dyDescent="0.35">
      <c r="A156" s="4" t="s">
        <v>6</v>
      </c>
      <c r="B156" s="6">
        <v>2042</v>
      </c>
      <c r="C156">
        <v>2783468726.7527952</v>
      </c>
      <c r="D156">
        <v>1651805179.9248726</v>
      </c>
      <c r="E156">
        <v>2897451852.0813971</v>
      </c>
      <c r="F156">
        <v>1724406706.958689</v>
      </c>
      <c r="G156">
        <v>2683906635.7597156</v>
      </c>
      <c r="H156">
        <v>2521077859.1758657</v>
      </c>
      <c r="I156"/>
    </row>
    <row r="157" spans="1:9" x14ac:dyDescent="0.35">
      <c r="A157" s="4" t="s">
        <v>6</v>
      </c>
      <c r="B157" s="6">
        <v>2043</v>
      </c>
      <c r="C157">
        <v>2783405683.8856907</v>
      </c>
      <c r="D157">
        <v>1623098274.9280672</v>
      </c>
      <c r="E157">
        <v>2901215610.1700768</v>
      </c>
      <c r="F157">
        <v>1703967750.9385846</v>
      </c>
      <c r="G157">
        <v>2669330874.4227138</v>
      </c>
      <c r="H157">
        <v>2515966524.9783468</v>
      </c>
      <c r="I157"/>
    </row>
    <row r="158" spans="1:9" x14ac:dyDescent="0.35">
      <c r="A158" s="4" t="s">
        <v>6</v>
      </c>
      <c r="B158" s="6">
        <v>2044</v>
      </c>
      <c r="C158">
        <v>2783664790.7209258</v>
      </c>
      <c r="D158">
        <v>1600343577.9693384</v>
      </c>
      <c r="E158">
        <v>2904998854.9770436</v>
      </c>
      <c r="F158">
        <v>1690004868.0296433</v>
      </c>
      <c r="G158">
        <v>2653516222.0339093</v>
      </c>
      <c r="H158">
        <v>2512702023.0656266</v>
      </c>
      <c r="I158"/>
    </row>
    <row r="159" spans="1:9" x14ac:dyDescent="0.35">
      <c r="A159" s="4" t="s">
        <v>6</v>
      </c>
      <c r="B159" s="6">
        <v>2045</v>
      </c>
      <c r="C159">
        <v>2784287497.9167533</v>
      </c>
      <c r="D159">
        <v>1581541717.5335395</v>
      </c>
      <c r="E159">
        <v>2908938208.6459451</v>
      </c>
      <c r="F159">
        <v>1680706174.9799562</v>
      </c>
      <c r="G159">
        <v>2636409041.2807488</v>
      </c>
      <c r="H159">
        <v>2510866626.0918436</v>
      </c>
      <c r="I159"/>
    </row>
    <row r="160" spans="1:9" x14ac:dyDescent="0.35">
      <c r="A160" s="4" t="s">
        <v>6</v>
      </c>
      <c r="B160" s="6">
        <v>2046</v>
      </c>
      <c r="C160">
        <v>2785307314.8792472</v>
      </c>
      <c r="D160">
        <v>1565205927.102191</v>
      </c>
      <c r="E160">
        <v>2913138046.4829679</v>
      </c>
      <c r="F160">
        <v>1674736432.6684833</v>
      </c>
      <c r="G160">
        <v>2617951443.307085</v>
      </c>
      <c r="H160">
        <v>2510154725.2028694</v>
      </c>
      <c r="I160"/>
    </row>
    <row r="161" spans="1:9" x14ac:dyDescent="0.35">
      <c r="A161" s="4" t="s">
        <v>6</v>
      </c>
      <c r="B161" s="6">
        <v>2047</v>
      </c>
      <c r="C161">
        <v>2786749855.3846645</v>
      </c>
      <c r="D161">
        <v>1550263132.3800602</v>
      </c>
      <c r="E161">
        <v>2917675170.9541349</v>
      </c>
      <c r="F161">
        <v>1671143040.6783397</v>
      </c>
      <c r="G161">
        <v>2598082782.5035686</v>
      </c>
      <c r="H161">
        <v>2510349574.2562547</v>
      </c>
      <c r="I161"/>
    </row>
    <row r="162" spans="1:9" x14ac:dyDescent="0.35">
      <c r="A162" s="4" t="s">
        <v>6</v>
      </c>
      <c r="B162" s="6">
        <v>2048</v>
      </c>
      <c r="C162">
        <v>2788632837.0311022</v>
      </c>
      <c r="D162">
        <v>1535951942.4573412</v>
      </c>
      <c r="E162">
        <v>2922603569.754498</v>
      </c>
      <c r="F162">
        <v>1669259943.9889734</v>
      </c>
      <c r="G162">
        <v>2576741166.432385</v>
      </c>
      <c r="H162">
        <v>2511299480.6506872</v>
      </c>
      <c r="I162"/>
    </row>
    <row r="163" spans="1:9" x14ac:dyDescent="0.35">
      <c r="A163" s="4" t="s">
        <v>6</v>
      </c>
      <c r="B163" s="6">
        <v>2049</v>
      </c>
      <c r="C163">
        <v>2790966052.5051785</v>
      </c>
      <c r="D163">
        <v>1521736506.3632839</v>
      </c>
      <c r="E163">
        <v>2927958404.6232524</v>
      </c>
      <c r="F163">
        <v>1668626592.7449837</v>
      </c>
      <c r="G163">
        <v>2553864980.7766628</v>
      </c>
      <c r="H163">
        <v>2512897706.0431609</v>
      </c>
      <c r="I163"/>
    </row>
    <row r="164" spans="1:9" x14ac:dyDescent="0.35">
      <c r="A164" s="4" t="s">
        <v>6</v>
      </c>
      <c r="B164" s="6">
        <v>2050</v>
      </c>
      <c r="C164">
        <v>2793751333.8298969</v>
      </c>
      <c r="D164">
        <v>1507240378.8135376</v>
      </c>
      <c r="E164">
        <v>2933759062.5094123</v>
      </c>
      <c r="F164">
        <v>1668925584.7114816</v>
      </c>
      <c r="G164">
        <v>2529394419.4443283</v>
      </c>
      <c r="H164">
        <v>2515066989.8397756</v>
      </c>
      <c r="I164"/>
    </row>
    <row r="168" spans="1:9" x14ac:dyDescent="0.35">
      <c r="A168" s="36" t="s">
        <v>17</v>
      </c>
      <c r="B168" s="36"/>
      <c r="C168" s="36"/>
      <c r="D168" s="36"/>
      <c r="E168" s="36"/>
      <c r="F168" s="36"/>
      <c r="G168" s="36"/>
      <c r="H168" s="36"/>
      <c r="I168" s="36"/>
    </row>
    <row r="170" spans="1:9" x14ac:dyDescent="0.35">
      <c r="B170" s="5" t="s">
        <v>9</v>
      </c>
      <c r="C170" s="5" t="s">
        <v>10</v>
      </c>
      <c r="D170" s="5" t="s">
        <v>11</v>
      </c>
      <c r="E170" s="5" t="s">
        <v>12</v>
      </c>
      <c r="F170" s="5" t="s">
        <v>13</v>
      </c>
      <c r="G170" s="5" t="s">
        <v>14</v>
      </c>
      <c r="H170" s="5" t="s">
        <v>15</v>
      </c>
      <c r="I170" s="5" t="s">
        <v>16</v>
      </c>
    </row>
    <row r="171" spans="1:9" x14ac:dyDescent="0.35">
      <c r="A171" s="4" t="s">
        <v>4</v>
      </c>
      <c r="B171" s="6">
        <v>2000</v>
      </c>
      <c r="C171"/>
      <c r="D171">
        <v>1966634934.0900748</v>
      </c>
      <c r="E171">
        <v>1966634934.0900748</v>
      </c>
      <c r="F171">
        <v>1966634934.0900748</v>
      </c>
      <c r="G171">
        <v>1966634934.0900748</v>
      </c>
      <c r="H171">
        <v>1966634934.0900748</v>
      </c>
      <c r="I171">
        <v>1966634934.0900748</v>
      </c>
    </row>
    <row r="172" spans="1:9" x14ac:dyDescent="0.35">
      <c r="A172" s="4" t="s">
        <v>4</v>
      </c>
      <c r="B172" s="6">
        <v>2001</v>
      </c>
      <c r="C172"/>
      <c r="D172">
        <v>1026578699.7274721</v>
      </c>
      <c r="E172">
        <v>1026578699.7274721</v>
      </c>
      <c r="F172">
        <v>1026578699.7274721</v>
      </c>
      <c r="G172">
        <v>1026578699.7274721</v>
      </c>
      <c r="H172">
        <v>1026578699.7274721</v>
      </c>
      <c r="I172">
        <v>1026578699.7274721</v>
      </c>
    </row>
    <row r="173" spans="1:9" x14ac:dyDescent="0.35">
      <c r="A173" s="4" t="s">
        <v>4</v>
      </c>
      <c r="B173" s="6">
        <v>2002</v>
      </c>
      <c r="C173"/>
      <c r="D173">
        <v>1090247270.1502891</v>
      </c>
      <c r="E173">
        <v>1090247270.1502891</v>
      </c>
      <c r="F173">
        <v>1090247270.1502891</v>
      </c>
      <c r="G173">
        <v>1090247270.1502891</v>
      </c>
      <c r="H173">
        <v>1090247270.1502891</v>
      </c>
      <c r="I173">
        <v>1090247270.1502891</v>
      </c>
    </row>
    <row r="174" spans="1:9" x14ac:dyDescent="0.35">
      <c r="A174" s="4" t="s">
        <v>4</v>
      </c>
      <c r="B174" s="6">
        <v>2003</v>
      </c>
      <c r="C174"/>
      <c r="D174">
        <v>1057596559.5015265</v>
      </c>
      <c r="E174">
        <v>1057596559.5015265</v>
      </c>
      <c r="F174">
        <v>1057596559.5015265</v>
      </c>
      <c r="G174">
        <v>1057596559.5015265</v>
      </c>
      <c r="H174">
        <v>1057596559.5015265</v>
      </c>
      <c r="I174">
        <v>1057596559.5015265</v>
      </c>
    </row>
    <row r="175" spans="1:9" x14ac:dyDescent="0.35">
      <c r="A175" s="4" t="s">
        <v>4</v>
      </c>
      <c r="B175" s="6">
        <v>2004</v>
      </c>
      <c r="C175"/>
      <c r="D175">
        <v>1409339140.4247513</v>
      </c>
      <c r="E175">
        <v>1409339140.4247513</v>
      </c>
      <c r="F175">
        <v>1409339140.4247513</v>
      </c>
      <c r="G175">
        <v>1409339140.4247513</v>
      </c>
      <c r="H175">
        <v>1409339140.4247513</v>
      </c>
      <c r="I175">
        <v>1409339140.4247513</v>
      </c>
    </row>
    <row r="176" spans="1:9" x14ac:dyDescent="0.35">
      <c r="A176" s="4" t="s">
        <v>4</v>
      </c>
      <c r="B176" s="6">
        <v>2005</v>
      </c>
      <c r="C176"/>
      <c r="D176">
        <v>1491901477.3602736</v>
      </c>
      <c r="E176">
        <v>1491901477.3602736</v>
      </c>
      <c r="F176">
        <v>1491901477.3602736</v>
      </c>
      <c r="G176">
        <v>1491901477.3602736</v>
      </c>
      <c r="H176">
        <v>1491901477.3602736</v>
      </c>
      <c r="I176">
        <v>1491901477.3602736</v>
      </c>
    </row>
    <row r="177" spans="1:9" x14ac:dyDescent="0.35">
      <c r="A177" s="4" t="s">
        <v>4</v>
      </c>
      <c r="B177" s="6">
        <v>2006</v>
      </c>
      <c r="C177"/>
      <c r="D177">
        <v>1533733065.7268384</v>
      </c>
      <c r="E177">
        <v>1533733065.7268384</v>
      </c>
      <c r="F177">
        <v>1533733065.7268384</v>
      </c>
      <c r="G177">
        <v>1533733065.7268384</v>
      </c>
      <c r="H177">
        <v>1533733065.7268384</v>
      </c>
      <c r="I177">
        <v>1533733065.7268384</v>
      </c>
    </row>
    <row r="178" spans="1:9" x14ac:dyDescent="0.35">
      <c r="A178" s="4" t="s">
        <v>4</v>
      </c>
      <c r="B178" s="6">
        <v>2007</v>
      </c>
      <c r="C178"/>
      <c r="D178">
        <v>1527403286.3419976</v>
      </c>
      <c r="E178">
        <v>1527403286.3419976</v>
      </c>
      <c r="F178">
        <v>1527403286.3419976</v>
      </c>
      <c r="G178">
        <v>1527403286.3419976</v>
      </c>
      <c r="H178">
        <v>1527403286.3419976</v>
      </c>
      <c r="I178">
        <v>1527403286.3419976</v>
      </c>
    </row>
    <row r="179" spans="1:9" x14ac:dyDescent="0.35">
      <c r="A179" s="4" t="s">
        <v>4</v>
      </c>
      <c r="B179" s="6">
        <v>2008</v>
      </c>
      <c r="C179"/>
      <c r="D179">
        <v>1670236131.3331771</v>
      </c>
      <c r="E179">
        <v>1670236131.3331771</v>
      </c>
      <c r="F179">
        <v>1670236131.3331771</v>
      </c>
      <c r="G179">
        <v>1670236131.3331771</v>
      </c>
      <c r="H179">
        <v>1670236131.3331771</v>
      </c>
      <c r="I179">
        <v>1670236131.3331771</v>
      </c>
    </row>
    <row r="180" spans="1:9" x14ac:dyDescent="0.35">
      <c r="A180" s="4" t="s">
        <v>4</v>
      </c>
      <c r="B180" s="6">
        <v>2009</v>
      </c>
      <c r="C180"/>
      <c r="D180">
        <v>1822976462.8341248</v>
      </c>
      <c r="E180">
        <v>1822976462.8341248</v>
      </c>
      <c r="F180">
        <v>1822976462.8341248</v>
      </c>
      <c r="G180">
        <v>1822976462.8341248</v>
      </c>
      <c r="H180">
        <v>1822976462.8341248</v>
      </c>
      <c r="I180">
        <v>1822976462.8341248</v>
      </c>
    </row>
    <row r="181" spans="1:9" x14ac:dyDescent="0.35">
      <c r="A181" s="4" t="s">
        <v>4</v>
      </c>
      <c r="B181" s="6">
        <v>2010</v>
      </c>
      <c r="C181"/>
      <c r="D181">
        <v>2136438143.4166625</v>
      </c>
      <c r="E181">
        <v>2136438143.4166625</v>
      </c>
      <c r="F181">
        <v>2136438143.4166625</v>
      </c>
      <c r="G181">
        <v>2136438143.4166625</v>
      </c>
      <c r="H181">
        <v>2136438143.4166625</v>
      </c>
      <c r="I181">
        <v>2136438143.4166625</v>
      </c>
    </row>
    <row r="182" spans="1:9" x14ac:dyDescent="0.35">
      <c r="A182" s="4" t="s">
        <v>4</v>
      </c>
      <c r="B182" s="6">
        <v>2011</v>
      </c>
      <c r="C182"/>
      <c r="D182">
        <v>2433937777.370924</v>
      </c>
      <c r="E182">
        <v>2433937777.370924</v>
      </c>
      <c r="F182">
        <v>2433937777.370924</v>
      </c>
      <c r="G182">
        <v>2433937777.370924</v>
      </c>
      <c r="H182">
        <v>2433937777.370924</v>
      </c>
      <c r="I182">
        <v>2433937777.370924</v>
      </c>
    </row>
    <row r="183" spans="1:9" x14ac:dyDescent="0.35">
      <c r="A183" s="4" t="s">
        <v>4</v>
      </c>
      <c r="B183" s="6">
        <v>2012</v>
      </c>
      <c r="C183"/>
      <c r="D183">
        <v>2211294664.8373876</v>
      </c>
      <c r="E183">
        <v>2211294664.8373876</v>
      </c>
      <c r="F183">
        <v>2211294664.8373876</v>
      </c>
      <c r="G183">
        <v>2211294664.8373876</v>
      </c>
      <c r="H183">
        <v>2211294664.8373876</v>
      </c>
      <c r="I183">
        <v>2211294664.8373876</v>
      </c>
    </row>
    <row r="184" spans="1:9" x14ac:dyDescent="0.35">
      <c r="A184" s="4" t="s">
        <v>4</v>
      </c>
      <c r="B184" s="6">
        <v>2013</v>
      </c>
      <c r="C184"/>
      <c r="D184">
        <v>2439166725.5584011</v>
      </c>
      <c r="E184">
        <v>2439166725.5584011</v>
      </c>
      <c r="F184">
        <v>2439166725.5584011</v>
      </c>
      <c r="G184">
        <v>2439166725.5584011</v>
      </c>
      <c r="H184">
        <v>2439166725.5584011</v>
      </c>
      <c r="I184">
        <v>2439166725.5584011</v>
      </c>
    </row>
    <row r="185" spans="1:9" x14ac:dyDescent="0.35">
      <c r="A185" s="4" t="s">
        <v>4</v>
      </c>
      <c r="B185" s="6">
        <v>2014</v>
      </c>
      <c r="C185"/>
      <c r="D185">
        <v>2351925850.3005877</v>
      </c>
      <c r="E185">
        <v>2351925850.3005877</v>
      </c>
      <c r="F185">
        <v>2351925850.3005877</v>
      </c>
      <c r="G185">
        <v>2351925850.3005877</v>
      </c>
      <c r="H185">
        <v>2351925850.3005877</v>
      </c>
      <c r="I185">
        <v>2351925850.3005877</v>
      </c>
    </row>
    <row r="186" spans="1:9" x14ac:dyDescent="0.35">
      <c r="A186" s="4" t="s">
        <v>4</v>
      </c>
      <c r="B186" s="6">
        <v>2015</v>
      </c>
      <c r="C186"/>
      <c r="D186">
        <v>2686303326.4997816</v>
      </c>
      <c r="E186">
        <v>2686303326.4997816</v>
      </c>
      <c r="F186">
        <v>2686303326.4997816</v>
      </c>
      <c r="G186">
        <v>2686303326.4997816</v>
      </c>
      <c r="H186">
        <v>2686303326.4997816</v>
      </c>
      <c r="I186">
        <v>2686303326.4997816</v>
      </c>
    </row>
    <row r="187" spans="1:9" x14ac:dyDescent="0.35">
      <c r="A187" s="4" t="s">
        <v>4</v>
      </c>
      <c r="B187" s="6">
        <v>2016</v>
      </c>
      <c r="C187"/>
      <c r="D187">
        <v>2728685327.5982804</v>
      </c>
      <c r="E187">
        <v>2728685327.5982804</v>
      </c>
      <c r="F187">
        <v>2728685327.5982804</v>
      </c>
      <c r="G187">
        <v>2728685327.5982804</v>
      </c>
      <c r="H187">
        <v>2728685327.5982804</v>
      </c>
      <c r="I187">
        <v>2728685327.5982804</v>
      </c>
    </row>
    <row r="188" spans="1:9" x14ac:dyDescent="0.35">
      <c r="A188" s="4" t="s">
        <v>4</v>
      </c>
      <c r="B188" s="6">
        <v>2017</v>
      </c>
      <c r="C188"/>
      <c r="D188">
        <v>2605667444.1596456</v>
      </c>
      <c r="E188">
        <v>2605667444.1596456</v>
      </c>
      <c r="F188">
        <v>2605667444.1596456</v>
      </c>
      <c r="G188">
        <v>2605667444.1596456</v>
      </c>
      <c r="H188">
        <v>2605667444.1596456</v>
      </c>
      <c r="I188">
        <v>2605667444.1596456</v>
      </c>
    </row>
    <row r="189" spans="1:9" x14ac:dyDescent="0.35">
      <c r="A189" s="4" t="s">
        <v>4</v>
      </c>
      <c r="B189" s="6">
        <v>2018</v>
      </c>
      <c r="C189"/>
      <c r="D189">
        <v>2530810919.8721728</v>
      </c>
      <c r="E189">
        <v>2530810919.8721728</v>
      </c>
      <c r="F189">
        <v>2530810919.8721728</v>
      </c>
      <c r="G189">
        <v>2530810919.8721728</v>
      </c>
      <c r="H189">
        <v>2530810919.8721728</v>
      </c>
      <c r="I189">
        <v>2530810919.8721728</v>
      </c>
    </row>
    <row r="190" spans="1:9" x14ac:dyDescent="0.35">
      <c r="A190" s="4" t="s">
        <v>4</v>
      </c>
      <c r="B190" s="6">
        <v>2019</v>
      </c>
      <c r="C190"/>
      <c r="D190">
        <v>2636765922.6184196</v>
      </c>
      <c r="E190">
        <v>2636765922.6184196</v>
      </c>
      <c r="F190">
        <v>2636765922.6184196</v>
      </c>
      <c r="G190">
        <v>2636765922.6184196</v>
      </c>
      <c r="H190">
        <v>2636765922.6184196</v>
      </c>
      <c r="I190">
        <v>2636765922.6184196</v>
      </c>
    </row>
    <row r="191" spans="1:9" x14ac:dyDescent="0.35">
      <c r="A191" s="4" t="s">
        <v>4</v>
      </c>
      <c r="B191" s="6">
        <v>2020</v>
      </c>
      <c r="C191"/>
      <c r="D191">
        <v>3342254981.3882909</v>
      </c>
      <c r="E191">
        <v>3343601254.9414482</v>
      </c>
      <c r="F191">
        <v>3342387258.8703451</v>
      </c>
      <c r="G191">
        <v>3343601254.9414482</v>
      </c>
      <c r="H191">
        <v>3343435906.6555066</v>
      </c>
      <c r="I191">
        <v>3343601254.9414482</v>
      </c>
    </row>
    <row r="192" spans="1:9" x14ac:dyDescent="0.35">
      <c r="A192" s="4" t="s">
        <v>4</v>
      </c>
      <c r="B192" s="6">
        <v>2021</v>
      </c>
      <c r="C192">
        <v>3484634106.1877861</v>
      </c>
      <c r="D192">
        <v>3443695628.2752924</v>
      </c>
      <c r="E192">
        <v>3446103483.9576588</v>
      </c>
      <c r="F192">
        <v>3482748941.3625445</v>
      </c>
      <c r="G192">
        <v>3484289697.9606504</v>
      </c>
      <c r="H192">
        <v>3484377343.044497</v>
      </c>
      <c r="I192"/>
    </row>
    <row r="193" spans="1:9" x14ac:dyDescent="0.35">
      <c r="A193" s="4" t="s">
        <v>4</v>
      </c>
      <c r="B193" s="6">
        <v>2022</v>
      </c>
      <c r="C193">
        <v>3591971337.2394748</v>
      </c>
      <c r="D193">
        <v>3508604806.2651</v>
      </c>
      <c r="E193">
        <v>3512536374.2338433</v>
      </c>
      <c r="F193">
        <v>3589077616.0985904</v>
      </c>
      <c r="G193">
        <v>3591159158.8891487</v>
      </c>
      <c r="H193">
        <v>3591577205.2698436</v>
      </c>
      <c r="I193"/>
    </row>
    <row r="194" spans="1:9" x14ac:dyDescent="0.35">
      <c r="A194" s="4" t="s">
        <v>4</v>
      </c>
      <c r="B194" s="6">
        <v>2023</v>
      </c>
      <c r="C194">
        <v>3681031760.3296218</v>
      </c>
      <c r="D194">
        <v>3552816638.4635139</v>
      </c>
      <c r="E194">
        <v>3558925014.0955172</v>
      </c>
      <c r="F194">
        <v>3676619706.2927823</v>
      </c>
      <c r="G194">
        <v>3679604710.4206104</v>
      </c>
      <c r="H194">
        <v>3680430826.8992739</v>
      </c>
      <c r="I194"/>
    </row>
    <row r="195" spans="1:9" x14ac:dyDescent="0.35">
      <c r="A195" s="4" t="s">
        <v>4</v>
      </c>
      <c r="B195" s="6">
        <v>2024</v>
      </c>
      <c r="C195">
        <v>3758696186.7925515</v>
      </c>
      <c r="D195">
        <v>3583241734.4389052</v>
      </c>
      <c r="E195">
        <v>3592452158.3662338</v>
      </c>
      <c r="F195">
        <v>3752002175.6187787</v>
      </c>
      <c r="G195">
        <v>3756478568.078958</v>
      </c>
      <c r="H195">
        <v>3757784443.4205704</v>
      </c>
      <c r="I195"/>
    </row>
    <row r="196" spans="1:9" x14ac:dyDescent="0.35">
      <c r="A196" s="4" t="s">
        <v>4</v>
      </c>
      <c r="B196" s="6">
        <v>2025</v>
      </c>
      <c r="C196">
        <v>3828648078.0835829</v>
      </c>
      <c r="D196">
        <v>3603351575.060308</v>
      </c>
      <c r="E196">
        <v>3616975649.5684142</v>
      </c>
      <c r="F196">
        <v>3818536252.6495519</v>
      </c>
      <c r="G196">
        <v>3825430904.6427836</v>
      </c>
      <c r="H196">
        <v>3827270820.7190166</v>
      </c>
      <c r="I196"/>
    </row>
    <row r="197" spans="1:9" x14ac:dyDescent="0.35">
      <c r="A197" s="4" t="s">
        <v>4</v>
      </c>
      <c r="B197" s="6">
        <v>2026</v>
      </c>
      <c r="C197">
        <v>3893099494.2921128</v>
      </c>
      <c r="D197">
        <v>3614924327.4000306</v>
      </c>
      <c r="E197">
        <v>3634816630.7011251</v>
      </c>
      <c r="F197">
        <v>3877894982.9322534</v>
      </c>
      <c r="G197">
        <v>3888635577.9188366</v>
      </c>
      <c r="H197">
        <v>3891028598.603291</v>
      </c>
      <c r="I197"/>
    </row>
    <row r="198" spans="1:9" x14ac:dyDescent="0.35">
      <c r="A198" s="4" t="s">
        <v>4</v>
      </c>
      <c r="B198" s="6">
        <v>2027</v>
      </c>
      <c r="C198">
        <v>3953490864.4396472</v>
      </c>
      <c r="D198">
        <v>3618722315.0366507</v>
      </c>
      <c r="E198">
        <v>3647486501.1631346</v>
      </c>
      <c r="F198">
        <v>3930753964.3465419</v>
      </c>
      <c r="G198">
        <v>3947489608.6317739</v>
      </c>
      <c r="H198">
        <v>3950394037.0761013</v>
      </c>
      <c r="I198"/>
    </row>
    <row r="199" spans="1:9" x14ac:dyDescent="0.35">
      <c r="A199" s="4" t="s">
        <v>4</v>
      </c>
      <c r="B199" s="6">
        <v>2028</v>
      </c>
      <c r="C199">
        <v>4010819441.2548208</v>
      </c>
      <c r="D199">
        <v>3614786937.456593</v>
      </c>
      <c r="E199">
        <v>3656028977.7171178</v>
      </c>
      <c r="F199">
        <v>3977058439.1405921</v>
      </c>
      <c r="G199">
        <v>4002941296.9229217</v>
      </c>
      <c r="H199">
        <v>4006221103.0720544</v>
      </c>
      <c r="I199"/>
    </row>
    <row r="200" spans="1:9" x14ac:dyDescent="0.35">
      <c r="A200" s="4" t="s">
        <v>4</v>
      </c>
      <c r="B200" s="6">
        <v>2029</v>
      </c>
      <c r="C200">
        <v>4065810253.9515014</v>
      </c>
      <c r="D200">
        <v>3602596261.7889681</v>
      </c>
      <c r="E200">
        <v>3661198536.444211</v>
      </c>
      <c r="F200">
        <v>4016154192.5074048</v>
      </c>
      <c r="G200">
        <v>4055660868.3863564</v>
      </c>
      <c r="H200">
        <v>4059046964.9477406</v>
      </c>
      <c r="I200"/>
    </row>
    <row r="201" spans="1:9" x14ac:dyDescent="0.35">
      <c r="A201" s="4" t="s">
        <v>4</v>
      </c>
      <c r="B201" s="6">
        <v>2030</v>
      </c>
      <c r="C201">
        <v>4119012238.8864498</v>
      </c>
      <c r="D201">
        <v>3581217657.6738195</v>
      </c>
      <c r="E201">
        <v>3663560964.2291131</v>
      </c>
      <c r="F201">
        <v>4046914050.703073</v>
      </c>
      <c r="G201">
        <v>4106136300.8512845</v>
      </c>
      <c r="H201">
        <v>4109192274.1903677</v>
      </c>
      <c r="I201"/>
    </row>
    <row r="202" spans="1:9" x14ac:dyDescent="0.35">
      <c r="A202" s="4" t="s">
        <v>4</v>
      </c>
      <c r="B202" s="6">
        <v>2031</v>
      </c>
      <c r="C202">
        <v>4170855617.518733</v>
      </c>
      <c r="D202">
        <v>3549563771.1906343</v>
      </c>
      <c r="E202">
        <v>3663553493.3772993</v>
      </c>
      <c r="F202">
        <v>4067975540.1820011</v>
      </c>
      <c r="G202">
        <v>4154730450.0676413</v>
      </c>
      <c r="H202">
        <v>4156843077.0057855</v>
      </c>
      <c r="I202"/>
    </row>
    <row r="203" spans="1:9" x14ac:dyDescent="0.35">
      <c r="A203" s="4" t="s">
        <v>4</v>
      </c>
      <c r="B203" s="6">
        <v>2032</v>
      </c>
      <c r="C203">
        <v>4221687793.8270526</v>
      </c>
      <c r="D203">
        <v>3506838967.6214266</v>
      </c>
      <c r="E203">
        <v>3661522499.2203183</v>
      </c>
      <c r="F203">
        <v>4078193383.6872325</v>
      </c>
      <c r="G203">
        <v>4201716786.5855336</v>
      </c>
      <c r="H203">
        <v>4202143473.3444285</v>
      </c>
      <c r="I203"/>
    </row>
    <row r="204" spans="1:9" x14ac:dyDescent="0.35">
      <c r="A204" s="4" t="s">
        <v>4</v>
      </c>
      <c r="B204" s="6">
        <v>2033</v>
      </c>
      <c r="C204">
        <v>4271796703.9714689</v>
      </c>
      <c r="D204">
        <v>3453173910.7866764</v>
      </c>
      <c r="E204">
        <v>3657748072.070621</v>
      </c>
      <c r="F204">
        <v>4077326803.0618224</v>
      </c>
      <c r="G204">
        <v>4247302604.9463196</v>
      </c>
      <c r="H204">
        <v>4245309383.7921143</v>
      </c>
      <c r="I204"/>
    </row>
    <row r="205" spans="1:9" x14ac:dyDescent="0.35">
      <c r="A205" s="4" t="s">
        <v>4</v>
      </c>
      <c r="B205" s="6">
        <v>2034</v>
      </c>
      <c r="C205">
        <v>4321426445.8030052</v>
      </c>
      <c r="D205">
        <v>3390246749.8803058</v>
      </c>
      <c r="E205">
        <v>3652460515.0158277</v>
      </c>
      <c r="F205">
        <v>4066770388.0282001</v>
      </c>
      <c r="G205">
        <v>4291644650.3254638</v>
      </c>
      <c r="H205">
        <v>4286741611.2408605</v>
      </c>
      <c r="I205"/>
    </row>
    <row r="206" spans="1:9" x14ac:dyDescent="0.35">
      <c r="A206" s="4" t="s">
        <v>4</v>
      </c>
      <c r="B206" s="6">
        <v>2035</v>
      </c>
      <c r="C206">
        <v>4370788029.1683121</v>
      </c>
      <c r="D206">
        <v>3321477494.373117</v>
      </c>
      <c r="E206">
        <v>3645851734.8494048</v>
      </c>
      <c r="F206">
        <v>4049884772.6928148</v>
      </c>
      <c r="G206">
        <v>4334859946.2393923</v>
      </c>
      <c r="H206">
        <v>4327080148.561286</v>
      </c>
      <c r="I206"/>
    </row>
    <row r="207" spans="1:9" x14ac:dyDescent="0.35">
      <c r="A207" s="4" t="s">
        <v>4</v>
      </c>
      <c r="B207" s="6">
        <v>2036</v>
      </c>
      <c r="C207">
        <v>4420066886.7891846</v>
      </c>
      <c r="D207">
        <v>3251438496.4703903</v>
      </c>
      <c r="E207">
        <v>3638083253.4691668</v>
      </c>
      <c r="F207">
        <v>4031493076.9420404</v>
      </c>
      <c r="G207">
        <v>4377033520.4311085</v>
      </c>
      <c r="H207">
        <v>4367142096.3098793</v>
      </c>
      <c r="I207"/>
    </row>
    <row r="208" spans="1:9" x14ac:dyDescent="0.35">
      <c r="A208" s="4" t="s">
        <v>4</v>
      </c>
      <c r="B208" s="6">
        <v>2037</v>
      </c>
      <c r="C208">
        <v>4469428212.1471786</v>
      </c>
      <c r="D208">
        <v>3184613789.9921308</v>
      </c>
      <c r="E208">
        <v>3629291956.4472551</v>
      </c>
      <c r="F208">
        <v>4016604280.5294876</v>
      </c>
      <c r="G208">
        <v>4418224072.4308147</v>
      </c>
      <c r="H208">
        <v>4407752384.1316662</v>
      </c>
      <c r="I208"/>
    </row>
    <row r="209" spans="1:9" x14ac:dyDescent="0.35">
      <c r="A209" s="4" t="s">
        <v>4</v>
      </c>
      <c r="B209" s="6">
        <v>2038</v>
      </c>
      <c r="C209">
        <v>4519020792.3255606</v>
      </c>
      <c r="D209">
        <v>3124183481.365273</v>
      </c>
      <c r="E209">
        <v>3619594281.9728355</v>
      </c>
      <c r="F209">
        <v>4009048484.7995577</v>
      </c>
      <c r="G209">
        <v>4458468285.1447649</v>
      </c>
      <c r="H209">
        <v>4449561201.9195833</v>
      </c>
      <c r="I209"/>
    </row>
    <row r="210" spans="1:9" x14ac:dyDescent="0.35">
      <c r="A210" s="4" t="s">
        <v>4</v>
      </c>
      <c r="B210" s="6">
        <v>2039</v>
      </c>
      <c r="C210">
        <v>4568979737.1533194</v>
      </c>
      <c r="D210">
        <v>3071489983.4722605</v>
      </c>
      <c r="E210">
        <v>3609089283.6857967</v>
      </c>
      <c r="F210">
        <v>4010771125.0855489</v>
      </c>
      <c r="G210">
        <v>4497784207.6177979</v>
      </c>
      <c r="H210">
        <v>4492950234.2238369</v>
      </c>
      <c r="I210"/>
    </row>
    <row r="211" spans="1:9" x14ac:dyDescent="0.35">
      <c r="A211" s="4" t="s">
        <v>4</v>
      </c>
      <c r="B211" s="6">
        <v>2040</v>
      </c>
      <c r="C211">
        <v>4619428465.8614683</v>
      </c>
      <c r="D211">
        <v>3026280661.7395363</v>
      </c>
      <c r="E211">
        <v>3597860934.1593847</v>
      </c>
      <c r="F211">
        <v>4021968943.4297624</v>
      </c>
      <c r="G211">
        <v>4536174024.3118219</v>
      </c>
      <c r="H211">
        <v>4538052885.1584101</v>
      </c>
      <c r="I211"/>
    </row>
    <row r="212" spans="1:9" x14ac:dyDescent="0.35">
      <c r="A212" s="4" t="s">
        <v>4</v>
      </c>
      <c r="B212" s="6">
        <v>2041</v>
      </c>
      <c r="C212">
        <v>4670480097.4557791</v>
      </c>
      <c r="D212">
        <v>2987345134.4409986</v>
      </c>
      <c r="E212">
        <v>3585979838.7558322</v>
      </c>
      <c r="F212">
        <v>4041707741.2238398</v>
      </c>
      <c r="G212">
        <v>4573626425.906333</v>
      </c>
      <c r="H212">
        <v>4584839624.3530827</v>
      </c>
      <c r="I212"/>
    </row>
    <row r="213" spans="1:9" x14ac:dyDescent="0.35">
      <c r="A213" s="4" t="s">
        <v>4</v>
      </c>
      <c r="B213" s="6">
        <v>2042</v>
      </c>
      <c r="C213">
        <v>4722238416.8108301</v>
      </c>
      <c r="D213">
        <v>2953131344.1846561</v>
      </c>
      <c r="E213">
        <v>3573504536.1709723</v>
      </c>
      <c r="F213">
        <v>4068574283.4169464</v>
      </c>
      <c r="G213">
        <v>4610118707.757885</v>
      </c>
      <c r="H213">
        <v>4633207615.8268347</v>
      </c>
      <c r="I213"/>
    </row>
    <row r="214" spans="1:9" x14ac:dyDescent="0.35">
      <c r="A214" s="4" t="s">
        <v>4</v>
      </c>
      <c r="B214" s="6">
        <v>2043</v>
      </c>
      <c r="C214">
        <v>4774798511.0880423</v>
      </c>
      <c r="D214">
        <v>2922145854.3757</v>
      </c>
      <c r="E214">
        <v>3560482489.0511088</v>
      </c>
      <c r="F214">
        <v>4101127415.7003555</v>
      </c>
      <c r="G214">
        <v>4645618727.8889132</v>
      </c>
      <c r="H214">
        <v>4683042711.4113941</v>
      </c>
      <c r="I214"/>
    </row>
    <row r="215" spans="1:9" x14ac:dyDescent="0.35">
      <c r="A215" s="4" t="s">
        <v>4</v>
      </c>
      <c r="B215" s="6">
        <v>2044</v>
      </c>
      <c r="C215">
        <v>4828247176.8138809</v>
      </c>
      <c r="D215">
        <v>2893137570.4252019</v>
      </c>
      <c r="E215">
        <v>3546950863.9085188</v>
      </c>
      <c r="F215">
        <v>4138124093.2463932</v>
      </c>
      <c r="G215">
        <v>4680086764.6403799</v>
      </c>
      <c r="H215">
        <v>4734250572.1665449</v>
      </c>
      <c r="I215"/>
    </row>
    <row r="216" spans="1:9" x14ac:dyDescent="0.35">
      <c r="A216" s="4" t="s">
        <v>4</v>
      </c>
      <c r="B216" s="6">
        <v>2045</v>
      </c>
      <c r="C216">
        <v>4882663109.0852184</v>
      </c>
      <c r="D216">
        <v>2865139719.1073537</v>
      </c>
      <c r="E216">
        <v>3532937126.3843498</v>
      </c>
      <c r="F216">
        <v>4178588434.9320927</v>
      </c>
      <c r="G216">
        <v>4713477342.7901917</v>
      </c>
      <c r="H216">
        <v>4786766257.6518869</v>
      </c>
      <c r="I216"/>
    </row>
    <row r="217" spans="1:9" x14ac:dyDescent="0.35">
      <c r="A217" s="4" t="s">
        <v>4</v>
      </c>
      <c r="B217" s="6">
        <v>2046</v>
      </c>
      <c r="C217">
        <v>4938116964.6377859</v>
      </c>
      <c r="D217">
        <v>2837442424.1602492</v>
      </c>
      <c r="E217">
        <v>3518459534.0849261</v>
      </c>
      <c r="F217">
        <v>4221798355.6936898</v>
      </c>
      <c r="G217">
        <v>4745741045.3378792</v>
      </c>
      <c r="H217">
        <v>4840552457.1433735</v>
      </c>
      <c r="I217"/>
    </row>
    <row r="218" spans="1:9" x14ac:dyDescent="0.35">
      <c r="A218" s="4" t="s">
        <v>4</v>
      </c>
      <c r="B218" s="6">
        <v>2047</v>
      </c>
      <c r="C218">
        <v>4994671310.2447157</v>
      </c>
      <c r="D218">
        <v>2809542111.2130108</v>
      </c>
      <c r="E218">
        <v>3503527544.7984347</v>
      </c>
      <c r="F218">
        <v>4267240346.4450936</v>
      </c>
      <c r="G218">
        <v>4776826348.223259</v>
      </c>
      <c r="H218">
        <v>4895593271.6570969</v>
      </c>
      <c r="I218"/>
    </row>
    <row r="219" spans="1:9" x14ac:dyDescent="0.35">
      <c r="A219" s="4" t="s">
        <v>4</v>
      </c>
      <c r="B219" s="6">
        <v>2048</v>
      </c>
      <c r="C219">
        <v>5052380493.712882</v>
      </c>
      <c r="D219">
        <v>2781090719.6030478</v>
      </c>
      <c r="E219">
        <v>3488142174.6966581</v>
      </c>
      <c r="F219">
        <v>4314559179.8525562</v>
      </c>
      <c r="G219">
        <v>4806681443.5781069</v>
      </c>
      <c r="H219">
        <v>4951887262.0856075</v>
      </c>
      <c r="I219"/>
    </row>
    <row r="220" spans="1:9" x14ac:dyDescent="0.35">
      <c r="A220" s="4" t="s">
        <v>4</v>
      </c>
      <c r="B220" s="6">
        <v>2049</v>
      </c>
      <c r="C220">
        <v>5111290454.6775398</v>
      </c>
      <c r="D220">
        <v>2751853384.112061</v>
      </c>
      <c r="E220">
        <v>3472296324.1981969</v>
      </c>
      <c r="F220">
        <v>4363513742.3496284</v>
      </c>
      <c r="G220">
        <v>4835256100.2455454</v>
      </c>
      <c r="H220">
        <v>5009441271.356164</v>
      </c>
      <c r="I220"/>
    </row>
    <row r="221" spans="1:9" x14ac:dyDescent="0.35">
      <c r="A221" s="4" t="s">
        <v>4</v>
      </c>
      <c r="B221" s="6">
        <v>2050</v>
      </c>
      <c r="C221">
        <v>5171438521.063221</v>
      </c>
      <c r="D221">
        <v>2721676256.4368219</v>
      </c>
      <c r="E221">
        <v>3455975106.8052034</v>
      </c>
      <c r="F221">
        <v>4413942134.3481054</v>
      </c>
      <c r="G221">
        <v>4862503501.3654613</v>
      </c>
      <c r="H221">
        <v>5068265490.7575865</v>
      </c>
      <c r="I221"/>
    </row>
    <row r="224" spans="1:9" x14ac:dyDescent="0.35">
      <c r="B224" s="5" t="s">
        <v>9</v>
      </c>
      <c r="C224" s="5" t="s">
        <v>10</v>
      </c>
      <c r="D224" s="5" t="s">
        <v>11</v>
      </c>
      <c r="E224" s="5" t="s">
        <v>12</v>
      </c>
      <c r="F224" s="5" t="s">
        <v>13</v>
      </c>
      <c r="G224" s="5" t="s">
        <v>14</v>
      </c>
      <c r="H224" s="5" t="s">
        <v>15</v>
      </c>
      <c r="I224" s="5" t="s">
        <v>16</v>
      </c>
    </row>
    <row r="225" spans="1:9" x14ac:dyDescent="0.35">
      <c r="A225" s="4" t="s">
        <v>5</v>
      </c>
      <c r="B225" s="6">
        <v>2000</v>
      </c>
      <c r="C225"/>
      <c r="D225">
        <v>1966634934.0900748</v>
      </c>
      <c r="E225">
        <v>1966634934.0900748</v>
      </c>
      <c r="F225">
        <v>1966634934.0900748</v>
      </c>
      <c r="G225">
        <v>1966634934.0900748</v>
      </c>
      <c r="H225">
        <v>1966634934.0900748</v>
      </c>
      <c r="I225">
        <v>1966634934.0900748</v>
      </c>
    </row>
    <row r="226" spans="1:9" x14ac:dyDescent="0.35">
      <c r="A226" s="4" t="s">
        <v>5</v>
      </c>
      <c r="B226" s="6">
        <v>2001</v>
      </c>
      <c r="C226"/>
      <c r="D226">
        <v>1026578699.7274721</v>
      </c>
      <c r="E226">
        <v>1026578699.7274721</v>
      </c>
      <c r="F226">
        <v>1026578699.7274721</v>
      </c>
      <c r="G226">
        <v>1026578699.7274721</v>
      </c>
      <c r="H226">
        <v>1026578699.7274721</v>
      </c>
      <c r="I226">
        <v>1026578699.7274721</v>
      </c>
    </row>
    <row r="227" spans="1:9" x14ac:dyDescent="0.35">
      <c r="A227" s="4" t="s">
        <v>5</v>
      </c>
      <c r="B227" s="6">
        <v>2002</v>
      </c>
      <c r="C227"/>
      <c r="D227">
        <v>1090247270.1502891</v>
      </c>
      <c r="E227">
        <v>1090247270.1502891</v>
      </c>
      <c r="F227">
        <v>1090247270.1502891</v>
      </c>
      <c r="G227">
        <v>1090247270.1502891</v>
      </c>
      <c r="H227">
        <v>1090247270.1502891</v>
      </c>
      <c r="I227">
        <v>1090247270.1502891</v>
      </c>
    </row>
    <row r="228" spans="1:9" x14ac:dyDescent="0.35">
      <c r="A228" s="4" t="s">
        <v>5</v>
      </c>
      <c r="B228" s="6">
        <v>2003</v>
      </c>
      <c r="C228"/>
      <c r="D228">
        <v>1057596559.5015265</v>
      </c>
      <c r="E228">
        <v>1057596559.5015265</v>
      </c>
      <c r="F228">
        <v>1057596559.5015265</v>
      </c>
      <c r="G228">
        <v>1057596559.5015265</v>
      </c>
      <c r="H228">
        <v>1057596559.5015265</v>
      </c>
      <c r="I228">
        <v>1057596559.5015265</v>
      </c>
    </row>
    <row r="229" spans="1:9" x14ac:dyDescent="0.35">
      <c r="A229" s="4" t="s">
        <v>5</v>
      </c>
      <c r="B229" s="6">
        <v>2004</v>
      </c>
      <c r="C229"/>
      <c r="D229">
        <v>1409339140.4247513</v>
      </c>
      <c r="E229">
        <v>1409339140.4247513</v>
      </c>
      <c r="F229">
        <v>1409339140.4247513</v>
      </c>
      <c r="G229">
        <v>1409339140.4247513</v>
      </c>
      <c r="H229">
        <v>1409339140.4247513</v>
      </c>
      <c r="I229">
        <v>1409339140.4247513</v>
      </c>
    </row>
    <row r="230" spans="1:9" x14ac:dyDescent="0.35">
      <c r="A230" s="4" t="s">
        <v>5</v>
      </c>
      <c r="B230" s="6">
        <v>2005</v>
      </c>
      <c r="C230"/>
      <c r="D230">
        <v>1491901477.3602736</v>
      </c>
      <c r="E230">
        <v>1491901477.3602736</v>
      </c>
      <c r="F230">
        <v>1491901477.3602736</v>
      </c>
      <c r="G230">
        <v>1491901477.3602736</v>
      </c>
      <c r="H230">
        <v>1491901477.3602736</v>
      </c>
      <c r="I230">
        <v>1491901477.3602736</v>
      </c>
    </row>
    <row r="231" spans="1:9" x14ac:dyDescent="0.35">
      <c r="A231" s="4" t="s">
        <v>5</v>
      </c>
      <c r="B231" s="6">
        <v>2006</v>
      </c>
      <c r="C231"/>
      <c r="D231">
        <v>1533733065.7268384</v>
      </c>
      <c r="E231">
        <v>1533733065.7268384</v>
      </c>
      <c r="F231">
        <v>1533733065.7268384</v>
      </c>
      <c r="G231">
        <v>1533733065.7268384</v>
      </c>
      <c r="H231">
        <v>1533733065.7268384</v>
      </c>
      <c r="I231">
        <v>1533733065.7268384</v>
      </c>
    </row>
    <row r="232" spans="1:9" x14ac:dyDescent="0.35">
      <c r="A232" s="4" t="s">
        <v>5</v>
      </c>
      <c r="B232" s="6">
        <v>2007</v>
      </c>
      <c r="C232"/>
      <c r="D232">
        <v>1527403286.3419976</v>
      </c>
      <c r="E232">
        <v>1527403286.3419976</v>
      </c>
      <c r="F232">
        <v>1527403286.3419976</v>
      </c>
      <c r="G232">
        <v>1527403286.3419976</v>
      </c>
      <c r="H232">
        <v>1527403286.3419976</v>
      </c>
      <c r="I232">
        <v>1527403286.3419976</v>
      </c>
    </row>
    <row r="233" spans="1:9" x14ac:dyDescent="0.35">
      <c r="A233" s="4" t="s">
        <v>5</v>
      </c>
      <c r="B233" s="6">
        <v>2008</v>
      </c>
      <c r="C233"/>
      <c r="D233">
        <v>1670236131.3331771</v>
      </c>
      <c r="E233">
        <v>1670236131.3331771</v>
      </c>
      <c r="F233">
        <v>1670236131.3331771</v>
      </c>
      <c r="G233">
        <v>1670236131.3331771</v>
      </c>
      <c r="H233">
        <v>1670236131.3331771</v>
      </c>
      <c r="I233">
        <v>1670236131.3331771</v>
      </c>
    </row>
    <row r="234" spans="1:9" x14ac:dyDescent="0.35">
      <c r="A234" s="4" t="s">
        <v>5</v>
      </c>
      <c r="B234" s="6">
        <v>2009</v>
      </c>
      <c r="C234"/>
      <c r="D234">
        <v>1822976462.8341248</v>
      </c>
      <c r="E234">
        <v>1822976462.8341248</v>
      </c>
      <c r="F234">
        <v>1822976462.8341248</v>
      </c>
      <c r="G234">
        <v>1822976462.8341248</v>
      </c>
      <c r="H234">
        <v>1822976462.8341248</v>
      </c>
      <c r="I234">
        <v>1822976462.8341248</v>
      </c>
    </row>
    <row r="235" spans="1:9" x14ac:dyDescent="0.35">
      <c r="A235" s="4" t="s">
        <v>5</v>
      </c>
      <c r="B235" s="6">
        <v>2010</v>
      </c>
      <c r="C235"/>
      <c r="D235">
        <v>2136438143.4166625</v>
      </c>
      <c r="E235">
        <v>2136438143.4166625</v>
      </c>
      <c r="F235">
        <v>2136438143.4166625</v>
      </c>
      <c r="G235">
        <v>2136438143.4166625</v>
      </c>
      <c r="H235">
        <v>2136438143.4166625</v>
      </c>
      <c r="I235">
        <v>2136438143.4166625</v>
      </c>
    </row>
    <row r="236" spans="1:9" x14ac:dyDescent="0.35">
      <c r="A236" s="4" t="s">
        <v>5</v>
      </c>
      <c r="B236" s="6">
        <v>2011</v>
      </c>
      <c r="C236"/>
      <c r="D236">
        <v>2433937777.370924</v>
      </c>
      <c r="E236">
        <v>2433937777.370924</v>
      </c>
      <c r="F236">
        <v>2433937777.370924</v>
      </c>
      <c r="G236">
        <v>2433937777.370924</v>
      </c>
      <c r="H236">
        <v>2433937777.370924</v>
      </c>
      <c r="I236">
        <v>2433937777.370924</v>
      </c>
    </row>
    <row r="237" spans="1:9" x14ac:dyDescent="0.35">
      <c r="A237" s="4" t="s">
        <v>5</v>
      </c>
      <c r="B237" s="6">
        <v>2012</v>
      </c>
      <c r="C237"/>
      <c r="D237">
        <v>2211294664.8373876</v>
      </c>
      <c r="E237">
        <v>2211294664.8373876</v>
      </c>
      <c r="F237">
        <v>2211294664.8373876</v>
      </c>
      <c r="G237">
        <v>2211294664.8373876</v>
      </c>
      <c r="H237">
        <v>2211294664.8373876</v>
      </c>
      <c r="I237">
        <v>2211294664.8373876</v>
      </c>
    </row>
    <row r="238" spans="1:9" x14ac:dyDescent="0.35">
      <c r="A238" s="4" t="s">
        <v>5</v>
      </c>
      <c r="B238" s="6">
        <v>2013</v>
      </c>
      <c r="C238"/>
      <c r="D238">
        <v>2439166725.5584011</v>
      </c>
      <c r="E238">
        <v>2439166725.5584011</v>
      </c>
      <c r="F238">
        <v>2439166725.5584011</v>
      </c>
      <c r="G238">
        <v>2439166725.5584011</v>
      </c>
      <c r="H238">
        <v>2439166725.5584011</v>
      </c>
      <c r="I238">
        <v>2439166725.5584011</v>
      </c>
    </row>
    <row r="239" spans="1:9" x14ac:dyDescent="0.35">
      <c r="A239" s="4" t="s">
        <v>5</v>
      </c>
      <c r="B239" s="6">
        <v>2014</v>
      </c>
      <c r="C239"/>
      <c r="D239">
        <v>2351925850.3005877</v>
      </c>
      <c r="E239">
        <v>2351925850.3005877</v>
      </c>
      <c r="F239">
        <v>2351925850.3005877</v>
      </c>
      <c r="G239">
        <v>2351925850.3005877</v>
      </c>
      <c r="H239">
        <v>2351925850.3005877</v>
      </c>
      <c r="I239">
        <v>2351925850.3005877</v>
      </c>
    </row>
    <row r="240" spans="1:9" x14ac:dyDescent="0.35">
      <c r="A240" s="4" t="s">
        <v>5</v>
      </c>
      <c r="B240" s="6">
        <v>2015</v>
      </c>
      <c r="C240"/>
      <c r="D240">
        <v>2686303326.4997816</v>
      </c>
      <c r="E240">
        <v>2686303326.4997816</v>
      </c>
      <c r="F240">
        <v>2686303326.4997816</v>
      </c>
      <c r="G240">
        <v>2686303326.4997816</v>
      </c>
      <c r="H240">
        <v>2686303326.4997816</v>
      </c>
      <c r="I240">
        <v>2686303326.4997816</v>
      </c>
    </row>
    <row r="241" spans="1:9" x14ac:dyDescent="0.35">
      <c r="A241" s="4" t="s">
        <v>5</v>
      </c>
      <c r="B241" s="6">
        <v>2016</v>
      </c>
      <c r="C241"/>
      <c r="D241">
        <v>2728685327.5982804</v>
      </c>
      <c r="E241">
        <v>2728685327.5982804</v>
      </c>
      <c r="F241">
        <v>2728685327.5982804</v>
      </c>
      <c r="G241">
        <v>2728685327.5982804</v>
      </c>
      <c r="H241">
        <v>2728685327.5982804</v>
      </c>
      <c r="I241">
        <v>2728685327.5982804</v>
      </c>
    </row>
    <row r="242" spans="1:9" x14ac:dyDescent="0.35">
      <c r="A242" s="4" t="s">
        <v>5</v>
      </c>
      <c r="B242" s="6">
        <v>2017</v>
      </c>
      <c r="C242"/>
      <c r="D242">
        <v>2605667444.1596456</v>
      </c>
      <c r="E242">
        <v>2605667444.1596456</v>
      </c>
      <c r="F242">
        <v>2605667444.1596456</v>
      </c>
      <c r="G242">
        <v>2605667444.1596456</v>
      </c>
      <c r="H242">
        <v>2605667444.1596456</v>
      </c>
      <c r="I242">
        <v>2605667444.1596456</v>
      </c>
    </row>
    <row r="243" spans="1:9" x14ac:dyDescent="0.35">
      <c r="A243" s="4" t="s">
        <v>5</v>
      </c>
      <c r="B243" s="6">
        <v>2018</v>
      </c>
      <c r="C243"/>
      <c r="D243">
        <v>2530810919.8721728</v>
      </c>
      <c r="E243">
        <v>2530810919.8721728</v>
      </c>
      <c r="F243">
        <v>2530810919.8721728</v>
      </c>
      <c r="G243">
        <v>2530810919.8721728</v>
      </c>
      <c r="H243">
        <v>2530810919.8721728</v>
      </c>
      <c r="I243">
        <v>2530810919.8721728</v>
      </c>
    </row>
    <row r="244" spans="1:9" x14ac:dyDescent="0.35">
      <c r="A244" s="4" t="s">
        <v>5</v>
      </c>
      <c r="B244" s="6">
        <v>2019</v>
      </c>
      <c r="C244"/>
      <c r="D244">
        <v>2636765922.6184196</v>
      </c>
      <c r="E244">
        <v>2636765922.6184196</v>
      </c>
      <c r="F244">
        <v>2636765922.6184196</v>
      </c>
      <c r="G244">
        <v>2636765922.6184196</v>
      </c>
      <c r="H244">
        <v>2636765922.6184196</v>
      </c>
      <c r="I244">
        <v>2636765922.6184196</v>
      </c>
    </row>
    <row r="245" spans="1:9" x14ac:dyDescent="0.35">
      <c r="A245" s="4" t="s">
        <v>5</v>
      </c>
      <c r="B245" s="6">
        <v>2020</v>
      </c>
      <c r="C245"/>
      <c r="D245">
        <v>3342254981.3882909</v>
      </c>
      <c r="E245">
        <v>3343601254.9414482</v>
      </c>
      <c r="F245">
        <v>3342387258.8703451</v>
      </c>
      <c r="G245">
        <v>3343601254.9414482</v>
      </c>
      <c r="H245">
        <v>3343435906.6555066</v>
      </c>
      <c r="I245">
        <v>3343601254.9414482</v>
      </c>
    </row>
    <row r="246" spans="1:9" x14ac:dyDescent="0.35">
      <c r="A246" s="4" t="s">
        <v>5</v>
      </c>
      <c r="B246" s="6">
        <v>2021</v>
      </c>
      <c r="C246">
        <v>3431366254.8528624</v>
      </c>
      <c r="D246">
        <v>3366478526.2682362</v>
      </c>
      <c r="E246">
        <v>3371684577.8232074</v>
      </c>
      <c r="F246">
        <v>3426725385.5981059</v>
      </c>
      <c r="G246">
        <v>3431024478.3003082</v>
      </c>
      <c r="H246">
        <v>3430734157.0059867</v>
      </c>
      <c r="I246"/>
    </row>
    <row r="247" spans="1:9" x14ac:dyDescent="0.35">
      <c r="A247" s="4" t="s">
        <v>5</v>
      </c>
      <c r="B247" s="6">
        <v>2022</v>
      </c>
      <c r="C247">
        <v>3509730030.2018838</v>
      </c>
      <c r="D247">
        <v>3379579677.9839797</v>
      </c>
      <c r="E247">
        <v>3387640717.3355851</v>
      </c>
      <c r="F247">
        <v>3502661360.8770313</v>
      </c>
      <c r="G247">
        <v>3508926798.9717841</v>
      </c>
      <c r="H247">
        <v>3508767258.7171082</v>
      </c>
      <c r="I247"/>
    </row>
    <row r="248" spans="1:9" x14ac:dyDescent="0.35">
      <c r="A248" s="4" t="s">
        <v>5</v>
      </c>
      <c r="B248" s="6">
        <v>2023</v>
      </c>
      <c r="C248">
        <v>3568950296.5605416</v>
      </c>
      <c r="D248">
        <v>3370570497.3501773</v>
      </c>
      <c r="E248">
        <v>3382726276.9301825</v>
      </c>
      <c r="F248">
        <v>3558256008.152945</v>
      </c>
      <c r="G248">
        <v>3567543402.756084</v>
      </c>
      <c r="H248">
        <v>3567493704.8143196</v>
      </c>
      <c r="I248"/>
    </row>
    <row r="249" spans="1:9" x14ac:dyDescent="0.35">
      <c r="A249" s="4" t="s">
        <v>5</v>
      </c>
      <c r="B249" s="6">
        <v>2024</v>
      </c>
      <c r="C249">
        <v>3616107694.7929597</v>
      </c>
      <c r="D249">
        <v>3346509325.0715666</v>
      </c>
      <c r="E249">
        <v>3364528171.6338038</v>
      </c>
      <c r="F249">
        <v>3600007525.3836412</v>
      </c>
      <c r="G249">
        <v>3613927753.7471452</v>
      </c>
      <c r="H249">
        <v>3613914810.3803325</v>
      </c>
      <c r="I249"/>
    </row>
    <row r="250" spans="1:9" x14ac:dyDescent="0.35">
      <c r="A250" s="4" t="s">
        <v>5</v>
      </c>
      <c r="B250" s="6">
        <v>2025</v>
      </c>
      <c r="C250">
        <v>3655008451.9669476</v>
      </c>
      <c r="D250">
        <v>3310756754.856071</v>
      </c>
      <c r="E250">
        <v>3337151047.9920115</v>
      </c>
      <c r="F250">
        <v>3630875391.1735592</v>
      </c>
      <c r="G250">
        <v>3651854461.6500807</v>
      </c>
      <c r="H250">
        <v>3651721464.6143012</v>
      </c>
      <c r="I250"/>
    </row>
    <row r="251" spans="1:9" x14ac:dyDescent="0.35">
      <c r="A251" s="4" t="s">
        <v>5</v>
      </c>
      <c r="B251" s="6">
        <v>2026</v>
      </c>
      <c r="C251">
        <v>3687946800.6339884</v>
      </c>
      <c r="D251">
        <v>3264764833.2414951</v>
      </c>
      <c r="E251">
        <v>3303080540.0649786</v>
      </c>
      <c r="F251">
        <v>3651938586.3674936</v>
      </c>
      <c r="G251">
        <v>3683581546.2567759</v>
      </c>
      <c r="H251">
        <v>3683042385.5103879</v>
      </c>
      <c r="I251"/>
    </row>
    <row r="252" spans="1:9" x14ac:dyDescent="0.35">
      <c r="A252" s="4" t="s">
        <v>5</v>
      </c>
      <c r="B252" s="6">
        <v>2027</v>
      </c>
      <c r="C252">
        <v>3716421290.262711</v>
      </c>
      <c r="D252">
        <v>3208756838.0009041</v>
      </c>
      <c r="E252">
        <v>3263943859.7741017</v>
      </c>
      <c r="F252">
        <v>3662987563.1602302</v>
      </c>
      <c r="G252">
        <v>3710566467.9380703</v>
      </c>
      <c r="H252">
        <v>3709143474.4773512</v>
      </c>
      <c r="I252"/>
    </row>
    <row r="253" spans="1:9" x14ac:dyDescent="0.35">
      <c r="A253" s="4" t="s">
        <v>5</v>
      </c>
      <c r="B253" s="6">
        <v>2028</v>
      </c>
      <c r="C253">
        <v>3741471744.7882109</v>
      </c>
      <c r="D253">
        <v>3142020754.3956499</v>
      </c>
      <c r="E253">
        <v>3220869065.3808961</v>
      </c>
      <c r="F253">
        <v>3662737316.1349397</v>
      </c>
      <c r="G253">
        <v>3733802821.4522648</v>
      </c>
      <c r="H253">
        <v>3730747905.9431601</v>
      </c>
      <c r="I253"/>
    </row>
    <row r="254" spans="1:9" x14ac:dyDescent="0.35">
      <c r="A254" s="4" t="s">
        <v>5</v>
      </c>
      <c r="B254" s="6">
        <v>2029</v>
      </c>
      <c r="C254">
        <v>3763855051.5938778</v>
      </c>
      <c r="D254">
        <v>3063096048.3649669</v>
      </c>
      <c r="E254">
        <v>3174673226.0391884</v>
      </c>
      <c r="F254">
        <v>3648934406.5628967</v>
      </c>
      <c r="G254">
        <v>3753995835.3854146</v>
      </c>
      <c r="H254">
        <v>3748202553.5381536</v>
      </c>
      <c r="I254"/>
    </row>
    <row r="255" spans="1:9" x14ac:dyDescent="0.35">
      <c r="A255" s="4" t="s">
        <v>5</v>
      </c>
      <c r="B255" s="6">
        <v>2030</v>
      </c>
      <c r="C255">
        <v>3784144204.7849307</v>
      </c>
      <c r="D255">
        <v>2970032846.5700226</v>
      </c>
      <c r="E255">
        <v>3125968844.0398993</v>
      </c>
      <c r="F255">
        <v>3618552354.2075133</v>
      </c>
      <c r="G255">
        <v>3771661180.3515348</v>
      </c>
      <c r="H255">
        <v>3761590154.4737558</v>
      </c>
      <c r="I255"/>
    </row>
    <row r="256" spans="1:9" x14ac:dyDescent="0.35">
      <c r="A256" s="4" t="s">
        <v>5</v>
      </c>
      <c r="B256" s="6">
        <v>2031</v>
      </c>
      <c r="C256">
        <v>3802787540.8004794</v>
      </c>
      <c r="D256">
        <v>2860888940.2606907</v>
      </c>
      <c r="E256">
        <v>3075227749.5610056</v>
      </c>
      <c r="F256">
        <v>3568284652.0296254</v>
      </c>
      <c r="G256">
        <v>3787184006.7990546</v>
      </c>
      <c r="H256">
        <v>3770847623.0954642</v>
      </c>
      <c r="I256"/>
    </row>
    <row r="257" spans="1:9" x14ac:dyDescent="0.35">
      <c r="A257" s="4" t="s">
        <v>5</v>
      </c>
      <c r="B257" s="6">
        <v>2032</v>
      </c>
      <c r="C257">
        <v>3820145865.6657033</v>
      </c>
      <c r="D257">
        <v>2734587279.7763896</v>
      </c>
      <c r="E257">
        <v>3022821319.7182512</v>
      </c>
      <c r="F257">
        <v>3495530683.7948899</v>
      </c>
      <c r="G257">
        <v>3800855943.2593427</v>
      </c>
      <c r="H257">
        <v>3775932411.1308012</v>
      </c>
      <c r="I257"/>
    </row>
    <row r="258" spans="1:9" x14ac:dyDescent="0.35">
      <c r="A258" s="4" t="s">
        <v>5</v>
      </c>
      <c r="B258" s="6">
        <v>2033</v>
      </c>
      <c r="C258">
        <v>3836516636.0104718</v>
      </c>
      <c r="D258">
        <v>2592070973.2177119</v>
      </c>
      <c r="E258">
        <v>2969046804.1174583</v>
      </c>
      <c r="F258">
        <v>3399881267.1071496</v>
      </c>
      <c r="G258">
        <v>3812899205.6966271</v>
      </c>
      <c r="H258">
        <v>3777045732.7488079</v>
      </c>
      <c r="I258"/>
    </row>
    <row r="259" spans="1:9" x14ac:dyDescent="0.35">
      <c r="A259" s="4" t="s">
        <v>5</v>
      </c>
      <c r="B259" s="6">
        <v>2034</v>
      </c>
      <c r="C259">
        <v>3852150176.2622681</v>
      </c>
      <c r="D259">
        <v>2437316799.6776085</v>
      </c>
      <c r="E259">
        <v>2914145102.3067331</v>
      </c>
      <c r="F259">
        <v>3284644631.9210629</v>
      </c>
      <c r="G259">
        <v>3823482866.3023844</v>
      </c>
      <c r="H259">
        <v>3774854407.8470435</v>
      </c>
      <c r="I259"/>
    </row>
    <row r="260" spans="1:9" x14ac:dyDescent="0.35">
      <c r="A260" s="4" t="s">
        <v>5</v>
      </c>
      <c r="B260" s="6">
        <v>2035</v>
      </c>
      <c r="C260">
        <v>3867260841.7625523</v>
      </c>
      <c r="D260">
        <v>2277424931.8183322</v>
      </c>
      <c r="E260">
        <v>2858313113.3420649</v>
      </c>
      <c r="F260">
        <v>3157425113.7421679</v>
      </c>
      <c r="G260">
        <v>3832734139.8818598</v>
      </c>
      <c r="H260">
        <v>3770579321.2918382</v>
      </c>
      <c r="I260"/>
    </row>
    <row r="261" spans="1:9" x14ac:dyDescent="0.35">
      <c r="A261" s="4" t="s">
        <v>5</v>
      </c>
      <c r="B261" s="6">
        <v>2036</v>
      </c>
      <c r="C261">
        <v>3882034819.1878219</v>
      </c>
      <c r="D261">
        <v>2121219975.2026558</v>
      </c>
      <c r="E261">
        <v>2801712493.49508</v>
      </c>
      <c r="F261">
        <v>3028848038.4903431</v>
      </c>
      <c r="G261">
        <v>3840746442.2824416</v>
      </c>
      <c r="H261">
        <v>3765828500.7877493</v>
      </c>
      <c r="I261"/>
    </row>
    <row r="262" spans="1:9" x14ac:dyDescent="0.35">
      <c r="A262" s="4" t="s">
        <v>5</v>
      </c>
      <c r="B262" s="6">
        <v>2037</v>
      </c>
      <c r="C262">
        <v>3896635688.0405583</v>
      </c>
      <c r="D262">
        <v>1976787475.3417675</v>
      </c>
      <c r="E262">
        <v>2744476023.0038161</v>
      </c>
      <c r="F262">
        <v>2909658269.739809</v>
      </c>
      <c r="G262">
        <v>3847585350.3625674</v>
      </c>
      <c r="H262">
        <v>3762206728.8807001</v>
      </c>
      <c r="I262"/>
    </row>
    <row r="263" spans="1:9" x14ac:dyDescent="0.35">
      <c r="A263" s="4" t="s">
        <v>5</v>
      </c>
      <c r="B263" s="6">
        <v>2038</v>
      </c>
      <c r="C263">
        <v>3911208405.4288206</v>
      </c>
      <c r="D263">
        <v>1849307028.0164702</v>
      </c>
      <c r="E263">
        <v>2686712309.3533254</v>
      </c>
      <c r="F263">
        <v>2807756980.4084249</v>
      </c>
      <c r="G263">
        <v>3853293079.8519559</v>
      </c>
      <c r="H263">
        <v>3760915373.6172514</v>
      </c>
      <c r="I263"/>
    </row>
    <row r="264" spans="1:9" x14ac:dyDescent="0.35">
      <c r="A264" s="4" t="s">
        <v>5</v>
      </c>
      <c r="B264" s="6">
        <v>2039</v>
      </c>
      <c r="C264">
        <v>3925882155.6136675</v>
      </c>
      <c r="D264">
        <v>1740328215.5714788</v>
      </c>
      <c r="E264">
        <v>2628509314.637393</v>
      </c>
      <c r="F264">
        <v>2726784464.4614849</v>
      </c>
      <c r="G264">
        <v>3857892060.1862545</v>
      </c>
      <c r="H264">
        <v>3762561847.2780271</v>
      </c>
      <c r="I264"/>
    </row>
    <row r="265" spans="1:9" x14ac:dyDescent="0.35">
      <c r="A265" s="4" t="s">
        <v>5</v>
      </c>
      <c r="B265" s="6">
        <v>2040</v>
      </c>
      <c r="C265">
        <v>3940772428.4013944</v>
      </c>
      <c r="D265">
        <v>1648491600.8326437</v>
      </c>
      <c r="E265">
        <v>2569937082.6460762</v>
      </c>
      <c r="F265">
        <v>2666560678.6632614</v>
      </c>
      <c r="G265">
        <v>3861387798.3881969</v>
      </c>
      <c r="H265">
        <v>3767221387.6619196</v>
      </c>
      <c r="I265"/>
    </row>
    <row r="266" spans="1:9" x14ac:dyDescent="0.35">
      <c r="A266" s="4" t="s">
        <v>5</v>
      </c>
      <c r="B266" s="6">
        <v>2041</v>
      </c>
      <c r="C266">
        <v>3955982486.9184589</v>
      </c>
      <c r="D266">
        <v>1570867941.2044737</v>
      </c>
      <c r="E266">
        <v>2511049861.4687872</v>
      </c>
      <c r="F266">
        <v>2624528131.2682199</v>
      </c>
      <c r="G266">
        <v>3863771367.4047928</v>
      </c>
      <c r="H266">
        <v>3774634849.3581276</v>
      </c>
      <c r="I266"/>
    </row>
    <row r="267" spans="1:9" x14ac:dyDescent="0.35">
      <c r="A267" s="4" t="s">
        <v>5</v>
      </c>
      <c r="B267" s="6">
        <v>2042</v>
      </c>
      <c r="C267">
        <v>3971604385.306994</v>
      </c>
      <c r="D267">
        <v>1504134802.2663918</v>
      </c>
      <c r="E267">
        <v>2451887795.0651479</v>
      </c>
      <c r="F267">
        <v>2597205684.4215212</v>
      </c>
      <c r="G267">
        <v>3865021570.5019965</v>
      </c>
      <c r="H267">
        <v>3784407613.0498748</v>
      </c>
      <c r="I267"/>
    </row>
    <row r="268" spans="1:9" x14ac:dyDescent="0.35">
      <c r="A268" s="4" t="s">
        <v>5</v>
      </c>
      <c r="B268" s="6">
        <v>2043</v>
      </c>
      <c r="C268">
        <v>3987719676.8115363</v>
      </c>
      <c r="D268">
        <v>1445279984.8803134</v>
      </c>
      <c r="E268">
        <v>2392478322.8777795</v>
      </c>
      <c r="F268">
        <v>2581162167.6843963</v>
      </c>
      <c r="G268">
        <v>3865106962.3219857</v>
      </c>
      <c r="H268">
        <v>3796142788.9560409</v>
      </c>
      <c r="I268"/>
    </row>
    <row r="269" spans="1:9" x14ac:dyDescent="0.35">
      <c r="A269" s="4" t="s">
        <v>5</v>
      </c>
      <c r="B269" s="6">
        <v>2044</v>
      </c>
      <c r="C269">
        <v>4004399872.4586973</v>
      </c>
      <c r="D269">
        <v>1391881160.3948357</v>
      </c>
      <c r="E269">
        <v>2332837360.2540541</v>
      </c>
      <c r="F269">
        <v>2573482663.1819153</v>
      </c>
      <c r="G269">
        <v>3863987761.0040159</v>
      </c>
      <c r="H269">
        <v>3809505128.1090622</v>
      </c>
      <c r="I269"/>
    </row>
    <row r="270" spans="1:9" x14ac:dyDescent="0.35">
      <c r="A270" s="4" t="s">
        <v>5</v>
      </c>
      <c r="B270" s="6">
        <v>2045</v>
      </c>
      <c r="C270">
        <v>4021706690.4642258</v>
      </c>
      <c r="D270">
        <v>1342128636.4069614</v>
      </c>
      <c r="E270">
        <v>2272970312.7252369</v>
      </c>
      <c r="F270">
        <v>2571892437.9818778</v>
      </c>
      <c r="G270">
        <v>3861617708.703815</v>
      </c>
      <c r="H270">
        <v>3824238119.6394653</v>
      </c>
      <c r="I270"/>
    </row>
    <row r="271" spans="1:9" x14ac:dyDescent="0.35">
      <c r="A271" s="4" t="s">
        <v>5</v>
      </c>
      <c r="B271" s="6">
        <v>2046</v>
      </c>
      <c r="C271">
        <v>4039692190.9701648</v>
      </c>
      <c r="D271">
        <v>1294734529.7163694</v>
      </c>
      <c r="E271">
        <v>2212873001.443882</v>
      </c>
      <c r="F271">
        <v>2574707303.4880071</v>
      </c>
      <c r="G271">
        <v>3857945929.2462273</v>
      </c>
      <c r="H271">
        <v>3840157337.0539694</v>
      </c>
      <c r="I271"/>
    </row>
    <row r="272" spans="1:9" x14ac:dyDescent="0.35">
      <c r="A272" s="4" t="s">
        <v>5</v>
      </c>
      <c r="B272" s="6">
        <v>2047</v>
      </c>
      <c r="C272">
        <v>4058398804.7123265</v>
      </c>
      <c r="D272">
        <v>1248813320.2171969</v>
      </c>
      <c r="E272">
        <v>2152532518.3019915</v>
      </c>
      <c r="F272">
        <v>2580721514.1296849</v>
      </c>
      <c r="G272">
        <v>3852918765.7106256</v>
      </c>
      <c r="H272">
        <v>3857135212.937336</v>
      </c>
      <c r="I272"/>
    </row>
    <row r="273" spans="1:9" x14ac:dyDescent="0.35">
      <c r="A273" s="4" t="s">
        <v>5</v>
      </c>
      <c r="B273" s="6">
        <v>2048</v>
      </c>
      <c r="C273">
        <v>4077859281.4188328</v>
      </c>
      <c r="D273">
        <v>1203772564.0623028</v>
      </c>
      <c r="E273">
        <v>2091928036.8800004</v>
      </c>
      <c r="F273">
        <v>2589090030.0252953</v>
      </c>
      <c r="G273">
        <v>3846481655.2840419</v>
      </c>
      <c r="H273">
        <v>3875084936.4293604</v>
      </c>
      <c r="I273"/>
    </row>
    <row r="274" spans="1:9" x14ac:dyDescent="0.35">
      <c r="A274" s="4" t="s">
        <v>5</v>
      </c>
      <c r="B274" s="6">
        <v>2049</v>
      </c>
      <c r="C274">
        <v>4098096623.8749118</v>
      </c>
      <c r="D274">
        <v>1159226121.8579683</v>
      </c>
      <c r="E274">
        <v>2031031621.6767321</v>
      </c>
      <c r="F274">
        <v>2599227962.9325409</v>
      </c>
      <c r="G274">
        <v>3838580984.0470672</v>
      </c>
      <c r="H274">
        <v>3893946710.0353918</v>
      </c>
      <c r="I274"/>
    </row>
    <row r="275" spans="1:9" x14ac:dyDescent="0.35">
      <c r="A275" s="4" t="s">
        <v>5</v>
      </c>
      <c r="B275" s="6">
        <v>2050</v>
      </c>
      <c r="C275">
        <v>4119123967.5194864</v>
      </c>
      <c r="D275">
        <v>1114930198.7871106</v>
      </c>
      <c r="E275">
        <v>1969809018.1730251</v>
      </c>
      <c r="F275">
        <v>2610732486.0353799</v>
      </c>
      <c r="G275">
        <v>3829165958.9602365</v>
      </c>
      <c r="H275">
        <v>3913677022.2556562</v>
      </c>
      <c r="I275"/>
    </row>
    <row r="278" spans="1:9" x14ac:dyDescent="0.35">
      <c r="B278" s="5" t="s">
        <v>9</v>
      </c>
      <c r="C278" s="5" t="s">
        <v>10</v>
      </c>
      <c r="D278" s="5" t="s">
        <v>11</v>
      </c>
      <c r="E278" s="5" t="s">
        <v>12</v>
      </c>
      <c r="F278" s="5" t="s">
        <v>13</v>
      </c>
      <c r="G278" s="5" t="s">
        <v>14</v>
      </c>
      <c r="H278" s="5" t="s">
        <v>15</v>
      </c>
      <c r="I278" s="5" t="s">
        <v>16</v>
      </c>
    </row>
    <row r="279" spans="1:9" x14ac:dyDescent="0.35">
      <c r="A279" s="4" t="s">
        <v>6</v>
      </c>
      <c r="B279" s="6">
        <v>2000</v>
      </c>
      <c r="C279"/>
      <c r="D279">
        <v>1966634934.0900748</v>
      </c>
      <c r="E279">
        <v>1966634934.0900748</v>
      </c>
      <c r="F279">
        <v>1966634934.0900748</v>
      </c>
      <c r="G279">
        <v>1966634934.0900748</v>
      </c>
      <c r="H279">
        <v>1966634934.0900748</v>
      </c>
      <c r="I279">
        <v>1966634934.0900748</v>
      </c>
    </row>
    <row r="280" spans="1:9" x14ac:dyDescent="0.35">
      <c r="A280" s="4" t="s">
        <v>6</v>
      </c>
      <c r="B280" s="6">
        <v>2001</v>
      </c>
      <c r="C280"/>
      <c r="D280">
        <v>1026578699.7274721</v>
      </c>
      <c r="E280">
        <v>1026578699.7274721</v>
      </c>
      <c r="F280">
        <v>1026578699.7274721</v>
      </c>
      <c r="G280">
        <v>1026578699.7274721</v>
      </c>
      <c r="H280">
        <v>1026578699.7274721</v>
      </c>
      <c r="I280">
        <v>1026578699.7274721</v>
      </c>
    </row>
    <row r="281" spans="1:9" x14ac:dyDescent="0.35">
      <c r="A281" s="4" t="s">
        <v>6</v>
      </c>
      <c r="B281" s="6">
        <v>2002</v>
      </c>
      <c r="C281"/>
      <c r="D281">
        <v>1090247270.1502891</v>
      </c>
      <c r="E281">
        <v>1090247270.1502891</v>
      </c>
      <c r="F281">
        <v>1090247270.1502891</v>
      </c>
      <c r="G281">
        <v>1090247270.1502891</v>
      </c>
      <c r="H281">
        <v>1090247270.1502891</v>
      </c>
      <c r="I281">
        <v>1090247270.1502891</v>
      </c>
    </row>
    <row r="282" spans="1:9" x14ac:dyDescent="0.35">
      <c r="A282" s="4" t="s">
        <v>6</v>
      </c>
      <c r="B282" s="6">
        <v>2003</v>
      </c>
      <c r="C282"/>
      <c r="D282">
        <v>1057596559.5015265</v>
      </c>
      <c r="E282">
        <v>1057596559.5015265</v>
      </c>
      <c r="F282">
        <v>1057596559.5015265</v>
      </c>
      <c r="G282">
        <v>1057596559.5015265</v>
      </c>
      <c r="H282">
        <v>1057596559.5015265</v>
      </c>
      <c r="I282">
        <v>1057596559.5015265</v>
      </c>
    </row>
    <row r="283" spans="1:9" x14ac:dyDescent="0.35">
      <c r="A283" s="4" t="s">
        <v>6</v>
      </c>
      <c r="B283" s="6">
        <v>2004</v>
      </c>
      <c r="C283"/>
      <c r="D283">
        <v>1409339140.4247513</v>
      </c>
      <c r="E283">
        <v>1409339140.4247513</v>
      </c>
      <c r="F283">
        <v>1409339140.4247513</v>
      </c>
      <c r="G283">
        <v>1409339140.4247513</v>
      </c>
      <c r="H283">
        <v>1409339140.4247513</v>
      </c>
      <c r="I283">
        <v>1409339140.4247513</v>
      </c>
    </row>
    <row r="284" spans="1:9" x14ac:dyDescent="0.35">
      <c r="A284" s="4" t="s">
        <v>6</v>
      </c>
      <c r="B284" s="6">
        <v>2005</v>
      </c>
      <c r="C284"/>
      <c r="D284">
        <v>1491901477.3602736</v>
      </c>
      <c r="E284">
        <v>1491901477.3602736</v>
      </c>
      <c r="F284">
        <v>1491901477.3602736</v>
      </c>
      <c r="G284">
        <v>1491901477.3602736</v>
      </c>
      <c r="H284">
        <v>1491901477.3602736</v>
      </c>
      <c r="I284">
        <v>1491901477.3602736</v>
      </c>
    </row>
    <row r="285" spans="1:9" x14ac:dyDescent="0.35">
      <c r="A285" s="4" t="s">
        <v>6</v>
      </c>
      <c r="B285" s="6">
        <v>2006</v>
      </c>
      <c r="C285"/>
      <c r="D285">
        <v>1533733065.7268384</v>
      </c>
      <c r="E285">
        <v>1533733065.7268384</v>
      </c>
      <c r="F285">
        <v>1533733065.7268384</v>
      </c>
      <c r="G285">
        <v>1533733065.7268384</v>
      </c>
      <c r="H285">
        <v>1533733065.7268384</v>
      </c>
      <c r="I285">
        <v>1533733065.7268384</v>
      </c>
    </row>
    <row r="286" spans="1:9" x14ac:dyDescent="0.35">
      <c r="A286" s="4" t="s">
        <v>6</v>
      </c>
      <c r="B286" s="6">
        <v>2007</v>
      </c>
      <c r="C286"/>
      <c r="D286">
        <v>1527403286.3419976</v>
      </c>
      <c r="E286">
        <v>1527403286.3419976</v>
      </c>
      <c r="F286">
        <v>1527403286.3419976</v>
      </c>
      <c r="G286">
        <v>1527403286.3419976</v>
      </c>
      <c r="H286">
        <v>1527403286.3419976</v>
      </c>
      <c r="I286">
        <v>1527403286.3419976</v>
      </c>
    </row>
    <row r="287" spans="1:9" x14ac:dyDescent="0.35">
      <c r="A287" s="4" t="s">
        <v>6</v>
      </c>
      <c r="B287" s="6">
        <v>2008</v>
      </c>
      <c r="C287"/>
      <c r="D287">
        <v>1670236131.3331771</v>
      </c>
      <c r="E287">
        <v>1670236131.3331771</v>
      </c>
      <c r="F287">
        <v>1670236131.3331771</v>
      </c>
      <c r="G287">
        <v>1670236131.3331771</v>
      </c>
      <c r="H287">
        <v>1670236131.3331771</v>
      </c>
      <c r="I287">
        <v>1670236131.3331771</v>
      </c>
    </row>
    <row r="288" spans="1:9" x14ac:dyDescent="0.35">
      <c r="A288" s="4" t="s">
        <v>6</v>
      </c>
      <c r="B288" s="6">
        <v>2009</v>
      </c>
      <c r="C288"/>
      <c r="D288">
        <v>1822976462.8341248</v>
      </c>
      <c r="E288">
        <v>1822976462.8341248</v>
      </c>
      <c r="F288">
        <v>1822976462.8341248</v>
      </c>
      <c r="G288">
        <v>1822976462.8341248</v>
      </c>
      <c r="H288">
        <v>1822976462.8341248</v>
      </c>
      <c r="I288">
        <v>1822976462.8341248</v>
      </c>
    </row>
    <row r="289" spans="1:9" x14ac:dyDescent="0.35">
      <c r="A289" s="4" t="s">
        <v>6</v>
      </c>
      <c r="B289" s="6">
        <v>2010</v>
      </c>
      <c r="C289"/>
      <c r="D289">
        <v>2136438143.4166625</v>
      </c>
      <c r="E289">
        <v>2136438143.4166625</v>
      </c>
      <c r="F289">
        <v>2136438143.4166625</v>
      </c>
      <c r="G289">
        <v>2136438143.4166625</v>
      </c>
      <c r="H289">
        <v>2136438143.4166625</v>
      </c>
      <c r="I289">
        <v>2136438143.4166625</v>
      </c>
    </row>
    <row r="290" spans="1:9" x14ac:dyDescent="0.35">
      <c r="A290" s="4" t="s">
        <v>6</v>
      </c>
      <c r="B290" s="6">
        <v>2011</v>
      </c>
      <c r="C290"/>
      <c r="D290">
        <v>2433937777.370924</v>
      </c>
      <c r="E290">
        <v>2433937777.370924</v>
      </c>
      <c r="F290">
        <v>2433937777.370924</v>
      </c>
      <c r="G290">
        <v>2433937777.370924</v>
      </c>
      <c r="H290">
        <v>2433937777.370924</v>
      </c>
      <c r="I290">
        <v>2433937777.370924</v>
      </c>
    </row>
    <row r="291" spans="1:9" x14ac:dyDescent="0.35">
      <c r="A291" s="4" t="s">
        <v>6</v>
      </c>
      <c r="B291" s="6">
        <v>2012</v>
      </c>
      <c r="C291"/>
      <c r="D291">
        <v>2211294664.8373876</v>
      </c>
      <c r="E291">
        <v>2211294664.8373876</v>
      </c>
      <c r="F291">
        <v>2211294664.8373876</v>
      </c>
      <c r="G291">
        <v>2211294664.8373876</v>
      </c>
      <c r="H291">
        <v>2211294664.8373876</v>
      </c>
      <c r="I291">
        <v>2211294664.8373876</v>
      </c>
    </row>
    <row r="292" spans="1:9" x14ac:dyDescent="0.35">
      <c r="A292" s="4" t="s">
        <v>6</v>
      </c>
      <c r="B292" s="6">
        <v>2013</v>
      </c>
      <c r="C292"/>
      <c r="D292">
        <v>2439166725.5584011</v>
      </c>
      <c r="E292">
        <v>2439166725.5584011</v>
      </c>
      <c r="F292">
        <v>2439166725.5584011</v>
      </c>
      <c r="G292">
        <v>2439166725.5584011</v>
      </c>
      <c r="H292">
        <v>2439166725.5584011</v>
      </c>
      <c r="I292">
        <v>2439166725.5584011</v>
      </c>
    </row>
    <row r="293" spans="1:9" x14ac:dyDescent="0.35">
      <c r="A293" s="4" t="s">
        <v>6</v>
      </c>
      <c r="B293" s="6">
        <v>2014</v>
      </c>
      <c r="C293"/>
      <c r="D293">
        <v>2351925850.3005877</v>
      </c>
      <c r="E293">
        <v>2351925850.3005877</v>
      </c>
      <c r="F293">
        <v>2351925850.3005877</v>
      </c>
      <c r="G293">
        <v>2351925850.3005877</v>
      </c>
      <c r="H293">
        <v>2351925850.3005877</v>
      </c>
      <c r="I293">
        <v>2351925850.3005877</v>
      </c>
    </row>
    <row r="294" spans="1:9" x14ac:dyDescent="0.35">
      <c r="A294" s="4" t="s">
        <v>6</v>
      </c>
      <c r="B294" s="6">
        <v>2015</v>
      </c>
      <c r="C294"/>
      <c r="D294">
        <v>2686303326.4997816</v>
      </c>
      <c r="E294">
        <v>2686303326.4997816</v>
      </c>
      <c r="F294">
        <v>2686303326.4997816</v>
      </c>
      <c r="G294">
        <v>2686303326.4997816</v>
      </c>
      <c r="H294">
        <v>2686303326.4997816</v>
      </c>
      <c r="I294">
        <v>2686303326.4997816</v>
      </c>
    </row>
    <row r="295" spans="1:9" x14ac:dyDescent="0.35">
      <c r="A295" s="4" t="s">
        <v>6</v>
      </c>
      <c r="B295" s="6">
        <v>2016</v>
      </c>
      <c r="C295"/>
      <c r="D295">
        <v>2728685327.5982804</v>
      </c>
      <c r="E295">
        <v>2728685327.5982804</v>
      </c>
      <c r="F295">
        <v>2728685327.5982804</v>
      </c>
      <c r="G295">
        <v>2728685327.5982804</v>
      </c>
      <c r="H295">
        <v>2728685327.5982804</v>
      </c>
      <c r="I295">
        <v>2728685327.5982804</v>
      </c>
    </row>
    <row r="296" spans="1:9" x14ac:dyDescent="0.35">
      <c r="A296" s="4" t="s">
        <v>6</v>
      </c>
      <c r="B296" s="6">
        <v>2017</v>
      </c>
      <c r="C296"/>
      <c r="D296">
        <v>2605667444.1596456</v>
      </c>
      <c r="E296">
        <v>2605667444.1596456</v>
      </c>
      <c r="F296">
        <v>2605667444.1596456</v>
      </c>
      <c r="G296">
        <v>2605667444.1596456</v>
      </c>
      <c r="H296">
        <v>2605667444.1596456</v>
      </c>
      <c r="I296">
        <v>2605667444.1596456</v>
      </c>
    </row>
    <row r="297" spans="1:9" x14ac:dyDescent="0.35">
      <c r="A297" s="4" t="s">
        <v>6</v>
      </c>
      <c r="B297" s="6">
        <v>2018</v>
      </c>
      <c r="C297"/>
      <c r="D297">
        <v>2530810919.8721728</v>
      </c>
      <c r="E297">
        <v>2530810919.8721728</v>
      </c>
      <c r="F297">
        <v>2530810919.8721728</v>
      </c>
      <c r="G297">
        <v>2530810919.8721728</v>
      </c>
      <c r="H297">
        <v>2530810919.8721728</v>
      </c>
      <c r="I297">
        <v>2530810919.8721728</v>
      </c>
    </row>
    <row r="298" spans="1:9" x14ac:dyDescent="0.35">
      <c r="A298" s="4" t="s">
        <v>6</v>
      </c>
      <c r="B298" s="6">
        <v>2019</v>
      </c>
      <c r="C298"/>
      <c r="D298">
        <v>2636765922.6184196</v>
      </c>
      <c r="E298">
        <v>2636765922.6184196</v>
      </c>
      <c r="F298">
        <v>2636765922.6184196</v>
      </c>
      <c r="G298">
        <v>2636765922.6184196</v>
      </c>
      <c r="H298">
        <v>2636765922.6184196</v>
      </c>
      <c r="I298">
        <v>2636765922.6184196</v>
      </c>
    </row>
    <row r="299" spans="1:9" x14ac:dyDescent="0.35">
      <c r="A299" s="4" t="s">
        <v>6</v>
      </c>
      <c r="B299" s="6">
        <v>2020</v>
      </c>
      <c r="C299"/>
      <c r="D299">
        <v>3342254981.3882909</v>
      </c>
      <c r="E299">
        <v>3343601254.9414482</v>
      </c>
      <c r="F299">
        <v>3342387258.8703451</v>
      </c>
      <c r="G299">
        <v>3343601254.9414482</v>
      </c>
      <c r="H299">
        <v>3343435906.6555066</v>
      </c>
      <c r="I299">
        <v>3343601254.9414482</v>
      </c>
    </row>
    <row r="300" spans="1:9" x14ac:dyDescent="0.35">
      <c r="A300" s="4" t="s">
        <v>6</v>
      </c>
      <c r="B300" s="6">
        <v>2021</v>
      </c>
      <c r="C300">
        <v>3407691652.9854527</v>
      </c>
      <c r="D300">
        <v>3314433975.8755841</v>
      </c>
      <c r="E300">
        <v>3321580240.207675</v>
      </c>
      <c r="F300">
        <v>3401239262.79251</v>
      </c>
      <c r="G300">
        <v>3407188145.9828191</v>
      </c>
      <c r="H300">
        <v>3406436177.9388428</v>
      </c>
      <c r="I300"/>
    </row>
    <row r="301" spans="1:9" x14ac:dyDescent="0.35">
      <c r="A301" s="4" t="s">
        <v>6</v>
      </c>
      <c r="B301" s="6">
        <v>2022</v>
      </c>
      <c r="C301">
        <v>3473178337.8666487</v>
      </c>
      <c r="D301">
        <v>3286701693.7900734</v>
      </c>
      <c r="E301">
        <v>3297645851.9734836</v>
      </c>
      <c r="F301">
        <v>3463385263.2659607</v>
      </c>
      <c r="G301">
        <v>3472012870.1041632</v>
      </c>
      <c r="H301">
        <v>3471272847.798727</v>
      </c>
      <c r="I301"/>
    </row>
    <row r="302" spans="1:9" x14ac:dyDescent="0.35">
      <c r="A302" s="4" t="s">
        <v>6</v>
      </c>
      <c r="B302" s="6">
        <v>2023</v>
      </c>
      <c r="C302">
        <v>3519136311.7075896</v>
      </c>
      <c r="D302">
        <v>3236061771.1040444</v>
      </c>
      <c r="E302">
        <v>3252353547.5217681</v>
      </c>
      <c r="F302">
        <v>3504373282.3925877</v>
      </c>
      <c r="G302">
        <v>3517124012.3460445</v>
      </c>
      <c r="H302">
        <v>3516263790.1674981</v>
      </c>
      <c r="I302"/>
    </row>
    <row r="303" spans="1:9" x14ac:dyDescent="0.35">
      <c r="A303" s="4" t="s">
        <v>6</v>
      </c>
      <c r="B303" s="6">
        <v>2024</v>
      </c>
      <c r="C303">
        <v>3552735032.95614</v>
      </c>
      <c r="D303">
        <v>3169812860.6877975</v>
      </c>
      <c r="E303">
        <v>3193628559.6400514</v>
      </c>
      <c r="F303">
        <v>3530589815.2978783</v>
      </c>
      <c r="G303">
        <v>3549658983.7814445</v>
      </c>
      <c r="H303">
        <v>3548426121.6423473</v>
      </c>
      <c r="I303"/>
    </row>
    <row r="304" spans="1:9" x14ac:dyDescent="0.35">
      <c r="A304" s="4" t="s">
        <v>6</v>
      </c>
      <c r="B304" s="6">
        <v>2025</v>
      </c>
      <c r="C304">
        <v>3577835285.7595816</v>
      </c>
      <c r="D304">
        <v>3091398795.6831903</v>
      </c>
      <c r="E304">
        <v>3125780812.3550873</v>
      </c>
      <c r="F304">
        <v>3544762374.8124027</v>
      </c>
      <c r="G304">
        <v>3573441369.6367669</v>
      </c>
      <c r="H304">
        <v>3571400116.1213326</v>
      </c>
      <c r="I304"/>
    </row>
    <row r="305" spans="1:9" x14ac:dyDescent="0.35">
      <c r="A305" s="4" t="s">
        <v>6</v>
      </c>
      <c r="B305" s="6">
        <v>2026</v>
      </c>
      <c r="C305">
        <v>3596767827.9045143</v>
      </c>
      <c r="D305">
        <v>3002262749.8738766</v>
      </c>
      <c r="E305">
        <v>3051431939.6237721</v>
      </c>
      <c r="F305">
        <v>3547602676.9727359</v>
      </c>
      <c r="G305">
        <v>3590759499.8295479</v>
      </c>
      <c r="H305">
        <v>3587201507.3299961</v>
      </c>
      <c r="I305"/>
    </row>
    <row r="306" spans="1:9" x14ac:dyDescent="0.35">
      <c r="A306" s="4" t="s">
        <v>6</v>
      </c>
      <c r="B306" s="6">
        <v>2027</v>
      </c>
      <c r="C306">
        <v>3611057035.391489</v>
      </c>
      <c r="D306">
        <v>2902564689.2442508</v>
      </c>
      <c r="E306">
        <v>2972304242.5251846</v>
      </c>
      <c r="F306">
        <v>3538370676.5394583</v>
      </c>
      <c r="G306">
        <v>3603089861.336503</v>
      </c>
      <c r="H306">
        <v>3596914069.3156371</v>
      </c>
      <c r="I306"/>
    </row>
    <row r="307" spans="1:9" x14ac:dyDescent="0.35">
      <c r="A307" s="4" t="s">
        <v>6</v>
      </c>
      <c r="B307" s="6">
        <v>2028</v>
      </c>
      <c r="C307">
        <v>3621761655.5585523</v>
      </c>
      <c r="D307">
        <v>2791514098.0080695</v>
      </c>
      <c r="E307">
        <v>2889594441.7053709</v>
      </c>
      <c r="F307">
        <v>3515060260.5930138</v>
      </c>
      <c r="G307">
        <v>3611437570.3757839</v>
      </c>
      <c r="H307">
        <v>3601000205.6493597</v>
      </c>
      <c r="I307"/>
    </row>
    <row r="308" spans="1:9" x14ac:dyDescent="0.35">
      <c r="A308" s="4" t="s">
        <v>6</v>
      </c>
      <c r="B308" s="6">
        <v>2029</v>
      </c>
      <c r="C308">
        <v>3629652740.3905163</v>
      </c>
      <c r="D308">
        <v>2667615260.1035042</v>
      </c>
      <c r="E308">
        <v>2804169975.2916102</v>
      </c>
      <c r="F308">
        <v>3474500418.934195</v>
      </c>
      <c r="G308">
        <v>3616514030.5084429</v>
      </c>
      <c r="H308">
        <v>3599463938.3784804</v>
      </c>
      <c r="I308"/>
    </row>
    <row r="309" spans="1:9" x14ac:dyDescent="0.35">
      <c r="A309" s="4" t="s">
        <v>6</v>
      </c>
      <c r="B309" s="6">
        <v>2030</v>
      </c>
      <c r="C309">
        <v>3635313968.3620601</v>
      </c>
      <c r="D309">
        <v>2529017944.7509284</v>
      </c>
      <c r="E309">
        <v>2716680319.5919151</v>
      </c>
      <c r="F309">
        <v>3412603186.244113</v>
      </c>
      <c r="G309">
        <v>3618837010.8079648</v>
      </c>
      <c r="H309">
        <v>3591979963.2839351</v>
      </c>
      <c r="I309"/>
    </row>
    <row r="310" spans="1:9" x14ac:dyDescent="0.35">
      <c r="A310" s="4" t="s">
        <v>6</v>
      </c>
      <c r="B310" s="6">
        <v>2031</v>
      </c>
      <c r="C310">
        <v>3639201731.4739203</v>
      </c>
      <c r="D310">
        <v>2374142022.2813454</v>
      </c>
      <c r="E310">
        <v>2627624048.3031797</v>
      </c>
      <c r="F310">
        <v>3325020451.2980556</v>
      </c>
      <c r="G310">
        <v>3618790517.8903637</v>
      </c>
      <c r="H310">
        <v>3578069831.6065698</v>
      </c>
      <c r="I310"/>
    </row>
    <row r="311" spans="1:9" x14ac:dyDescent="0.35">
      <c r="A311" s="4" t="s">
        <v>6</v>
      </c>
      <c r="B311" s="6">
        <v>2032</v>
      </c>
      <c r="C311">
        <v>3641682787.1199365</v>
      </c>
      <c r="D311">
        <v>2202673376.193656</v>
      </c>
      <c r="E311">
        <v>2537391149.4203992</v>
      </c>
      <c r="F311">
        <v>3208452277.6430683</v>
      </c>
      <c r="G311">
        <v>3616662330.2445645</v>
      </c>
      <c r="H311">
        <v>3557386856.0546598</v>
      </c>
      <c r="I311"/>
    </row>
    <row r="312" spans="1:9" x14ac:dyDescent="0.35">
      <c r="A312" s="4" t="s">
        <v>6</v>
      </c>
      <c r="B312" s="6">
        <v>2033</v>
      </c>
      <c r="C312">
        <v>3643058828.9833889</v>
      </c>
      <c r="D312">
        <v>2016794309.3431492</v>
      </c>
      <c r="E312">
        <v>2446290849.6444478</v>
      </c>
      <c r="F312">
        <v>3062593815.3064227</v>
      </c>
      <c r="G312">
        <v>3612668483.1263027</v>
      </c>
      <c r="H312">
        <v>3530114706.3000388</v>
      </c>
      <c r="I312"/>
    </row>
    <row r="313" spans="1:9" x14ac:dyDescent="0.35">
      <c r="A313" s="4" t="s">
        <v>6</v>
      </c>
      <c r="B313" s="6">
        <v>2034</v>
      </c>
      <c r="C313">
        <v>3643582945.0367465</v>
      </c>
      <c r="D313">
        <v>1822096179.5828998</v>
      </c>
      <c r="E313">
        <v>2354570470.6436486</v>
      </c>
      <c r="F313">
        <v>2892092271.922503</v>
      </c>
      <c r="G313">
        <v>3606969792.4930735</v>
      </c>
      <c r="H313">
        <v>3497361466.4122825</v>
      </c>
      <c r="I313"/>
    </row>
    <row r="314" spans="1:9" x14ac:dyDescent="0.35">
      <c r="A314" s="4" t="s">
        <v>6</v>
      </c>
      <c r="B314" s="6">
        <v>2035</v>
      </c>
      <c r="C314">
        <v>3643470978.4636331</v>
      </c>
      <c r="D314">
        <v>1627320682.2821105</v>
      </c>
      <c r="E314">
        <v>2262428624.9297595</v>
      </c>
      <c r="F314">
        <v>2707208242.8081203</v>
      </c>
      <c r="G314">
        <v>3599683324.8625216</v>
      </c>
      <c r="H314">
        <v>3461297430.8304882</v>
      </c>
      <c r="I314"/>
    </row>
    <row r="315" spans="1:9" x14ac:dyDescent="0.35">
      <c r="A315" s="4" t="s">
        <v>6</v>
      </c>
      <c r="B315" s="6">
        <v>2036</v>
      </c>
      <c r="C315">
        <v>3642909454.2168007</v>
      </c>
      <c r="D315">
        <v>1442459804.8395023</v>
      </c>
      <c r="E315">
        <v>2170024643.4121952</v>
      </c>
      <c r="F315">
        <v>2522024334.6618848</v>
      </c>
      <c r="G315">
        <v>3590890613.4119506</v>
      </c>
      <c r="H315">
        <v>3424812960.8669901</v>
      </c>
      <c r="I315"/>
    </row>
    <row r="316" spans="1:9" x14ac:dyDescent="0.35">
      <c r="A316" s="4" t="s">
        <v>6</v>
      </c>
      <c r="B316" s="6">
        <v>2037</v>
      </c>
      <c r="C316">
        <v>3642061232.2450051</v>
      </c>
      <c r="D316">
        <v>1275910151.7997484</v>
      </c>
      <c r="E316">
        <v>2077485504.3995931</v>
      </c>
      <c r="F316">
        <v>2350566343.8390789</v>
      </c>
      <c r="G316">
        <v>3580643709.6831574</v>
      </c>
      <c r="H316">
        <v>3390768302.6473308</v>
      </c>
      <c r="I316"/>
    </row>
    <row r="317" spans="1:9" x14ac:dyDescent="0.35">
      <c r="A317" s="4" t="s">
        <v>6</v>
      </c>
      <c r="B317" s="6">
        <v>2038</v>
      </c>
      <c r="C317">
        <v>3641069563.941299</v>
      </c>
      <c r="D317">
        <v>1132281767.3535326</v>
      </c>
      <c r="E317">
        <v>1984911034.9926996</v>
      </c>
      <c r="F317">
        <v>2202935829.9494686</v>
      </c>
      <c r="G317">
        <v>3568969770.3790927</v>
      </c>
      <c r="H317">
        <v>3361244345.3435445</v>
      </c>
      <c r="I317"/>
    </row>
    <row r="318" spans="1:9" x14ac:dyDescent="0.35">
      <c r="A318" s="4" t="s">
        <v>6</v>
      </c>
      <c r="B318" s="6">
        <v>2039</v>
      </c>
      <c r="C318">
        <v>3640061007.6256561</v>
      </c>
      <c r="D318">
        <v>1011988948.76688</v>
      </c>
      <c r="E318">
        <v>1892377904.285161</v>
      </c>
      <c r="F318">
        <v>2083543513.9921157</v>
      </c>
      <c r="G318">
        <v>3555874686.6667104</v>
      </c>
      <c r="H318">
        <v>3337201240.2328172</v>
      </c>
      <c r="I318"/>
    </row>
    <row r="319" spans="1:9" x14ac:dyDescent="0.35">
      <c r="A319" s="4" t="s">
        <v>6</v>
      </c>
      <c r="B319" s="6">
        <v>2040</v>
      </c>
      <c r="C319">
        <v>3639147524.1376939</v>
      </c>
      <c r="D319">
        <v>912391271.45772719</v>
      </c>
      <c r="E319">
        <v>1799942769.0019274</v>
      </c>
      <c r="F319">
        <v>1991789683.7712812</v>
      </c>
      <c r="G319">
        <v>3541346036.9273181</v>
      </c>
      <c r="H319">
        <v>3318612472.7637315</v>
      </c>
      <c r="I319"/>
    </row>
    <row r="320" spans="1:9" x14ac:dyDescent="0.35">
      <c r="A320" s="4" t="s">
        <v>6</v>
      </c>
      <c r="B320" s="6">
        <v>2041</v>
      </c>
      <c r="C320">
        <v>3638427993.3463168</v>
      </c>
      <c r="D320">
        <v>829440488.73642564</v>
      </c>
      <c r="E320">
        <v>1707644829.6229417</v>
      </c>
      <c r="F320">
        <v>1924021735.5061464</v>
      </c>
      <c r="G320">
        <v>3525355635.2954659</v>
      </c>
      <c r="H320">
        <v>3304846979.9854069</v>
      </c>
      <c r="I320"/>
    </row>
    <row r="321" spans="1:9" x14ac:dyDescent="0.35">
      <c r="A321" s="4" t="s">
        <v>6</v>
      </c>
      <c r="B321" s="6">
        <v>2042</v>
      </c>
      <c r="C321">
        <v>3637989260.5127053</v>
      </c>
      <c r="D321">
        <v>758986242.49712515</v>
      </c>
      <c r="E321">
        <v>1615507947.7996044</v>
      </c>
      <c r="F321">
        <v>1875460539.5570133</v>
      </c>
      <c r="G321">
        <v>3507861761.9888225</v>
      </c>
      <c r="H321">
        <v>3295044806.3268533</v>
      </c>
      <c r="I321"/>
    </row>
    <row r="322" spans="1:9" x14ac:dyDescent="0.35">
      <c r="A322" s="4" t="s">
        <v>6</v>
      </c>
      <c r="B322" s="6">
        <v>2043</v>
      </c>
      <c r="C322">
        <v>3637906861.5775337</v>
      </c>
      <c r="D322">
        <v>697477094.6424942</v>
      </c>
      <c r="E322">
        <v>1523542470.6585884</v>
      </c>
      <c r="F322">
        <v>1841467823.9427311</v>
      </c>
      <c r="G322">
        <v>3488811264.6343927</v>
      </c>
      <c r="H322">
        <v>3288364300.4024839</v>
      </c>
      <c r="I322"/>
    </row>
    <row r="323" spans="1:9" x14ac:dyDescent="0.35">
      <c r="A323" s="4" t="s">
        <v>6</v>
      </c>
      <c r="B323" s="6">
        <v>2044</v>
      </c>
      <c r="C323">
        <v>3638245516.2416143</v>
      </c>
      <c r="D323">
        <v>642178486.90882146</v>
      </c>
      <c r="E323">
        <v>1431746853.7587945</v>
      </c>
      <c r="F323">
        <v>1818137733.5053818</v>
      </c>
      <c r="G323">
        <v>3468141539.1913218</v>
      </c>
      <c r="H323">
        <v>3284097601.9516625</v>
      </c>
      <c r="I323"/>
    </row>
    <row r="324" spans="1:9" x14ac:dyDescent="0.35">
      <c r="A324" s="4" t="s">
        <v>6</v>
      </c>
      <c r="B324" s="6">
        <v>2045</v>
      </c>
      <c r="C324">
        <v>3639059391.7067027</v>
      </c>
      <c r="D324">
        <v>591124342.05053377</v>
      </c>
      <c r="E324">
        <v>1340109124.8326042</v>
      </c>
      <c r="F324">
        <v>1802440064.102843</v>
      </c>
      <c r="G324">
        <v>3445782482.2062244</v>
      </c>
      <c r="H324">
        <v>3281698741.7017159</v>
      </c>
      <c r="I324"/>
    </row>
    <row r="325" spans="1:9" x14ac:dyDescent="0.35">
      <c r="A325" s="4" t="s">
        <v>6</v>
      </c>
      <c r="B325" s="6">
        <v>2046</v>
      </c>
      <c r="C325">
        <v>3640392291.8808603</v>
      </c>
      <c r="D325">
        <v>542967641.70296955</v>
      </c>
      <c r="E325">
        <v>1248608281.974488</v>
      </c>
      <c r="F325">
        <v>1792140690.2870572</v>
      </c>
      <c r="G325">
        <v>3421658428.7347679</v>
      </c>
      <c r="H325">
        <v>3280768287.0661278</v>
      </c>
      <c r="I325"/>
    </row>
    <row r="326" spans="1:9" x14ac:dyDescent="0.35">
      <c r="A326" s="4" t="s">
        <v>6</v>
      </c>
      <c r="B326" s="6">
        <v>2047</v>
      </c>
      <c r="C326">
        <v>3642277688.9126825</v>
      </c>
      <c r="D326">
        <v>496819768.63796693</v>
      </c>
      <c r="E326">
        <v>1157215613.0473621</v>
      </c>
      <c r="F326">
        <v>1785645109.6701052</v>
      </c>
      <c r="G326">
        <v>3395690121.7974911</v>
      </c>
      <c r="H326">
        <v>3281022954.6166949</v>
      </c>
      <c r="I326"/>
    </row>
    <row r="327" spans="1:9" x14ac:dyDescent="0.35">
      <c r="A327" s="4" t="s">
        <v>6</v>
      </c>
      <c r="B327" s="6">
        <v>2048</v>
      </c>
      <c r="C327">
        <v>3644738743.2585325</v>
      </c>
      <c r="D327">
        <v>452114894.90616554</v>
      </c>
      <c r="E327">
        <v>1065896006.9548243</v>
      </c>
      <c r="F327">
        <v>1781838521.3920591</v>
      </c>
      <c r="G327">
        <v>3367796661.7683792</v>
      </c>
      <c r="H327">
        <v>3282264482.9347234</v>
      </c>
      <c r="I327"/>
    </row>
    <row r="328" spans="1:9" x14ac:dyDescent="0.35">
      <c r="A328" s="4" t="s">
        <v>6</v>
      </c>
      <c r="B328" s="6">
        <v>2049</v>
      </c>
      <c r="C328">
        <v>3647788252.081079</v>
      </c>
      <c r="D328">
        <v>408507534.50689071</v>
      </c>
      <c r="E328">
        <v>974609242.7219795</v>
      </c>
      <c r="F328">
        <v>1779950965.6990609</v>
      </c>
      <c r="G328">
        <v>3337897524.5653934</v>
      </c>
      <c r="H328">
        <v>3284353358.8664355</v>
      </c>
      <c r="I328"/>
    </row>
    <row r="329" spans="1:9" x14ac:dyDescent="0.35">
      <c r="A329" s="4" t="s">
        <v>6</v>
      </c>
      <c r="B329" s="6">
        <v>2050</v>
      </c>
      <c r="C329">
        <v>3651428611.9815755</v>
      </c>
      <c r="D329">
        <v>365799794.60648656</v>
      </c>
      <c r="E329">
        <v>883311289.86780357</v>
      </c>
      <c r="F329">
        <v>1779453553.4024835</v>
      </c>
      <c r="G329">
        <v>3305914539.7065296</v>
      </c>
      <c r="H329">
        <v>3287188609.8169518</v>
      </c>
      <c r="I329"/>
    </row>
  </sheetData>
  <mergeCells count="3">
    <mergeCell ref="A1:H1"/>
    <mergeCell ref="A3:I3"/>
    <mergeCell ref="A168:I168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FE9C9-2828-473C-8625-060F6BD9EBF3}">
  <dimension ref="A1:M13"/>
  <sheetViews>
    <sheetView showGridLines="0" tabSelected="1" workbookViewId="0">
      <selection activeCell="B10" sqref="B10"/>
    </sheetView>
  </sheetViews>
  <sheetFormatPr defaultColWidth="10.81640625" defaultRowHeight="14.5" x14ac:dyDescent="0.35"/>
  <sheetData>
    <row r="1" spans="1:13" x14ac:dyDescent="0.35">
      <c r="A1" s="27" t="s">
        <v>50</v>
      </c>
      <c r="B1" s="28"/>
      <c r="C1" s="28"/>
      <c r="D1" s="28"/>
      <c r="E1" s="28"/>
      <c r="F1" s="28"/>
      <c r="G1" s="28"/>
      <c r="H1" s="29"/>
      <c r="I1" s="29"/>
      <c r="J1" s="29"/>
      <c r="K1" s="29"/>
      <c r="L1" s="29"/>
      <c r="M1" s="29"/>
    </row>
    <row r="2" spans="1:13" x14ac:dyDescent="0.3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</row>
    <row r="3" spans="1:13" ht="17.5" x14ac:dyDescent="0.35">
      <c r="A3" s="30" t="s">
        <v>51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</row>
    <row r="4" spans="1:13" ht="17.5" x14ac:dyDescent="0.35">
      <c r="A4" s="30"/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</row>
    <row r="5" spans="1:13" ht="36" customHeight="1" x14ac:dyDescent="0.35">
      <c r="A5" s="37" t="s">
        <v>53</v>
      </c>
      <c r="B5" s="37"/>
      <c r="C5" s="37"/>
      <c r="D5" s="37"/>
      <c r="E5" s="37"/>
      <c r="F5" s="37"/>
      <c r="G5" s="37"/>
      <c r="H5" s="37"/>
      <c r="I5" s="37"/>
      <c r="J5" s="31"/>
      <c r="K5" s="31"/>
      <c r="L5" s="31"/>
      <c r="M5" s="31"/>
    </row>
    <row r="6" spans="1:13" x14ac:dyDescent="0.35">
      <c r="A6" s="37"/>
      <c r="B6" s="37"/>
      <c r="C6" s="37"/>
      <c r="D6" s="37"/>
      <c r="E6" s="37"/>
      <c r="F6" s="37"/>
      <c r="G6" s="37"/>
      <c r="H6" s="37"/>
      <c r="I6" s="37"/>
    </row>
    <row r="7" spans="1:13" x14ac:dyDescent="0.35">
      <c r="A7" s="29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</row>
    <row r="8" spans="1:13" x14ac:dyDescent="0.35">
      <c r="A8" s="38" t="s">
        <v>52</v>
      </c>
      <c r="B8" s="38"/>
      <c r="C8" s="38"/>
      <c r="D8" s="38"/>
      <c r="E8" s="38"/>
      <c r="F8" s="38"/>
      <c r="G8" s="38"/>
      <c r="H8" s="38"/>
      <c r="I8" s="32"/>
      <c r="J8" s="32"/>
      <c r="K8" s="32"/>
      <c r="L8" s="32"/>
      <c r="M8" s="32"/>
    </row>
    <row r="9" spans="1:13" x14ac:dyDescent="0.35">
      <c r="A9" s="38"/>
      <c r="B9" s="38"/>
      <c r="C9" s="38"/>
      <c r="D9" s="38"/>
      <c r="E9" s="38"/>
      <c r="F9" s="38"/>
      <c r="G9" s="38"/>
      <c r="H9" s="38"/>
      <c r="I9" s="32"/>
      <c r="J9" s="32"/>
      <c r="K9" s="32"/>
      <c r="L9" s="32"/>
      <c r="M9" s="32"/>
    </row>
    <row r="10" spans="1:13" x14ac:dyDescent="0.35">
      <c r="A10" s="32"/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</row>
    <row r="11" spans="1:13" x14ac:dyDescent="0.35">
      <c r="A11" s="32"/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</row>
    <row r="13" spans="1:13" ht="15.5" x14ac:dyDescent="0.35">
      <c r="A13" s="33"/>
    </row>
  </sheetData>
  <mergeCells count="2">
    <mergeCell ref="A5:I6"/>
    <mergeCell ref="A8:H9"/>
  </mergeCells>
  <hyperlinks>
    <hyperlink ref="A1" r:id="rId1" display="2017 Journal of Industrial Ecology – www.wileyonlinelibrary.com/journal/jie" xr:uid="{05F43974-2B0C-4E82-8F9B-B61D275DE757}"/>
  </hyperlinks>
  <pageMargins left="0.7" right="0.7" top="0.75" bottom="0.75" header="0.3" footer="0.3"/>
  <pageSetup orientation="portrait" horizontalDpi="1200" verticalDpi="1200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47F62-325D-4ED6-A16A-58939EA877BA}">
  <dimension ref="A1:S88"/>
  <sheetViews>
    <sheetView workbookViewId="0">
      <selection activeCell="G35" sqref="G35"/>
    </sheetView>
  </sheetViews>
  <sheetFormatPr defaultRowHeight="14.5" x14ac:dyDescent="0.35"/>
  <sheetData>
    <row r="1" spans="1:19" ht="23.5" x14ac:dyDescent="0.55000000000000004">
      <c r="A1" s="40" t="s">
        <v>30</v>
      </c>
      <c r="B1" s="40"/>
      <c r="C1" s="40"/>
      <c r="D1" s="40"/>
      <c r="E1" s="40"/>
      <c r="F1" s="40"/>
      <c r="G1" s="40"/>
      <c r="H1" s="40"/>
    </row>
    <row r="5" spans="1:19" x14ac:dyDescent="0.35">
      <c r="A5" s="39" t="s">
        <v>31</v>
      </c>
      <c r="B5" s="39"/>
      <c r="C5" s="39"/>
      <c r="D5" s="39"/>
      <c r="E5" s="39"/>
      <c r="H5" s="39" t="s">
        <v>32</v>
      </c>
      <c r="I5" s="39"/>
      <c r="J5" s="39"/>
      <c r="K5" s="39"/>
      <c r="L5" s="39"/>
      <c r="O5" s="39" t="s">
        <v>33</v>
      </c>
      <c r="P5" s="39"/>
      <c r="Q5" s="39"/>
      <c r="R5" s="39"/>
      <c r="S5" s="39"/>
    </row>
    <row r="7" spans="1:19" x14ac:dyDescent="0.35">
      <c r="A7" s="1" t="s">
        <v>9</v>
      </c>
      <c r="B7" s="1" t="s">
        <v>34</v>
      </c>
      <c r="C7" s="1" t="s">
        <v>35</v>
      </c>
      <c r="D7" s="1" t="s">
        <v>36</v>
      </c>
      <c r="E7" s="1" t="s">
        <v>37</v>
      </c>
      <c r="H7" s="1" t="s">
        <v>9</v>
      </c>
      <c r="I7" s="1" t="s">
        <v>34</v>
      </c>
      <c r="J7" s="1" t="s">
        <v>35</v>
      </c>
      <c r="K7" s="1" t="s">
        <v>36</v>
      </c>
      <c r="L7" s="1" t="s">
        <v>37</v>
      </c>
      <c r="O7" s="1" t="s">
        <v>9</v>
      </c>
      <c r="P7" s="1" t="s">
        <v>34</v>
      </c>
      <c r="Q7" s="1" t="s">
        <v>35</v>
      </c>
      <c r="R7" s="1" t="s">
        <v>36</v>
      </c>
      <c r="S7" s="1" t="s">
        <v>37</v>
      </c>
    </row>
    <row r="8" spans="1:19" x14ac:dyDescent="0.35">
      <c r="A8" s="2">
        <v>1970</v>
      </c>
      <c r="B8">
        <v>2640696.3275646409</v>
      </c>
      <c r="H8" s="2">
        <v>1970</v>
      </c>
      <c r="I8">
        <v>20159.651301569309</v>
      </c>
      <c r="O8" s="2">
        <v>1970</v>
      </c>
      <c r="P8">
        <v>21607111.167611539</v>
      </c>
    </row>
    <row r="9" spans="1:19" x14ac:dyDescent="0.35">
      <c r="A9" s="2">
        <v>1971</v>
      </c>
      <c r="B9">
        <v>3030669.2833123212</v>
      </c>
      <c r="H9" s="2">
        <v>1971</v>
      </c>
      <c r="I9">
        <v>24117.714240368921</v>
      </c>
      <c r="O9" s="2">
        <v>1971</v>
      </c>
      <c r="P9">
        <v>24613662.736683492</v>
      </c>
    </row>
    <row r="10" spans="1:19" x14ac:dyDescent="0.35">
      <c r="A10" s="2">
        <v>1972</v>
      </c>
      <c r="B10">
        <v>4002745.6737178881</v>
      </c>
      <c r="H10" s="2">
        <v>1972</v>
      </c>
      <c r="I10">
        <v>29473.634340418041</v>
      </c>
      <c r="O10" s="2">
        <v>1972</v>
      </c>
      <c r="P10">
        <v>28586934.776060961</v>
      </c>
    </row>
    <row r="11" spans="1:19" x14ac:dyDescent="0.35">
      <c r="A11" s="2">
        <v>1973</v>
      </c>
      <c r="B11">
        <v>3479141.8585739182</v>
      </c>
      <c r="H11" s="2">
        <v>1973</v>
      </c>
      <c r="I11">
        <v>33671.09862317564</v>
      </c>
      <c r="O11" s="2">
        <v>1973</v>
      </c>
      <c r="P11">
        <v>32032405.5360117</v>
      </c>
    </row>
    <row r="12" spans="1:19" x14ac:dyDescent="0.35">
      <c r="A12" s="2">
        <v>1974</v>
      </c>
      <c r="B12">
        <v>5490000</v>
      </c>
      <c r="H12" s="2">
        <v>1974</v>
      </c>
      <c r="I12">
        <v>41834.27866692096</v>
      </c>
      <c r="O12" s="2">
        <v>1974</v>
      </c>
      <c r="P12">
        <v>37480571.257344782</v>
      </c>
    </row>
    <row r="13" spans="1:19" x14ac:dyDescent="0.35">
      <c r="A13" s="2">
        <v>1975</v>
      </c>
      <c r="B13">
        <v>4699999.9999999944</v>
      </c>
      <c r="H13" s="2">
        <v>1975</v>
      </c>
      <c r="I13">
        <v>47547.902039790533</v>
      </c>
      <c r="O13" s="2">
        <v>1975</v>
      </c>
      <c r="P13">
        <v>42133023.355304994</v>
      </c>
    </row>
    <row r="14" spans="1:19" x14ac:dyDescent="0.35">
      <c r="A14" s="2">
        <v>1976</v>
      </c>
      <c r="B14">
        <v>2410405.3143223701</v>
      </c>
      <c r="H14" s="2">
        <v>1976</v>
      </c>
      <c r="I14">
        <v>51944.930730240892</v>
      </c>
      <c r="O14" s="2">
        <v>1976</v>
      </c>
      <c r="P14">
        <v>44491483.738897108</v>
      </c>
    </row>
    <row r="15" spans="1:19" x14ac:dyDescent="0.35">
      <c r="A15" s="2">
        <v>1977</v>
      </c>
      <c r="B15">
        <v>1872091.4142671779</v>
      </c>
      <c r="H15" s="2">
        <v>1977</v>
      </c>
      <c r="I15">
        <v>59035.310156021027</v>
      </c>
      <c r="O15" s="2">
        <v>1977</v>
      </c>
      <c r="P15">
        <v>46304539.843008272</v>
      </c>
    </row>
    <row r="16" spans="1:19" x14ac:dyDescent="0.35">
      <c r="A16" s="2">
        <v>1978</v>
      </c>
      <c r="B16">
        <v>2214344.4107038951</v>
      </c>
      <c r="H16" s="2">
        <v>1978</v>
      </c>
      <c r="I16">
        <v>68127.316318591125</v>
      </c>
      <c r="O16" s="2">
        <v>1978</v>
      </c>
      <c r="P16">
        <v>48450756.937393583</v>
      </c>
    </row>
    <row r="17" spans="1:16" x14ac:dyDescent="0.35">
      <c r="A17" s="2">
        <v>1979</v>
      </c>
      <c r="B17">
        <v>2824879.6347883409</v>
      </c>
      <c r="H17" s="2">
        <v>1979</v>
      </c>
      <c r="I17">
        <v>78707.540603875648</v>
      </c>
      <c r="O17" s="2">
        <v>1979</v>
      </c>
      <c r="P17">
        <v>51196929.031578042</v>
      </c>
    </row>
    <row r="18" spans="1:16" x14ac:dyDescent="0.35">
      <c r="A18" s="2">
        <v>1980</v>
      </c>
      <c r="B18">
        <v>3749999.999999993</v>
      </c>
      <c r="H18" s="2">
        <v>1980</v>
      </c>
      <c r="I18">
        <v>91020.652106031775</v>
      </c>
      <c r="O18" s="2">
        <v>1980</v>
      </c>
      <c r="P18">
        <v>54855908.379472002</v>
      </c>
    </row>
    <row r="19" spans="1:16" x14ac:dyDescent="0.35">
      <c r="A19" s="2">
        <v>1981</v>
      </c>
      <c r="B19">
        <v>2907711.886022259</v>
      </c>
      <c r="H19" s="2">
        <v>1981</v>
      </c>
      <c r="I19">
        <v>102471.7004219783</v>
      </c>
      <c r="O19" s="2">
        <v>1981</v>
      </c>
      <c r="P19">
        <v>57661148.565072283</v>
      </c>
    </row>
    <row r="20" spans="1:16" x14ac:dyDescent="0.35">
      <c r="A20" s="2">
        <v>1982</v>
      </c>
      <c r="B20">
        <v>2272291.3972568871</v>
      </c>
      <c r="H20" s="2">
        <v>1982</v>
      </c>
      <c r="I20">
        <v>115359.7184937205</v>
      </c>
      <c r="O20" s="2">
        <v>1982</v>
      </c>
      <c r="P20">
        <v>59818080.243835449</v>
      </c>
    </row>
    <row r="21" spans="1:16" x14ac:dyDescent="0.35">
      <c r="A21" s="2">
        <v>1983</v>
      </c>
      <c r="B21">
        <v>2138760.0003959239</v>
      </c>
      <c r="H21" s="2">
        <v>1983</v>
      </c>
      <c r="I21">
        <v>130202.3283628225</v>
      </c>
      <c r="O21" s="2">
        <v>1983</v>
      </c>
      <c r="P21">
        <v>61826637.915868551</v>
      </c>
    </row>
    <row r="22" spans="1:16" x14ac:dyDescent="0.35">
      <c r="A22" s="2">
        <v>1984</v>
      </c>
      <c r="B22">
        <v>1942866.39691547</v>
      </c>
      <c r="H22" s="2">
        <v>1984</v>
      </c>
      <c r="I22">
        <v>146448.31231417201</v>
      </c>
      <c r="O22" s="2">
        <v>1984</v>
      </c>
      <c r="P22">
        <v>63623056.000469849</v>
      </c>
    </row>
    <row r="23" spans="1:16" x14ac:dyDescent="0.35">
      <c r="A23" s="2">
        <v>1985</v>
      </c>
      <c r="B23">
        <v>2780000.0000000228</v>
      </c>
      <c r="H23" s="2">
        <v>1985</v>
      </c>
      <c r="I23">
        <v>165644.2646042039</v>
      </c>
      <c r="O23" s="2">
        <v>1985</v>
      </c>
      <c r="P23">
        <v>66237411.735865667</v>
      </c>
    </row>
    <row r="24" spans="1:16" x14ac:dyDescent="0.35">
      <c r="A24" s="2">
        <v>1986</v>
      </c>
      <c r="B24">
        <v>1643671.0054208271</v>
      </c>
      <c r="H24" s="2">
        <v>1986</v>
      </c>
      <c r="I24">
        <v>184111.49850579401</v>
      </c>
      <c r="O24" s="2">
        <v>1986</v>
      </c>
      <c r="P24">
        <v>67696971.2427807</v>
      </c>
    </row>
    <row r="25" spans="1:16" x14ac:dyDescent="0.35">
      <c r="A25" s="2">
        <v>1987</v>
      </c>
      <c r="B25">
        <v>1938922.984447944</v>
      </c>
      <c r="H25" s="2">
        <v>1987</v>
      </c>
      <c r="I25">
        <v>206003.30379711351</v>
      </c>
      <c r="O25" s="2">
        <v>1987</v>
      </c>
      <c r="P25">
        <v>69429890.923431531</v>
      </c>
    </row>
    <row r="26" spans="1:16" x14ac:dyDescent="0.35">
      <c r="A26" s="2">
        <v>1988</v>
      </c>
      <c r="B26">
        <v>2002661.7455361439</v>
      </c>
      <c r="H26" s="2">
        <v>1988</v>
      </c>
      <c r="I26">
        <v>229514.64357362219</v>
      </c>
      <c r="O26" s="2">
        <v>1988</v>
      </c>
      <c r="P26">
        <v>71203038.025394052</v>
      </c>
    </row>
    <row r="27" spans="1:16" x14ac:dyDescent="0.35">
      <c r="A27" s="2">
        <v>1989</v>
      </c>
      <c r="B27">
        <v>1849320.1177009479</v>
      </c>
      <c r="H27" s="2">
        <v>1989</v>
      </c>
      <c r="I27">
        <v>254684.88210229439</v>
      </c>
      <c r="O27" s="2">
        <v>1989</v>
      </c>
      <c r="P27">
        <v>72797673.260992706</v>
      </c>
    </row>
    <row r="28" spans="1:16" x14ac:dyDescent="0.35">
      <c r="A28" s="2">
        <v>1990</v>
      </c>
      <c r="B28">
        <v>5609999.9999999991</v>
      </c>
      <c r="H28" s="2">
        <v>1990</v>
      </c>
      <c r="I28">
        <v>287096.0491018286</v>
      </c>
      <c r="O28" s="2">
        <v>1990</v>
      </c>
      <c r="P28">
        <v>78120577.211890876</v>
      </c>
    </row>
    <row r="29" spans="1:16" x14ac:dyDescent="0.35">
      <c r="A29" s="2">
        <v>1991</v>
      </c>
      <c r="B29">
        <v>8102085.9209334394</v>
      </c>
      <c r="H29" s="2">
        <v>1991</v>
      </c>
      <c r="I29">
        <v>320939.35127332708</v>
      </c>
      <c r="O29" s="2">
        <v>1991</v>
      </c>
      <c r="P29">
        <v>85901723.781550989</v>
      </c>
    </row>
    <row r="30" spans="1:16" x14ac:dyDescent="0.35">
      <c r="A30" s="2">
        <v>1992</v>
      </c>
      <c r="B30">
        <v>4554514.4983848361</v>
      </c>
      <c r="H30" s="2">
        <v>1992</v>
      </c>
      <c r="I30">
        <v>349660.06248615962</v>
      </c>
      <c r="O30" s="2">
        <v>1992</v>
      </c>
      <c r="P30">
        <v>90106578.217449665</v>
      </c>
    </row>
    <row r="31" spans="1:16" x14ac:dyDescent="0.35">
      <c r="A31" s="2">
        <v>1993</v>
      </c>
      <c r="B31">
        <v>3611287.7183234948</v>
      </c>
      <c r="H31" s="2">
        <v>1993</v>
      </c>
      <c r="I31">
        <v>383374.72323114797</v>
      </c>
      <c r="O31" s="2">
        <v>1993</v>
      </c>
      <c r="P31">
        <v>93334491.212542012</v>
      </c>
    </row>
    <row r="32" spans="1:16" x14ac:dyDescent="0.35">
      <c r="A32" s="2">
        <v>1994</v>
      </c>
      <c r="B32">
        <v>4484191.0878730519</v>
      </c>
      <c r="H32" s="2">
        <v>1994</v>
      </c>
      <c r="I32">
        <v>421659.18502801191</v>
      </c>
      <c r="O32" s="2">
        <v>1994</v>
      </c>
      <c r="P32">
        <v>97397023.115387052</v>
      </c>
    </row>
    <row r="33" spans="1:16" x14ac:dyDescent="0.35">
      <c r="A33" s="2">
        <v>1995</v>
      </c>
      <c r="B33">
        <v>9792999.9999999944</v>
      </c>
      <c r="H33" s="2">
        <v>1995</v>
      </c>
      <c r="I33">
        <v>468566.45517342718</v>
      </c>
      <c r="O33" s="2">
        <v>1995</v>
      </c>
      <c r="P33">
        <v>106721456.6602136</v>
      </c>
    </row>
    <row r="34" spans="1:16" x14ac:dyDescent="0.35">
      <c r="A34" s="2">
        <v>1996</v>
      </c>
      <c r="B34">
        <v>6324906.4909376614</v>
      </c>
      <c r="H34" s="2">
        <v>1996</v>
      </c>
      <c r="I34">
        <v>507621.31124598911</v>
      </c>
      <c r="O34" s="2">
        <v>1996</v>
      </c>
      <c r="P34">
        <v>112538741.83990531</v>
      </c>
    </row>
    <row r="35" spans="1:16" x14ac:dyDescent="0.35">
      <c r="A35" s="2">
        <v>1997</v>
      </c>
      <c r="B35">
        <v>5836888.6139940461</v>
      </c>
      <c r="H35" s="2">
        <v>1997</v>
      </c>
      <c r="I35">
        <v>552451.60723215248</v>
      </c>
      <c r="O35" s="2">
        <v>1997</v>
      </c>
      <c r="P35">
        <v>117823178.8466672</v>
      </c>
    </row>
    <row r="36" spans="1:16" x14ac:dyDescent="0.35">
      <c r="A36" s="2">
        <v>1998</v>
      </c>
      <c r="B36">
        <v>4913516.9648950975</v>
      </c>
      <c r="H36" s="2">
        <v>1998</v>
      </c>
      <c r="I36">
        <v>599170.57299461775</v>
      </c>
      <c r="O36" s="2">
        <v>1998</v>
      </c>
      <c r="P36">
        <v>122137525.2385677</v>
      </c>
    </row>
    <row r="37" spans="1:16" x14ac:dyDescent="0.35">
      <c r="A37" s="2">
        <v>1999</v>
      </c>
      <c r="B37">
        <v>4317048.7305842256</v>
      </c>
      <c r="H37" s="2">
        <v>1999</v>
      </c>
      <c r="I37">
        <v>648664.16167039331</v>
      </c>
      <c r="O37" s="2">
        <v>1999</v>
      </c>
      <c r="P37">
        <v>125805909.8074815</v>
      </c>
    </row>
    <row r="38" spans="1:16" x14ac:dyDescent="0.35">
      <c r="A38" s="2">
        <v>2000</v>
      </c>
      <c r="B38">
        <v>7146000.0000000121</v>
      </c>
      <c r="H38" s="2">
        <v>2000</v>
      </c>
      <c r="I38">
        <v>705153.71084052045</v>
      </c>
      <c r="O38" s="2">
        <v>2000</v>
      </c>
      <c r="P38">
        <v>132246756.096641</v>
      </c>
    </row>
    <row r="39" spans="1:16" x14ac:dyDescent="0.35">
      <c r="A39" s="2">
        <v>2001</v>
      </c>
      <c r="B39">
        <v>3730194.7961161179</v>
      </c>
      <c r="H39" s="2">
        <v>2001</v>
      </c>
      <c r="I39">
        <v>756524.24454074074</v>
      </c>
      <c r="O39" s="2">
        <v>2001</v>
      </c>
      <c r="P39">
        <v>135220426.6482164</v>
      </c>
    </row>
    <row r="40" spans="1:16" x14ac:dyDescent="0.35">
      <c r="A40" s="2">
        <v>2002</v>
      </c>
      <c r="B40">
        <v>3961542.0544122001</v>
      </c>
      <c r="H40" s="2">
        <v>2002</v>
      </c>
      <c r="I40">
        <v>814426.05365003506</v>
      </c>
      <c r="O40" s="2">
        <v>2002</v>
      </c>
      <c r="P40">
        <v>138367542.6489785</v>
      </c>
    </row>
    <row r="41" spans="1:16" x14ac:dyDescent="0.35">
      <c r="A41" s="2">
        <v>2003</v>
      </c>
      <c r="B41">
        <v>3842901.843893433</v>
      </c>
      <c r="H41" s="2">
        <v>2003</v>
      </c>
      <c r="I41">
        <v>874303.3847705964</v>
      </c>
      <c r="O41" s="2">
        <v>2003</v>
      </c>
      <c r="P41">
        <v>141336141.1081014</v>
      </c>
    </row>
    <row r="42" spans="1:16" x14ac:dyDescent="0.35">
      <c r="A42" s="2">
        <v>2004</v>
      </c>
      <c r="B42">
        <v>5121000.0000000047</v>
      </c>
      <c r="H42" s="2">
        <v>2004</v>
      </c>
      <c r="I42">
        <v>938353.93460202683</v>
      </c>
      <c r="O42" s="2">
        <v>2004</v>
      </c>
      <c r="P42">
        <v>145518787.17349929</v>
      </c>
    </row>
    <row r="43" spans="1:16" x14ac:dyDescent="0.35">
      <c r="A43" s="2">
        <v>2005</v>
      </c>
      <c r="B43">
        <v>5420999.9999999395</v>
      </c>
      <c r="H43" s="2">
        <v>2005</v>
      </c>
      <c r="I43">
        <v>1003690.164943038</v>
      </c>
      <c r="O43" s="2">
        <v>2005</v>
      </c>
      <c r="P43">
        <v>149936097.00855619</v>
      </c>
    </row>
    <row r="44" spans="1:16" x14ac:dyDescent="0.35">
      <c r="A44" s="2">
        <v>2006</v>
      </c>
      <c r="B44">
        <v>5573000.0000000224</v>
      </c>
      <c r="H44" s="2">
        <v>2006</v>
      </c>
      <c r="I44">
        <v>1071125.03211578</v>
      </c>
      <c r="O44" s="2">
        <v>2006</v>
      </c>
      <c r="P44">
        <v>154437971.97644049</v>
      </c>
    </row>
    <row r="45" spans="1:16" x14ac:dyDescent="0.35">
      <c r="A45" s="2">
        <v>2007</v>
      </c>
      <c r="B45">
        <v>5550000.000000013</v>
      </c>
      <c r="H45" s="2">
        <v>2007</v>
      </c>
      <c r="I45">
        <v>1140502.173072828</v>
      </c>
      <c r="O45" s="2">
        <v>2007</v>
      </c>
      <c r="P45">
        <v>158847469.8033677</v>
      </c>
    </row>
    <row r="46" spans="1:16" x14ac:dyDescent="0.35">
      <c r="A46" s="2">
        <v>2008</v>
      </c>
      <c r="B46">
        <v>6068999.999999986</v>
      </c>
      <c r="H46" s="2">
        <v>2008</v>
      </c>
      <c r="I46">
        <v>1212647.6459912821</v>
      </c>
      <c r="O46" s="2">
        <v>2008</v>
      </c>
      <c r="P46">
        <v>163703822.15737641</v>
      </c>
    </row>
    <row r="47" spans="1:16" x14ac:dyDescent="0.35">
      <c r="A47" s="2">
        <v>2009</v>
      </c>
      <c r="B47">
        <v>6624000.0000000056</v>
      </c>
      <c r="H47" s="2">
        <v>2009</v>
      </c>
      <c r="I47">
        <v>1286929.917460507</v>
      </c>
      <c r="O47" s="2">
        <v>2009</v>
      </c>
      <c r="P47">
        <v>169040892.23991591</v>
      </c>
    </row>
    <row r="48" spans="1:16" x14ac:dyDescent="0.35">
      <c r="A48" s="2">
        <v>2010</v>
      </c>
      <c r="B48">
        <v>7762999.9999999413</v>
      </c>
      <c r="H48" s="2">
        <v>2010</v>
      </c>
      <c r="I48">
        <v>1364017.5338789229</v>
      </c>
      <c r="O48" s="2">
        <v>2010</v>
      </c>
      <c r="P48">
        <v>175439874.7060369</v>
      </c>
    </row>
    <row r="49" spans="1:19" x14ac:dyDescent="0.35">
      <c r="A49" s="2">
        <v>2011</v>
      </c>
      <c r="B49">
        <v>8844000.0000000522</v>
      </c>
      <c r="H49" s="2">
        <v>2011</v>
      </c>
      <c r="I49">
        <v>1443134.73730322</v>
      </c>
      <c r="O49" s="2">
        <v>2011</v>
      </c>
      <c r="P49">
        <v>182840739.9687337</v>
      </c>
    </row>
    <row r="50" spans="1:19" x14ac:dyDescent="0.35">
      <c r="A50" s="2">
        <v>2012</v>
      </c>
      <c r="B50">
        <v>8034999.9999999683</v>
      </c>
      <c r="H50" s="2">
        <v>2012</v>
      </c>
      <c r="I50">
        <v>1521748.0133742969</v>
      </c>
      <c r="O50" s="2">
        <v>2012</v>
      </c>
      <c r="P50">
        <v>189353991.9553594</v>
      </c>
    </row>
    <row r="51" spans="1:19" x14ac:dyDescent="0.35">
      <c r="A51" s="2">
        <v>2013</v>
      </c>
      <c r="B51">
        <v>8863000.0000000969</v>
      </c>
      <c r="H51" s="2">
        <v>2013</v>
      </c>
      <c r="I51">
        <v>1604031.4892492071</v>
      </c>
      <c r="O51" s="2">
        <v>2013</v>
      </c>
      <c r="P51">
        <v>196612960.46611029</v>
      </c>
    </row>
    <row r="52" spans="1:19" x14ac:dyDescent="0.35">
      <c r="A52" s="2">
        <v>2014</v>
      </c>
      <c r="B52">
        <v>8545999.9999999814</v>
      </c>
      <c r="H52" s="2">
        <v>2014</v>
      </c>
      <c r="I52">
        <v>1686575.9740226381</v>
      </c>
      <c r="O52" s="2">
        <v>2014</v>
      </c>
      <c r="P52">
        <v>203472384.4920876</v>
      </c>
    </row>
    <row r="53" spans="1:19" x14ac:dyDescent="0.35">
      <c r="A53" s="2">
        <v>2015</v>
      </c>
      <c r="B53">
        <v>9760999.9999999441</v>
      </c>
      <c r="H53" s="2">
        <v>2015</v>
      </c>
      <c r="I53">
        <v>1772620.6754847211</v>
      </c>
      <c r="O53" s="2">
        <v>2015</v>
      </c>
      <c r="P53">
        <v>211460763.81660289</v>
      </c>
    </row>
    <row r="54" spans="1:19" x14ac:dyDescent="0.35">
      <c r="A54" s="2">
        <v>2016</v>
      </c>
      <c r="B54">
        <v>9914999.9999999814</v>
      </c>
      <c r="H54" s="2">
        <v>2016</v>
      </c>
      <c r="I54">
        <v>1859018.9880204911</v>
      </c>
      <c r="O54" s="2">
        <v>2016</v>
      </c>
      <c r="P54">
        <v>219516744.82858229</v>
      </c>
    </row>
    <row r="55" spans="1:19" x14ac:dyDescent="0.35">
      <c r="A55" s="2">
        <v>2017</v>
      </c>
      <c r="B55">
        <v>9468000.0000000987</v>
      </c>
      <c r="H55" s="2">
        <v>2017</v>
      </c>
      <c r="I55">
        <v>1946080.9882022829</v>
      </c>
      <c r="O55" s="2">
        <v>2017</v>
      </c>
      <c r="P55">
        <v>227038663.84038019</v>
      </c>
    </row>
    <row r="56" spans="1:19" x14ac:dyDescent="0.35">
      <c r="A56" s="2">
        <v>2018</v>
      </c>
      <c r="B56">
        <v>9195999.9999999534</v>
      </c>
      <c r="H56" s="2">
        <v>2018</v>
      </c>
      <c r="I56">
        <v>2034636.973456932</v>
      </c>
      <c r="O56" s="2">
        <v>2018</v>
      </c>
      <c r="P56">
        <v>234200026.86692321</v>
      </c>
    </row>
    <row r="57" spans="1:19" x14ac:dyDescent="0.35">
      <c r="A57" s="2">
        <v>2019</v>
      </c>
      <c r="B57">
        <v>9580999.9999999553</v>
      </c>
      <c r="H57" s="2">
        <v>2019</v>
      </c>
      <c r="I57" s="12">
        <v>2125324.1976448148</v>
      </c>
      <c r="O57" s="2">
        <v>2019</v>
      </c>
      <c r="P57">
        <v>241655702.66927829</v>
      </c>
    </row>
    <row r="58" spans="1:19" x14ac:dyDescent="0.35">
      <c r="A58" s="2">
        <v>2020</v>
      </c>
      <c r="B58" s="11">
        <v>12149369.546847619</v>
      </c>
      <c r="H58" s="2">
        <v>2020</v>
      </c>
      <c r="I58">
        <v>2220346.719899036</v>
      </c>
      <c r="O58" s="2">
        <v>2020</v>
      </c>
      <c r="P58">
        <v>251584725.49622691</v>
      </c>
    </row>
    <row r="59" spans="1:19" x14ac:dyDescent="0.35">
      <c r="A59" s="2">
        <v>2021</v>
      </c>
      <c r="C59">
        <v>12661829.048193971</v>
      </c>
      <c r="D59">
        <v>12468274.026158961</v>
      </c>
      <c r="E59">
        <v>12382249.571921131</v>
      </c>
      <c r="H59" s="2">
        <v>2021</v>
      </c>
      <c r="J59">
        <v>2314615.2106684111</v>
      </c>
      <c r="K59">
        <v>2314326.9132815991</v>
      </c>
      <c r="L59">
        <v>2314198.781109639</v>
      </c>
      <c r="O59" s="2">
        <v>2021</v>
      </c>
      <c r="Q59">
        <v>261931939.33375251</v>
      </c>
      <c r="R59">
        <v>261646005.08792299</v>
      </c>
      <c r="S59">
        <v>261518923.20088771</v>
      </c>
    </row>
    <row r="60" spans="1:19" x14ac:dyDescent="0.35">
      <c r="A60" s="2">
        <v>2022</v>
      </c>
      <c r="C60">
        <v>13051851.53809279</v>
      </c>
      <c r="D60">
        <v>12753018.0447744</v>
      </c>
      <c r="E60">
        <v>12620203.158855099</v>
      </c>
      <c r="H60" s="2">
        <v>2022</v>
      </c>
      <c r="J60">
        <v>2410275.4509087838</v>
      </c>
      <c r="K60">
        <v>2409783.4717744351</v>
      </c>
      <c r="L60">
        <v>2409564.8143813852</v>
      </c>
      <c r="O60" s="2">
        <v>2022</v>
      </c>
      <c r="Q60">
        <v>272573515.42093652</v>
      </c>
      <c r="R60">
        <v>271989239.660923</v>
      </c>
      <c r="S60">
        <v>271729561.54536152</v>
      </c>
    </row>
    <row r="61" spans="1:19" x14ac:dyDescent="0.35">
      <c r="A61" s="2">
        <v>2023</v>
      </c>
      <c r="C61">
        <v>13375463.0931699</v>
      </c>
      <c r="D61">
        <v>12968201.86767496</v>
      </c>
      <c r="E61">
        <v>12787196.87856612</v>
      </c>
      <c r="H61" s="2">
        <v>2023</v>
      </c>
      <c r="J61">
        <v>2507421.3234903831</v>
      </c>
      <c r="K61">
        <v>2506679.0230830759</v>
      </c>
      <c r="L61">
        <v>2506349.1117909588</v>
      </c>
      <c r="O61" s="2">
        <v>2023</v>
      </c>
      <c r="Q61">
        <v>283441557.19061601</v>
      </c>
      <c r="R61">
        <v>282450762.50551492</v>
      </c>
      <c r="S61">
        <v>282010409.31213671</v>
      </c>
    </row>
    <row r="62" spans="1:19" x14ac:dyDescent="0.35">
      <c r="A62" s="2">
        <v>2024</v>
      </c>
      <c r="C62">
        <v>13657665.93940144</v>
      </c>
      <c r="D62">
        <v>13139553.843641881</v>
      </c>
      <c r="E62">
        <v>12909281.80108214</v>
      </c>
      <c r="H62" s="2">
        <v>2024</v>
      </c>
      <c r="J62">
        <v>2606132.835946498</v>
      </c>
      <c r="K62">
        <v>2605085.8028747812</v>
      </c>
      <c r="L62">
        <v>2604620.4548429791</v>
      </c>
      <c r="O62" s="2">
        <v>2024</v>
      </c>
      <c r="Q62">
        <v>294493090.29407102</v>
      </c>
      <c r="R62">
        <v>292985230.54628199</v>
      </c>
      <c r="S62">
        <v>292315070.6583758</v>
      </c>
    </row>
    <row r="63" spans="1:19" x14ac:dyDescent="0.35">
      <c r="A63" s="2">
        <v>2025</v>
      </c>
      <c r="C63">
        <v>13911844.388312411</v>
      </c>
      <c r="D63">
        <v>13280904.329032069</v>
      </c>
      <c r="E63">
        <v>13000486.524907481</v>
      </c>
      <c r="H63" s="2">
        <v>2025</v>
      </c>
      <c r="J63">
        <v>2706495.5743791782</v>
      </c>
      <c r="K63">
        <v>2705080.0472849831</v>
      </c>
      <c r="L63">
        <v>2704450.924132003</v>
      </c>
      <c r="O63" s="2">
        <v>2025</v>
      </c>
      <c r="Q63">
        <v>305698439.10800421</v>
      </c>
      <c r="R63">
        <v>303561054.8280291</v>
      </c>
      <c r="S63">
        <v>302611106.25915128</v>
      </c>
    </row>
    <row r="64" spans="1:19" x14ac:dyDescent="0.35">
      <c r="A64" s="2">
        <v>2026</v>
      </c>
      <c r="C64">
        <v>14146036.21155661</v>
      </c>
      <c r="D64">
        <v>13400589.70667184</v>
      </c>
      <c r="E64">
        <v>13069280.14894522</v>
      </c>
      <c r="H64" s="2">
        <v>2026</v>
      </c>
      <c r="J64">
        <v>2808606.5249305982</v>
      </c>
      <c r="K64">
        <v>2806747.7713028961</v>
      </c>
      <c r="L64">
        <v>2805921.658579417</v>
      </c>
      <c r="O64" s="2">
        <v>2026</v>
      </c>
      <c r="Q64">
        <v>317035868.79463023</v>
      </c>
      <c r="R64">
        <v>314154896.76339811</v>
      </c>
      <c r="S64">
        <v>312874464.74951708</v>
      </c>
    </row>
    <row r="65" spans="1:19" x14ac:dyDescent="0.35">
      <c r="A65" s="2">
        <v>2027</v>
      </c>
      <c r="C65">
        <v>14365475.380473061</v>
      </c>
      <c r="D65">
        <v>13504055.11974496</v>
      </c>
      <c r="E65">
        <v>13121201.670532539</v>
      </c>
      <c r="H65" s="2">
        <v>2027</v>
      </c>
      <c r="J65">
        <v>2912576.0023342459</v>
      </c>
      <c r="K65">
        <v>2910186.571049789</v>
      </c>
      <c r="L65">
        <v>2909124.6015900951</v>
      </c>
      <c r="O65" s="2">
        <v>2027</v>
      </c>
      <c r="Q65">
        <v>328488768.17276913</v>
      </c>
      <c r="R65">
        <v>324748765.3120932</v>
      </c>
      <c r="S65">
        <v>323086541.81845951</v>
      </c>
    </row>
    <row r="66" spans="1:19" x14ac:dyDescent="0.35">
      <c r="A66" s="2">
        <v>2028</v>
      </c>
      <c r="C66">
        <v>14573785.524594249</v>
      </c>
      <c r="D66">
        <v>13595078.8993882</v>
      </c>
      <c r="E66">
        <v>13160098.17707433</v>
      </c>
      <c r="H66" s="2">
        <v>2028</v>
      </c>
      <c r="J66">
        <v>3018528.0918203611</v>
      </c>
      <c r="K66">
        <v>3015505.8999827108</v>
      </c>
      <c r="L66">
        <v>3014162.7036103569</v>
      </c>
      <c r="O66" s="2">
        <v>2028</v>
      </c>
      <c r="Q66">
        <v>340044025.60554302</v>
      </c>
      <c r="R66">
        <v>335328338.3114987</v>
      </c>
      <c r="S66">
        <v>333232477.29192352</v>
      </c>
    </row>
    <row r="67" spans="1:19" x14ac:dyDescent="0.35">
      <c r="A67" s="2">
        <v>2029</v>
      </c>
      <c r="C67">
        <v>14773601.128830809</v>
      </c>
      <c r="D67">
        <v>13676411.28648014</v>
      </c>
      <c r="E67">
        <v>13188771.356546471</v>
      </c>
      <c r="H67" s="2">
        <v>2029</v>
      </c>
      <c r="J67">
        <v>3126600.3794114632</v>
      </c>
      <c r="K67">
        <v>3122826.609856023</v>
      </c>
      <c r="L67">
        <v>3121149.3789424468</v>
      </c>
      <c r="O67" s="2">
        <v>2029</v>
      </c>
      <c r="Q67">
        <v>351691026.35496229</v>
      </c>
      <c r="R67">
        <v>345881922.98812282</v>
      </c>
      <c r="S67">
        <v>343300099.26952749</v>
      </c>
    </row>
    <row r="68" spans="1:19" x14ac:dyDescent="0.35">
      <c r="A68" s="2">
        <v>2030</v>
      </c>
      <c r="C68">
        <v>14966916.81961632</v>
      </c>
      <c r="D68">
        <v>13750134.322451711</v>
      </c>
      <c r="E68">
        <v>13209342.10148978</v>
      </c>
      <c r="H68" s="2">
        <v>2030</v>
      </c>
      <c r="J68">
        <v>3236943.2720748191</v>
      </c>
      <c r="K68">
        <v>3232280.0651716478</v>
      </c>
      <c r="L68">
        <v>3230207.5287703481</v>
      </c>
      <c r="O68" s="2">
        <v>2030</v>
      </c>
      <c r="Q68">
        <v>363420999.90250379</v>
      </c>
      <c r="R68">
        <v>356399777.24540287</v>
      </c>
      <c r="S68">
        <v>353279233.84224689</v>
      </c>
    </row>
    <row r="69" spans="1:19" x14ac:dyDescent="0.35">
      <c r="A69" s="2">
        <v>2031</v>
      </c>
      <c r="C69">
        <v>15155295.8488247</v>
      </c>
      <c r="D69">
        <v>13817877.08181745</v>
      </c>
      <c r="E69">
        <v>13223468.740925331</v>
      </c>
      <c r="H69" s="2">
        <v>2031</v>
      </c>
      <c r="J69">
        <v>3349719.044788606</v>
      </c>
      <c r="K69">
        <v>3344006.972494612</v>
      </c>
      <c r="L69">
        <v>3341468.273697278</v>
      </c>
      <c r="O69" s="2">
        <v>2031</v>
      </c>
      <c r="Q69">
        <v>375226576.70653993</v>
      </c>
      <c r="R69">
        <v>366873647.35472572</v>
      </c>
      <c r="S69">
        <v>363161234.309475</v>
      </c>
    </row>
    <row r="70" spans="1:19" x14ac:dyDescent="0.35">
      <c r="A70" s="2">
        <v>2032</v>
      </c>
      <c r="C70">
        <v>15340000.560935911</v>
      </c>
      <c r="D70">
        <v>13880950.601875341</v>
      </c>
      <c r="E70">
        <v>13232483.953403961</v>
      </c>
      <c r="H70" s="2">
        <v>2032</v>
      </c>
      <c r="J70">
        <v>3465100.6862142221</v>
      </c>
      <c r="K70">
        <v>3458155.9996654112</v>
      </c>
      <c r="L70">
        <v>3455069.4723103619</v>
      </c>
      <c r="O70" s="2">
        <v>2032</v>
      </c>
      <c r="Q70">
        <v>387101476.58126158</v>
      </c>
      <c r="R70">
        <v>377296441.95693558</v>
      </c>
      <c r="S70">
        <v>372938648.79056859</v>
      </c>
    </row>
    <row r="71" spans="1:19" x14ac:dyDescent="0.35">
      <c r="A71" s="2">
        <v>2033</v>
      </c>
      <c r="C71">
        <v>15522077.195511241</v>
      </c>
      <c r="D71">
        <v>13940435.72377659</v>
      </c>
      <c r="E71">
        <v>13237483.958561139</v>
      </c>
      <c r="H71" s="2">
        <v>2033</v>
      </c>
      <c r="J71">
        <v>3583270.5854505128</v>
      </c>
      <c r="K71">
        <v>3574882.230511568</v>
      </c>
      <c r="L71">
        <v>3571154.072760867</v>
      </c>
      <c r="O71" s="2">
        <v>2033</v>
      </c>
      <c r="Q71">
        <v>399040283.19132233</v>
      </c>
      <c r="R71">
        <v>387661995.45020068</v>
      </c>
      <c r="S71">
        <v>382604978.67636877</v>
      </c>
    </row>
    <row r="72" spans="1:19" x14ac:dyDescent="0.35">
      <c r="A72" s="2">
        <v>2034</v>
      </c>
      <c r="C72">
        <v>15702412.718707031</v>
      </c>
      <c r="D72">
        <v>13997242.039805731</v>
      </c>
      <c r="E72">
        <v>13239388.404738409</v>
      </c>
      <c r="H72" s="2">
        <v>2034</v>
      </c>
      <c r="J72">
        <v>3704419.0877125752</v>
      </c>
      <c r="K72">
        <v>3694345.4861356211</v>
      </c>
      <c r="L72">
        <v>3689868.3298791312</v>
      </c>
      <c r="O72" s="2">
        <v>2034</v>
      </c>
      <c r="Q72">
        <v>411038276.82231683</v>
      </c>
      <c r="R72">
        <v>397964892.00387079</v>
      </c>
      <c r="S72">
        <v>392154498.75122809</v>
      </c>
    </row>
    <row r="73" spans="1:19" x14ac:dyDescent="0.35">
      <c r="A73" s="2">
        <v>2035</v>
      </c>
      <c r="C73">
        <v>15881773.85177842</v>
      </c>
      <c r="D73">
        <v>14052148.420467461</v>
      </c>
      <c r="E73">
        <v>13238981.562107131</v>
      </c>
      <c r="H73" s="2">
        <v>2035</v>
      </c>
      <c r="J73">
        <v>3828742.9385184092</v>
      </c>
      <c r="K73">
        <v>3816708.5358790848</v>
      </c>
      <c r="L73">
        <v>3811359.912483925</v>
      </c>
      <c r="O73" s="2">
        <v>2035</v>
      </c>
      <c r="Q73">
        <v>423091307.73557669</v>
      </c>
      <c r="R73">
        <v>408200331.88845909</v>
      </c>
      <c r="S73">
        <v>401582120.40085131</v>
      </c>
    </row>
    <row r="74" spans="1:19" x14ac:dyDescent="0.35">
      <c r="A74" s="2">
        <v>2036</v>
      </c>
      <c r="C74">
        <v>16060834.389321171</v>
      </c>
      <c r="D74">
        <v>14105831.408554461</v>
      </c>
      <c r="E74">
        <v>13236941.19488037</v>
      </c>
      <c r="H74" s="2">
        <v>2036</v>
      </c>
      <c r="J74">
        <v>3956443.6307816491</v>
      </c>
      <c r="K74">
        <v>3942135.216211684</v>
      </c>
      <c r="L74">
        <v>3935775.9208472478</v>
      </c>
      <c r="O74" s="2">
        <v>2036</v>
      </c>
      <c r="Q74">
        <v>435195698.49411619</v>
      </c>
      <c r="R74">
        <v>418364028.0808019</v>
      </c>
      <c r="S74">
        <v>410883285.67488438</v>
      </c>
    </row>
    <row r="75" spans="1:19" x14ac:dyDescent="0.35">
      <c r="A75" s="2">
        <v>2037</v>
      </c>
      <c r="C75">
        <v>16240194.59132727</v>
      </c>
      <c r="D75">
        <v>14158885.392720271</v>
      </c>
      <c r="E75">
        <v>13233859.082228281</v>
      </c>
      <c r="H75" s="2">
        <v>2037</v>
      </c>
      <c r="J75">
        <v>4087725.6656911671</v>
      </c>
      <c r="K75">
        <v>4070788.4726233631</v>
      </c>
      <c r="L75">
        <v>4063260.8312599012</v>
      </c>
      <c r="O75" s="2">
        <v>2037</v>
      </c>
      <c r="Q75">
        <v>447348167.41975242</v>
      </c>
      <c r="R75">
        <v>428452125.00089878</v>
      </c>
      <c r="S75">
        <v>420053883.92585278</v>
      </c>
    </row>
    <row r="76" spans="1:19" x14ac:dyDescent="0.35">
      <c r="A76" s="2">
        <v>2038</v>
      </c>
      <c r="C76">
        <v>16420395.073517609</v>
      </c>
      <c r="D76">
        <v>14211837.07293083</v>
      </c>
      <c r="E76">
        <v>13230255.73933669</v>
      </c>
      <c r="H76" s="2">
        <v>2038</v>
      </c>
      <c r="J76">
        <v>4222794.735813899</v>
      </c>
      <c r="K76">
        <v>4202828.3375052419</v>
      </c>
      <c r="L76">
        <v>4193954.382701382</v>
      </c>
      <c r="O76" s="2">
        <v>2038</v>
      </c>
      <c r="Q76">
        <v>459545767.75745612</v>
      </c>
      <c r="R76">
        <v>438461133.73632443</v>
      </c>
      <c r="S76">
        <v>429090185.28248823</v>
      </c>
    </row>
    <row r="77" spans="1:19" x14ac:dyDescent="0.35">
      <c r="A77" s="2">
        <v>2039</v>
      </c>
      <c r="C77">
        <v>16601926.792436071</v>
      </c>
      <c r="D77">
        <v>14265155.87645054</v>
      </c>
      <c r="E77">
        <v>13226591.02490145</v>
      </c>
      <c r="H77" s="2">
        <v>2039</v>
      </c>
      <c r="J77">
        <v>4361855.8372954838</v>
      </c>
      <c r="K77">
        <v>4338409.8557242285</v>
      </c>
      <c r="L77">
        <v>4327989.4194703698</v>
      </c>
      <c r="O77" s="2">
        <v>2039</v>
      </c>
      <c r="Q77">
        <v>471785838.71259671</v>
      </c>
      <c r="R77">
        <v>448387879.75705081</v>
      </c>
      <c r="S77">
        <v>437988786.88791919</v>
      </c>
    </row>
    <row r="78" spans="1:19" x14ac:dyDescent="0.35">
      <c r="A78" s="2">
        <v>2040</v>
      </c>
      <c r="C78">
        <v>16785238.202669822</v>
      </c>
      <c r="D78">
        <v>14319261.44713459</v>
      </c>
      <c r="E78">
        <v>13223271.77800766</v>
      </c>
      <c r="H78" s="2">
        <v>2040</v>
      </c>
      <c r="J78">
        <v>4505111.317249475</v>
      </c>
      <c r="K78">
        <v>4477680.9690670911</v>
      </c>
      <c r="L78">
        <v>4465489.7032081019</v>
      </c>
      <c r="O78" s="2">
        <v>2040</v>
      </c>
      <c r="Q78">
        <v>484065965.59801698</v>
      </c>
      <c r="R78">
        <v>458229460.23511833</v>
      </c>
      <c r="S78">
        <v>446746568.96271878</v>
      </c>
    </row>
    <row r="79" spans="1:19" x14ac:dyDescent="0.35">
      <c r="A79" s="2">
        <v>2041</v>
      </c>
      <c r="C79">
        <v>16970740.329855639</v>
      </c>
      <c r="D79">
        <v>14374528.985826449</v>
      </c>
      <c r="E79">
        <v>13220657.27736919</v>
      </c>
      <c r="H79" s="2">
        <v>2041</v>
      </c>
      <c r="J79">
        <v>4652758.8624531217</v>
      </c>
      <c r="K79">
        <v>4620780.370896874</v>
      </c>
      <c r="L79">
        <v>4606567.7079831399</v>
      </c>
      <c r="O79" s="2">
        <v>2041</v>
      </c>
      <c r="Q79">
        <v>496383947.0654195</v>
      </c>
      <c r="R79">
        <v>467983208.85004783</v>
      </c>
      <c r="S79">
        <v>455360658.53210479</v>
      </c>
    </row>
    <row r="80" spans="1:19" x14ac:dyDescent="0.35">
      <c r="A80" s="2">
        <v>2042</v>
      </c>
      <c r="C80">
        <v>17158810.28396767</v>
      </c>
      <c r="D80">
        <v>14431292.99276864</v>
      </c>
      <c r="E80">
        <v>13219063.085569009</v>
      </c>
      <c r="H80" s="2">
        <v>2042</v>
      </c>
      <c r="J80">
        <v>4804989.4362553339</v>
      </c>
      <c r="K80">
        <v>4767835.3432400301</v>
      </c>
      <c r="L80">
        <v>4751322.41301094</v>
      </c>
      <c r="O80" s="2">
        <v>2042</v>
      </c>
      <c r="Q80">
        <v>508737767.91313177</v>
      </c>
      <c r="R80">
        <v>477646666.49957639</v>
      </c>
      <c r="S80">
        <v>463828399.20466292</v>
      </c>
    </row>
    <row r="81" spans="1:19" x14ac:dyDescent="0.35">
      <c r="A81" s="2">
        <v>2043</v>
      </c>
      <c r="C81">
        <v>17349793.590938471</v>
      </c>
      <c r="D81">
        <v>14489849.81095729</v>
      </c>
      <c r="E81">
        <v>13218763.686521331</v>
      </c>
      <c r="H81" s="2">
        <v>2043</v>
      </c>
      <c r="J81">
        <v>4961985.1721957438</v>
      </c>
      <c r="K81">
        <v>4918959.5900403392</v>
      </c>
      <c r="L81">
        <v>4899837.1090824958</v>
      </c>
      <c r="O81" s="2">
        <v>2043</v>
      </c>
      <c r="Q81">
        <v>521125576.33187449</v>
      </c>
      <c r="R81">
        <v>487217556.72049338</v>
      </c>
      <c r="S81">
        <v>472147325.78210181</v>
      </c>
    </row>
    <row r="82" spans="1:19" x14ac:dyDescent="0.35">
      <c r="A82" s="2">
        <v>2044</v>
      </c>
      <c r="C82">
        <v>17544005.621404391</v>
      </c>
      <c r="D82">
        <v>14550459.26609426</v>
      </c>
      <c r="E82">
        <v>13219994.21928975</v>
      </c>
      <c r="H82" s="2">
        <v>2044</v>
      </c>
      <c r="J82">
        <v>5123917.2351109479</v>
      </c>
      <c r="K82">
        <v>5074251.0824568681</v>
      </c>
      <c r="L82">
        <v>5052177.2368328152</v>
      </c>
      <c r="O82" s="2">
        <v>2044</v>
      </c>
      <c r="Q82">
        <v>533545664.71816802</v>
      </c>
      <c r="R82">
        <v>496693764.90413082</v>
      </c>
      <c r="S82">
        <v>480315142.76455867</v>
      </c>
    </row>
    <row r="83" spans="1:19" x14ac:dyDescent="0.35">
      <c r="A83" s="2">
        <v>2045</v>
      </c>
      <c r="C83">
        <v>17741732.327452991</v>
      </c>
      <c r="D83">
        <v>14613345.627743879</v>
      </c>
      <c r="E83">
        <v>13222951.538984209</v>
      </c>
      <c r="H83" s="2">
        <v>2045</v>
      </c>
      <c r="J83">
        <v>5290943.6634443477</v>
      </c>
      <c r="K83">
        <v>5233789.9346923493</v>
      </c>
      <c r="L83">
        <v>5208388.2774691666</v>
      </c>
      <c r="O83" s="2">
        <v>2045</v>
      </c>
      <c r="Q83">
        <v>545996453.38217664</v>
      </c>
      <c r="R83">
        <v>506073320.59718227</v>
      </c>
      <c r="S83">
        <v>488329706.02607369</v>
      </c>
    </row>
    <row r="84" spans="1:19" x14ac:dyDescent="0.35">
      <c r="A84" s="2">
        <v>2046</v>
      </c>
      <c r="C84">
        <v>17943230.45144432</v>
      </c>
      <c r="D84">
        <v>14678698.067030361</v>
      </c>
      <c r="E84">
        <v>13227794.785068789</v>
      </c>
      <c r="H84" s="2">
        <v>2046</v>
      </c>
      <c r="J84">
        <v>5463207.2098913696</v>
      </c>
      <c r="K84">
        <v>5397636.3318424486</v>
      </c>
      <c r="L84">
        <v>5368493.7193764392</v>
      </c>
      <c r="O84" s="2">
        <v>2046</v>
      </c>
      <c r="Q84">
        <v>558476476.62372959</v>
      </c>
      <c r="R84">
        <v>515354382.33237022</v>
      </c>
      <c r="S84">
        <v>496189007.09176612</v>
      </c>
    </row>
    <row r="85" spans="1:19" x14ac:dyDescent="0.35">
      <c r="A85" s="2">
        <v>2047</v>
      </c>
      <c r="C85">
        <v>18148727.338645831</v>
      </c>
      <c r="D85">
        <v>14746670.751750071</v>
      </c>
      <c r="E85">
        <v>13234645.602018761</v>
      </c>
      <c r="H85" s="2">
        <v>2047</v>
      </c>
      <c r="J85">
        <v>5640833.2012927346</v>
      </c>
      <c r="K85">
        <v>5565828.534431994</v>
      </c>
      <c r="L85">
        <v>5532493.1269384697</v>
      </c>
      <c r="O85" s="2">
        <v>2047</v>
      </c>
      <c r="Q85">
        <v>570984370.76108265</v>
      </c>
      <c r="R85">
        <v>524535224.54968822</v>
      </c>
      <c r="S85">
        <v>503891159.56684637</v>
      </c>
    </row>
    <row r="86" spans="1:19" x14ac:dyDescent="0.35">
      <c r="A86" s="2">
        <v>2048</v>
      </c>
      <c r="C86">
        <v>18358420.46300222</v>
      </c>
      <c r="D86">
        <v>14817382.69550498</v>
      </c>
      <c r="E86">
        <v>13243588.132172549</v>
      </c>
      <c r="H86" s="2">
        <v>2048</v>
      </c>
      <c r="J86">
        <v>5823927.4425812736</v>
      </c>
      <c r="K86">
        <v>5738380.9874943532</v>
      </c>
      <c r="L86">
        <v>5700360.3407887267</v>
      </c>
      <c r="O86" s="2">
        <v>2048</v>
      </c>
      <c r="Q86">
        <v>583518863.78150356</v>
      </c>
      <c r="R86">
        <v>533614226.25769877</v>
      </c>
      <c r="S86">
        <v>511434387.35823017</v>
      </c>
    </row>
    <row r="87" spans="1:19" x14ac:dyDescent="0.35">
      <c r="A87" s="2">
        <v>2049</v>
      </c>
      <c r="C87">
        <v>18572476.75980429</v>
      </c>
      <c r="D87">
        <v>14890917.46016084</v>
      </c>
      <c r="E87">
        <v>13254668.88254156</v>
      </c>
      <c r="H87" s="2">
        <v>2049</v>
      </c>
      <c r="J87">
        <v>6012574.1934369542</v>
      </c>
      <c r="K87">
        <v>5915282.5650244188</v>
      </c>
      <c r="L87">
        <v>5872041.8412855407</v>
      </c>
      <c r="O87" s="2">
        <v>2049</v>
      </c>
      <c r="Q87">
        <v>596078766.34787095</v>
      </c>
      <c r="R87">
        <v>542589861.15283525</v>
      </c>
      <c r="S87">
        <v>518817014.39948618</v>
      </c>
    </row>
    <row r="88" spans="1:19" x14ac:dyDescent="0.35">
      <c r="A88" s="2">
        <v>2050</v>
      </c>
      <c r="C88">
        <v>18791031.848056272</v>
      </c>
      <c r="D88">
        <v>14967322.798331941</v>
      </c>
      <c r="E88">
        <v>13267896.554010211</v>
      </c>
      <c r="H88" s="2">
        <v>2050</v>
      </c>
      <c r="J88">
        <v>6206834.2498139245</v>
      </c>
      <c r="K88">
        <v>6096494.9831775036</v>
      </c>
      <c r="L88">
        <v>6047455.3091170648</v>
      </c>
      <c r="O88" s="2">
        <v>2050</v>
      </c>
      <c r="Q88">
        <v>608662963.94611335</v>
      </c>
      <c r="R88">
        <v>551460688.96798968</v>
      </c>
      <c r="S88">
        <v>526037455.64437932</v>
      </c>
    </row>
  </sheetData>
  <mergeCells count="4">
    <mergeCell ref="A5:E5"/>
    <mergeCell ref="H5:L5"/>
    <mergeCell ref="O5:S5"/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ED854-85CC-48B4-8A2E-671238112BBF}">
  <dimension ref="A1:Q329"/>
  <sheetViews>
    <sheetView topLeftCell="C1" workbookViewId="0">
      <selection activeCell="N25" sqref="N25"/>
    </sheetView>
  </sheetViews>
  <sheetFormatPr defaultColWidth="9.1796875" defaultRowHeight="14.5" x14ac:dyDescent="0.35"/>
  <cols>
    <col min="1" max="1" width="9.1796875" style="4"/>
    <col min="2" max="2" width="10.54296875" style="4" bestFit="1" customWidth="1"/>
    <col min="3" max="9" width="19" style="4" bestFit="1" customWidth="1"/>
    <col min="10" max="16384" width="9.1796875" style="4"/>
  </cols>
  <sheetData>
    <row r="1" spans="1:9" ht="23.5" x14ac:dyDescent="0.55000000000000004">
      <c r="A1" s="34" t="s">
        <v>18</v>
      </c>
      <c r="B1" s="34"/>
      <c r="C1" s="34"/>
      <c r="D1" s="34"/>
      <c r="E1" s="34"/>
      <c r="F1" s="34"/>
      <c r="G1" s="34"/>
      <c r="H1" s="34"/>
    </row>
    <row r="3" spans="1:9" x14ac:dyDescent="0.35">
      <c r="A3" s="41" t="s">
        <v>8</v>
      </c>
      <c r="B3" s="41"/>
      <c r="C3" s="41"/>
      <c r="D3" s="41"/>
      <c r="E3" s="41"/>
      <c r="F3" s="41"/>
      <c r="G3" s="41"/>
      <c r="H3" s="41"/>
      <c r="I3" s="41"/>
    </row>
    <row r="5" spans="1:9" x14ac:dyDescent="0.35">
      <c r="B5" s="5" t="s">
        <v>9</v>
      </c>
      <c r="C5" s="5" t="s">
        <v>19</v>
      </c>
      <c r="D5" s="5" t="s">
        <v>20</v>
      </c>
      <c r="E5" s="5" t="s">
        <v>21</v>
      </c>
      <c r="F5" s="5" t="s">
        <v>22</v>
      </c>
      <c r="G5" s="5" t="s">
        <v>23</v>
      </c>
      <c r="H5" s="5" t="s">
        <v>24</v>
      </c>
      <c r="I5" s="5" t="s">
        <v>25</v>
      </c>
    </row>
    <row r="6" spans="1:9" x14ac:dyDescent="0.35">
      <c r="A6" s="4" t="s">
        <v>4</v>
      </c>
      <c r="B6" s="6">
        <v>2000</v>
      </c>
      <c r="C6"/>
      <c r="D6">
        <v>13720320000</v>
      </c>
      <c r="E6">
        <v>13720320000</v>
      </c>
      <c r="F6">
        <v>13720320000</v>
      </c>
      <c r="G6">
        <v>13720320000</v>
      </c>
      <c r="H6">
        <v>13720320000</v>
      </c>
      <c r="I6">
        <v>13720320000</v>
      </c>
    </row>
    <row r="7" spans="1:9" x14ac:dyDescent="0.35">
      <c r="A7" s="4" t="s">
        <v>4</v>
      </c>
      <c r="B7" s="6">
        <v>2001</v>
      </c>
      <c r="C7"/>
      <c r="D7">
        <v>7161974008</v>
      </c>
      <c r="E7">
        <v>7161974008</v>
      </c>
      <c r="F7">
        <v>7161974008</v>
      </c>
      <c r="G7">
        <v>7161974008</v>
      </c>
      <c r="H7">
        <v>7161974008</v>
      </c>
      <c r="I7">
        <v>7161974008</v>
      </c>
    </row>
    <row r="8" spans="1:9" x14ac:dyDescent="0.35">
      <c r="A8" s="4" t="s">
        <v>4</v>
      </c>
      <c r="B8" s="6">
        <v>2002</v>
      </c>
      <c r="C8"/>
      <c r="D8">
        <v>7606160744</v>
      </c>
      <c r="E8">
        <v>7606160744</v>
      </c>
      <c r="F8">
        <v>7606160744</v>
      </c>
      <c r="G8">
        <v>7606160744</v>
      </c>
      <c r="H8">
        <v>7606160744</v>
      </c>
      <c r="I8">
        <v>7606160744</v>
      </c>
    </row>
    <row r="9" spans="1:9" x14ac:dyDescent="0.35">
      <c r="A9" s="4" t="s">
        <v>4</v>
      </c>
      <c r="B9" s="6">
        <v>2003</v>
      </c>
      <c r="C9"/>
      <c r="D9">
        <v>7378371540</v>
      </c>
      <c r="E9">
        <v>7378371540</v>
      </c>
      <c r="F9">
        <v>7378371540</v>
      </c>
      <c r="G9">
        <v>7378371540</v>
      </c>
      <c r="H9">
        <v>7378371540</v>
      </c>
      <c r="I9">
        <v>7378371540</v>
      </c>
    </row>
    <row r="10" spans="1:9" x14ac:dyDescent="0.35">
      <c r="A10" s="4" t="s">
        <v>4</v>
      </c>
      <c r="B10" s="6">
        <v>2004</v>
      </c>
      <c r="C10"/>
      <c r="D10">
        <v>9832320000</v>
      </c>
      <c r="E10">
        <v>9832320000</v>
      </c>
      <c r="F10">
        <v>9832320000</v>
      </c>
      <c r="G10">
        <v>9832320000</v>
      </c>
      <c r="H10">
        <v>9832320000</v>
      </c>
      <c r="I10">
        <v>9832320000</v>
      </c>
    </row>
    <row r="11" spans="1:9" x14ac:dyDescent="0.35">
      <c r="A11" s="4" t="s">
        <v>4</v>
      </c>
      <c r="B11" s="6">
        <v>2005</v>
      </c>
      <c r="C11"/>
      <c r="D11">
        <v>10408319999</v>
      </c>
      <c r="E11">
        <v>10408319999</v>
      </c>
      <c r="F11">
        <v>10408319999</v>
      </c>
      <c r="G11">
        <v>10408319999</v>
      </c>
      <c r="H11">
        <v>10408319999</v>
      </c>
      <c r="I11">
        <v>10408319999</v>
      </c>
    </row>
    <row r="12" spans="1:9" x14ac:dyDescent="0.35">
      <c r="A12" s="4" t="s">
        <v>4</v>
      </c>
      <c r="B12" s="6">
        <v>2006</v>
      </c>
      <c r="C12"/>
      <c r="D12">
        <v>10700160000</v>
      </c>
      <c r="E12">
        <v>10700160000</v>
      </c>
      <c r="F12">
        <v>10700160000</v>
      </c>
      <c r="G12">
        <v>10700160000</v>
      </c>
      <c r="H12">
        <v>10700160000</v>
      </c>
      <c r="I12">
        <v>10700160000</v>
      </c>
    </row>
    <row r="13" spans="1:9" x14ac:dyDescent="0.35">
      <c r="A13" s="4" t="s">
        <v>4</v>
      </c>
      <c r="B13" s="6">
        <v>2007</v>
      </c>
      <c r="C13"/>
      <c r="D13">
        <v>10656000000</v>
      </c>
      <c r="E13">
        <v>10656000000</v>
      </c>
      <c r="F13">
        <v>10656000000</v>
      </c>
      <c r="G13">
        <v>10656000000</v>
      </c>
      <c r="H13">
        <v>10656000000</v>
      </c>
      <c r="I13">
        <v>10656000000</v>
      </c>
    </row>
    <row r="14" spans="1:9" x14ac:dyDescent="0.35">
      <c r="A14" s="4" t="s">
        <v>4</v>
      </c>
      <c r="B14" s="6">
        <v>2008</v>
      </c>
      <c r="C14"/>
      <c r="D14">
        <v>11652479999</v>
      </c>
      <c r="E14">
        <v>11652479999</v>
      </c>
      <c r="F14">
        <v>11652479999</v>
      </c>
      <c r="G14">
        <v>11652479999</v>
      </c>
      <c r="H14">
        <v>11652479999</v>
      </c>
      <c r="I14">
        <v>11652479999</v>
      </c>
    </row>
    <row r="15" spans="1:9" x14ac:dyDescent="0.35">
      <c r="A15" s="4" t="s">
        <v>4</v>
      </c>
      <c r="B15" s="6">
        <v>2009</v>
      </c>
      <c r="C15"/>
      <c r="D15">
        <v>12718080000</v>
      </c>
      <c r="E15">
        <v>12718080000</v>
      </c>
      <c r="F15">
        <v>12718080000</v>
      </c>
      <c r="G15">
        <v>12718080000</v>
      </c>
      <c r="H15">
        <v>12718080000</v>
      </c>
      <c r="I15">
        <v>12718080000</v>
      </c>
    </row>
    <row r="16" spans="1:9" x14ac:dyDescent="0.35">
      <c r="A16" s="4" t="s">
        <v>4</v>
      </c>
      <c r="B16" s="6">
        <v>2010</v>
      </c>
      <c r="C16"/>
      <c r="D16">
        <v>14904959999</v>
      </c>
      <c r="E16">
        <v>14904959999</v>
      </c>
      <c r="F16">
        <v>14904959999</v>
      </c>
      <c r="G16">
        <v>14904959999</v>
      </c>
      <c r="H16">
        <v>14904959999</v>
      </c>
      <c r="I16">
        <v>14904959999</v>
      </c>
    </row>
    <row r="17" spans="1:17" x14ac:dyDescent="0.35">
      <c r="A17" s="4" t="s">
        <v>4</v>
      </c>
      <c r="B17" s="6">
        <v>2011</v>
      </c>
      <c r="C17"/>
      <c r="D17">
        <v>16980480000</v>
      </c>
      <c r="E17">
        <v>16980480000</v>
      </c>
      <c r="F17">
        <v>16980480000</v>
      </c>
      <c r="G17">
        <v>16980480000</v>
      </c>
      <c r="H17">
        <v>16980480000</v>
      </c>
      <c r="I17">
        <v>16980480000</v>
      </c>
    </row>
    <row r="18" spans="1:17" x14ac:dyDescent="0.35">
      <c r="A18" s="4" t="s">
        <v>4</v>
      </c>
      <c r="B18" s="6">
        <v>2012</v>
      </c>
      <c r="C18"/>
      <c r="D18">
        <v>15427199999</v>
      </c>
      <c r="E18">
        <v>15427199999</v>
      </c>
      <c r="F18">
        <v>15427199999</v>
      </c>
      <c r="G18">
        <v>15427199999</v>
      </c>
      <c r="H18">
        <v>15427199999</v>
      </c>
      <c r="I18">
        <v>15427199999</v>
      </c>
    </row>
    <row r="19" spans="1:17" x14ac:dyDescent="0.35">
      <c r="A19" s="4" t="s">
        <v>4</v>
      </c>
      <c r="B19" s="6">
        <v>2013</v>
      </c>
      <c r="C19"/>
      <c r="D19">
        <v>17016960000</v>
      </c>
      <c r="E19">
        <v>17016960000</v>
      </c>
      <c r="F19">
        <v>17016960000</v>
      </c>
      <c r="G19">
        <v>17016960000</v>
      </c>
      <c r="H19">
        <v>17016960000</v>
      </c>
      <c r="I19">
        <v>17016960000</v>
      </c>
    </row>
    <row r="20" spans="1:17" x14ac:dyDescent="0.35">
      <c r="A20" s="4" t="s">
        <v>4</v>
      </c>
      <c r="B20" s="6">
        <v>2014</v>
      </c>
      <c r="C20"/>
      <c r="D20">
        <v>16408319999</v>
      </c>
      <c r="E20">
        <v>16408319999</v>
      </c>
      <c r="F20">
        <v>16408319999</v>
      </c>
      <c r="G20">
        <v>16408319999</v>
      </c>
      <c r="H20">
        <v>16408319999</v>
      </c>
      <c r="I20">
        <v>16408319999</v>
      </c>
    </row>
    <row r="21" spans="1:17" x14ac:dyDescent="0.35">
      <c r="A21" s="4" t="s">
        <v>4</v>
      </c>
      <c r="B21" s="6">
        <v>2015</v>
      </c>
      <c r="C21"/>
      <c r="D21">
        <v>18741119999</v>
      </c>
      <c r="E21">
        <v>18741119999</v>
      </c>
      <c r="F21">
        <v>18741119999</v>
      </c>
      <c r="G21">
        <v>18741119999</v>
      </c>
      <c r="H21">
        <v>18741119999</v>
      </c>
      <c r="I21">
        <v>18741119999</v>
      </c>
    </row>
    <row r="22" spans="1:17" x14ac:dyDescent="0.35">
      <c r="A22" s="4" t="s">
        <v>4</v>
      </c>
      <c r="B22" s="6">
        <v>2016</v>
      </c>
      <c r="C22"/>
      <c r="D22">
        <v>19036799999</v>
      </c>
      <c r="E22">
        <v>19036799999</v>
      </c>
      <c r="F22">
        <v>19036799999</v>
      </c>
      <c r="G22">
        <v>19036799999</v>
      </c>
      <c r="H22">
        <v>19036799999</v>
      </c>
      <c r="I22">
        <v>19036799999</v>
      </c>
    </row>
    <row r="23" spans="1:17" x14ac:dyDescent="0.35">
      <c r="A23" s="4" t="s">
        <v>4</v>
      </c>
      <c r="B23" s="6">
        <v>2017</v>
      </c>
      <c r="C23"/>
      <c r="D23">
        <v>18178560000</v>
      </c>
      <c r="E23">
        <v>18178560000</v>
      </c>
      <c r="F23">
        <v>18178560000</v>
      </c>
      <c r="G23">
        <v>18178560000</v>
      </c>
      <c r="H23">
        <v>18178560000</v>
      </c>
      <c r="I23">
        <v>18178560000</v>
      </c>
    </row>
    <row r="24" spans="1:17" x14ac:dyDescent="0.35">
      <c r="A24" s="4" t="s">
        <v>4</v>
      </c>
      <c r="B24" s="6">
        <v>2018</v>
      </c>
      <c r="C24"/>
      <c r="D24">
        <v>17656319999</v>
      </c>
      <c r="E24">
        <v>17656319999</v>
      </c>
      <c r="F24">
        <v>17656319999</v>
      </c>
      <c r="G24">
        <v>17656319999</v>
      </c>
      <c r="H24">
        <v>17656319999</v>
      </c>
      <c r="I24">
        <v>17656319999</v>
      </c>
      <c r="Q24" s="3"/>
    </row>
    <row r="25" spans="1:17" x14ac:dyDescent="0.35">
      <c r="A25" s="4" t="s">
        <v>4</v>
      </c>
      <c r="B25" s="6">
        <v>2019</v>
      </c>
      <c r="C25"/>
      <c r="D25">
        <v>18395519999</v>
      </c>
      <c r="E25">
        <v>18395519999</v>
      </c>
      <c r="F25">
        <v>18395519999</v>
      </c>
      <c r="G25">
        <v>18395519999</v>
      </c>
      <c r="H25">
        <v>18395519999</v>
      </c>
      <c r="I25">
        <v>18395519999</v>
      </c>
    </row>
    <row r="26" spans="1:17" x14ac:dyDescent="0.35">
      <c r="A26" s="4" t="s">
        <v>4</v>
      </c>
      <c r="B26" s="6">
        <v>2020</v>
      </c>
      <c r="C26"/>
      <c r="D26">
        <v>23319503505</v>
      </c>
      <c r="E26">
        <v>23326789529</v>
      </c>
      <c r="F26">
        <v>23320138061</v>
      </c>
      <c r="G26">
        <v>23326789529</v>
      </c>
      <c r="H26">
        <v>23325635962</v>
      </c>
      <c r="I26">
        <v>23326789529</v>
      </c>
    </row>
    <row r="27" spans="1:17" x14ac:dyDescent="0.35">
      <c r="A27" s="4" t="s">
        <v>4</v>
      </c>
      <c r="B27" s="6">
        <v>2021</v>
      </c>
      <c r="C27">
        <v>24310711772</v>
      </c>
      <c r="D27">
        <v>24295773109</v>
      </c>
      <c r="E27">
        <v>24309489021</v>
      </c>
      <c r="F27">
        <v>24300382964</v>
      </c>
      <c r="G27">
        <v>24308308994</v>
      </c>
      <c r="H27">
        <v>24308920442</v>
      </c>
      <c r="I27"/>
    </row>
    <row r="28" spans="1:17" x14ac:dyDescent="0.35">
      <c r="A28" s="4" t="s">
        <v>4</v>
      </c>
      <c r="B28" s="6">
        <v>2022</v>
      </c>
      <c r="C28">
        <v>25059554953</v>
      </c>
      <c r="D28">
        <v>25034626950</v>
      </c>
      <c r="E28">
        <v>25057655686</v>
      </c>
      <c r="F28">
        <v>25043700274</v>
      </c>
      <c r="G28">
        <v>25053888756</v>
      </c>
      <c r="H28">
        <v>25056805268</v>
      </c>
      <c r="I28"/>
    </row>
    <row r="29" spans="1:17" x14ac:dyDescent="0.35">
      <c r="A29" s="4" t="s">
        <v>4</v>
      </c>
      <c r="B29" s="6">
        <v>2023</v>
      </c>
      <c r="C29">
        <v>25680889138</v>
      </c>
      <c r="D29">
        <v>25641521418</v>
      </c>
      <c r="E29">
        <v>25677944001</v>
      </c>
      <c r="F29">
        <v>25656715520</v>
      </c>
      <c r="G29">
        <v>25670933250</v>
      </c>
      <c r="H29">
        <v>25676696697</v>
      </c>
      <c r="I29"/>
    </row>
    <row r="30" spans="1:17" x14ac:dyDescent="0.35">
      <c r="A30" s="4" t="s">
        <v>4</v>
      </c>
      <c r="B30" s="6">
        <v>2024</v>
      </c>
      <c r="C30">
        <v>26222718603</v>
      </c>
      <c r="D30">
        <v>26162544631</v>
      </c>
      <c r="E30">
        <v>26218160191</v>
      </c>
      <c r="F30">
        <v>26186042168</v>
      </c>
      <c r="G30">
        <v>26207247284</v>
      </c>
      <c r="H30">
        <v>26216357792</v>
      </c>
      <c r="I30"/>
    </row>
    <row r="31" spans="1:17" x14ac:dyDescent="0.35">
      <c r="A31" s="4" t="s">
        <v>4</v>
      </c>
      <c r="B31" s="6">
        <v>2025</v>
      </c>
      <c r="C31">
        <v>26710741225</v>
      </c>
      <c r="D31">
        <v>26620636560</v>
      </c>
      <c r="E31">
        <v>26703701421</v>
      </c>
      <c r="F31">
        <v>26655338614</v>
      </c>
      <c r="G31">
        <v>26688296462</v>
      </c>
      <c r="H31">
        <v>26701132725</v>
      </c>
      <c r="I31"/>
    </row>
    <row r="32" spans="1:17" x14ac:dyDescent="0.35">
      <c r="A32" s="4" t="s">
        <v>4</v>
      </c>
      <c r="B32" s="6">
        <v>2026</v>
      </c>
      <c r="C32">
        <v>27160389526</v>
      </c>
      <c r="D32">
        <v>27027292324</v>
      </c>
      <c r="E32">
        <v>27149547606</v>
      </c>
      <c r="F32">
        <v>27077084121</v>
      </c>
      <c r="G32">
        <v>27129246804</v>
      </c>
      <c r="H32">
        <v>27145941832</v>
      </c>
      <c r="I32"/>
    </row>
    <row r="33" spans="1:9" x14ac:dyDescent="0.35">
      <c r="A33" s="4" t="s">
        <v>4</v>
      </c>
      <c r="B33" s="6">
        <v>2027</v>
      </c>
      <c r="C33">
        <v>27581712730</v>
      </c>
      <c r="D33">
        <v>27387025210</v>
      </c>
      <c r="E33">
        <v>27565075436</v>
      </c>
      <c r="F33">
        <v>27457137410</v>
      </c>
      <c r="G33">
        <v>27539844682</v>
      </c>
      <c r="H33">
        <v>27560107576</v>
      </c>
      <c r="I33"/>
    </row>
    <row r="34" spans="1:9" x14ac:dyDescent="0.35">
      <c r="A34" s="4" t="s">
        <v>4</v>
      </c>
      <c r="B34" s="6">
        <v>2028</v>
      </c>
      <c r="C34">
        <v>27981668207</v>
      </c>
      <c r="D34">
        <v>27699208081</v>
      </c>
      <c r="E34">
        <v>27956261836</v>
      </c>
      <c r="F34">
        <v>27796691920</v>
      </c>
      <c r="G34">
        <v>27926705971</v>
      </c>
      <c r="H34">
        <v>27949587685</v>
      </c>
      <c r="I34"/>
    </row>
    <row r="35" spans="1:9" x14ac:dyDescent="0.35">
      <c r="A35" s="4" t="s">
        <v>4</v>
      </c>
      <c r="B35" s="6">
        <v>2029</v>
      </c>
      <c r="C35">
        <v>28365314167</v>
      </c>
      <c r="D35">
        <v>27958934924</v>
      </c>
      <c r="E35">
        <v>28326775893</v>
      </c>
      <c r="F35">
        <v>28093248955</v>
      </c>
      <c r="G35">
        <v>28294506513</v>
      </c>
      <c r="H35">
        <v>28318129774</v>
      </c>
      <c r="I35"/>
    </row>
    <row r="36" spans="1:9" x14ac:dyDescent="0.35">
      <c r="A36" s="4" t="s">
        <v>4</v>
      </c>
      <c r="B36" s="6">
        <v>2030</v>
      </c>
      <c r="C36">
        <v>28736480293</v>
      </c>
      <c r="D36">
        <v>28157800925</v>
      </c>
      <c r="E36">
        <v>28678562450</v>
      </c>
      <c r="F36">
        <v>28341454814</v>
      </c>
      <c r="G36">
        <v>28646650702</v>
      </c>
      <c r="H36">
        <v>28667970845</v>
      </c>
      <c r="I36"/>
    </row>
    <row r="37" spans="1:9" x14ac:dyDescent="0.35">
      <c r="A37" s="4" t="s">
        <v>4</v>
      </c>
      <c r="B37" s="6">
        <v>2031</v>
      </c>
      <c r="C37">
        <v>29098168029</v>
      </c>
      <c r="D37">
        <v>28285389327</v>
      </c>
      <c r="E37">
        <v>29012230827</v>
      </c>
      <c r="F37">
        <v>28534488799</v>
      </c>
      <c r="G37">
        <v>28985670058</v>
      </c>
      <c r="H37">
        <v>29000408884</v>
      </c>
      <c r="I37"/>
    </row>
    <row r="38" spans="1:9" x14ac:dyDescent="0.35">
      <c r="A38" s="4" t="s">
        <v>4</v>
      </c>
      <c r="B38" s="6">
        <v>2032</v>
      </c>
      <c r="C38">
        <v>29452801076</v>
      </c>
      <c r="D38">
        <v>28332208661</v>
      </c>
      <c r="E38">
        <v>29327478488</v>
      </c>
      <c r="F38">
        <v>28666596193</v>
      </c>
      <c r="G38">
        <v>29313472417</v>
      </c>
      <c r="H38">
        <v>29316449206</v>
      </c>
      <c r="I38"/>
    </row>
    <row r="39" spans="1:9" x14ac:dyDescent="0.35">
      <c r="A39" s="4" t="s">
        <v>4</v>
      </c>
      <c r="B39" s="6">
        <v>2033</v>
      </c>
      <c r="C39">
        <v>29802388215</v>
      </c>
      <c r="D39">
        <v>28294337090</v>
      </c>
      <c r="E39">
        <v>29623747859</v>
      </c>
      <c r="F39">
        <v>28736888975</v>
      </c>
      <c r="G39">
        <v>29631503987</v>
      </c>
      <c r="H39">
        <v>29617598197</v>
      </c>
      <c r="I39"/>
    </row>
    <row r="40" spans="1:9" x14ac:dyDescent="0.35">
      <c r="A40" s="4" t="s">
        <v>4</v>
      </c>
      <c r="B40" s="6">
        <v>2034</v>
      </c>
      <c r="C40">
        <v>30148632419</v>
      </c>
      <c r="D40">
        <v>28178683123</v>
      </c>
      <c r="E40">
        <v>29901211585</v>
      </c>
      <c r="F40">
        <v>28753373638</v>
      </c>
      <c r="G40">
        <v>29940858321</v>
      </c>
      <c r="H40">
        <v>29906652055</v>
      </c>
      <c r="I40"/>
    </row>
    <row r="41" spans="1:9" x14ac:dyDescent="0.35">
      <c r="A41" s="4" t="s">
        <v>4</v>
      </c>
      <c r="B41" s="6">
        <v>2035</v>
      </c>
      <c r="C41">
        <v>30493005795</v>
      </c>
      <c r="D41">
        <v>28005992939</v>
      </c>
      <c r="E41">
        <v>30161903763</v>
      </c>
      <c r="F41">
        <v>28734779081</v>
      </c>
      <c r="G41">
        <v>30242351847</v>
      </c>
      <c r="H41">
        <v>30188075737</v>
      </c>
      <c r="I41"/>
    </row>
    <row r="42" spans="1:9" x14ac:dyDescent="0.35">
      <c r="A42" s="4" t="s">
        <v>4</v>
      </c>
      <c r="B42" s="6">
        <v>2036</v>
      </c>
      <c r="C42">
        <v>30836802027</v>
      </c>
      <c r="D42">
        <v>27808425533</v>
      </c>
      <c r="E42">
        <v>30410433213</v>
      </c>
      <c r="F42">
        <v>28707808833</v>
      </c>
      <c r="G42">
        <v>30536577748</v>
      </c>
      <c r="H42">
        <v>30467569770</v>
      </c>
      <c r="I42"/>
    </row>
    <row r="43" spans="1:9" x14ac:dyDescent="0.35">
      <c r="A43" s="4" t="s">
        <v>4</v>
      </c>
      <c r="B43" s="6">
        <v>2037</v>
      </c>
      <c r="C43">
        <v>31181173615</v>
      </c>
      <c r="D43">
        <v>27621420320</v>
      </c>
      <c r="E43">
        <v>30653622546</v>
      </c>
      <c r="F43">
        <v>28700154446</v>
      </c>
      <c r="G43">
        <v>30823945555</v>
      </c>
      <c r="H43">
        <v>30750889333</v>
      </c>
      <c r="I43"/>
    </row>
    <row r="44" spans="1:9" x14ac:dyDescent="0.35">
      <c r="A44" s="4" t="s">
        <v>4</v>
      </c>
      <c r="B44" s="6">
        <v>2038</v>
      </c>
      <c r="C44">
        <v>31527158541</v>
      </c>
      <c r="D44">
        <v>27473927114</v>
      </c>
      <c r="E44">
        <v>30898993174</v>
      </c>
      <c r="F44">
        <v>28733023822</v>
      </c>
      <c r="G44">
        <v>31104711178</v>
      </c>
      <c r="H44">
        <v>31042570487</v>
      </c>
      <c r="I44"/>
    </row>
    <row r="45" spans="1:9" x14ac:dyDescent="0.35">
      <c r="A45" s="4" t="s">
        <v>4</v>
      </c>
      <c r="B45" s="6">
        <v>2039</v>
      </c>
      <c r="C45">
        <v>31875699441</v>
      </c>
      <c r="D45">
        <v>27382319141</v>
      </c>
      <c r="E45">
        <v>31152901233</v>
      </c>
      <c r="F45">
        <v>28817278350</v>
      </c>
      <c r="G45">
        <v>31379000534</v>
      </c>
      <c r="H45">
        <v>31345276081</v>
      </c>
      <c r="I45"/>
    </row>
    <row r="46" spans="1:9" x14ac:dyDescent="0.35">
      <c r="A46" s="4" t="s">
        <v>4</v>
      </c>
      <c r="B46" s="6">
        <v>2040</v>
      </c>
      <c r="C46">
        <v>32227657349</v>
      </c>
      <c r="D46">
        <v>27350120770</v>
      </c>
      <c r="E46">
        <v>31419374341</v>
      </c>
      <c r="F46">
        <v>28954180782</v>
      </c>
      <c r="G46">
        <v>31646828874</v>
      </c>
      <c r="H46">
        <v>31659936820</v>
      </c>
      <c r="I46"/>
    </row>
    <row r="47" spans="1:9" x14ac:dyDescent="0.35">
      <c r="A47" s="4" t="s">
        <v>4</v>
      </c>
      <c r="B47" s="6">
        <v>2041</v>
      </c>
      <c r="C47">
        <v>32583821433</v>
      </c>
      <c r="D47">
        <v>27371737334</v>
      </c>
      <c r="E47">
        <v>31700048676</v>
      </c>
      <c r="F47">
        <v>29138782066</v>
      </c>
      <c r="G47">
        <v>31908117285</v>
      </c>
      <c r="H47">
        <v>31986346690</v>
      </c>
      <c r="I47"/>
    </row>
    <row r="48" spans="1:9" x14ac:dyDescent="0.35">
      <c r="A48" s="4" t="s">
        <v>4</v>
      </c>
      <c r="B48" s="6">
        <v>2042</v>
      </c>
      <c r="C48">
        <v>32944915745</v>
      </c>
      <c r="D48">
        <v>27437094796</v>
      </c>
      <c r="E48">
        <v>31994842033</v>
      </c>
      <c r="F48">
        <v>29363494511</v>
      </c>
      <c r="G48">
        <v>32162707386</v>
      </c>
      <c r="H48">
        <v>32323788233</v>
      </c>
      <c r="I48"/>
    </row>
    <row r="49" spans="1:9" x14ac:dyDescent="0.35">
      <c r="A49" s="4" t="s">
        <v>4</v>
      </c>
      <c r="B49" s="6">
        <v>2043</v>
      </c>
      <c r="C49">
        <v>33311603694</v>
      </c>
      <c r="D49">
        <v>27535192851</v>
      </c>
      <c r="E49">
        <v>32302782902</v>
      </c>
      <c r="F49">
        <v>29620564451</v>
      </c>
      <c r="G49">
        <v>32410374928</v>
      </c>
      <c r="H49">
        <v>32671465081</v>
      </c>
      <c r="I49"/>
    </row>
    <row r="50" spans="1:9" x14ac:dyDescent="0.35">
      <c r="A50" s="4" t="s">
        <v>4</v>
      </c>
      <c r="B50" s="6">
        <v>2044</v>
      </c>
      <c r="C50">
        <v>33684490793</v>
      </c>
      <c r="D50">
        <v>27656085265</v>
      </c>
      <c r="E50">
        <v>32622640801</v>
      </c>
      <c r="F50">
        <v>29903311216</v>
      </c>
      <c r="G50">
        <v>32650842788</v>
      </c>
      <c r="H50">
        <v>33028719100</v>
      </c>
      <c r="I50"/>
    </row>
    <row r="51" spans="1:9" x14ac:dyDescent="0.35">
      <c r="A51" s="4" t="s">
        <v>4</v>
      </c>
      <c r="B51" s="6">
        <v>2045</v>
      </c>
      <c r="C51">
        <v>34064126068</v>
      </c>
      <c r="D51">
        <v>27791634661</v>
      </c>
      <c r="E51">
        <v>32953279679</v>
      </c>
      <c r="F51">
        <v>30206505829</v>
      </c>
      <c r="G51">
        <v>32883793703</v>
      </c>
      <c r="H51">
        <v>33395097237</v>
      </c>
      <c r="I51"/>
    </row>
    <row r="52" spans="1:9" x14ac:dyDescent="0.35">
      <c r="A52" s="4" t="s">
        <v>4</v>
      </c>
      <c r="B52" s="6">
        <v>2046</v>
      </c>
      <c r="C52">
        <v>34451002466</v>
      </c>
      <c r="D52">
        <v>27935562594</v>
      </c>
      <c r="E52">
        <v>33293798424</v>
      </c>
      <c r="F52">
        <v>30526297795</v>
      </c>
      <c r="G52">
        <v>33108882933</v>
      </c>
      <c r="H52">
        <v>33770339152</v>
      </c>
      <c r="I52"/>
    </row>
    <row r="53" spans="1:9" x14ac:dyDescent="0.35">
      <c r="A53" s="4" t="s">
        <v>4</v>
      </c>
      <c r="B53" s="6">
        <v>2047</v>
      </c>
      <c r="C53">
        <v>34845556490</v>
      </c>
      <c r="D53">
        <v>28083191864</v>
      </c>
      <c r="E53">
        <v>33643548441</v>
      </c>
      <c r="F53">
        <v>30859967306</v>
      </c>
      <c r="G53">
        <v>33325750991</v>
      </c>
      <c r="H53">
        <v>34154333947</v>
      </c>
      <c r="I53"/>
    </row>
    <row r="54" spans="1:9" x14ac:dyDescent="0.35">
      <c r="A54" s="4" t="s">
        <v>4</v>
      </c>
      <c r="B54" s="6">
        <v>2048</v>
      </c>
      <c r="C54">
        <v>35248167288</v>
      </c>
      <c r="D54">
        <v>28231108751</v>
      </c>
      <c r="E54">
        <v>34002095770</v>
      </c>
      <c r="F54">
        <v>31205649447</v>
      </c>
      <c r="G54">
        <v>33534036456</v>
      </c>
      <c r="H54">
        <v>34547071582</v>
      </c>
      <c r="I54"/>
    </row>
    <row r="55" spans="1:9" x14ac:dyDescent="0.35">
      <c r="A55" s="4" t="s">
        <v>4</v>
      </c>
      <c r="B55" s="6">
        <v>2049</v>
      </c>
      <c r="C55">
        <v>35659155378</v>
      </c>
      <c r="D55">
        <v>28376849952</v>
      </c>
      <c r="E55">
        <v>34369166564</v>
      </c>
      <c r="F55">
        <v>31562091962</v>
      </c>
      <c r="G55">
        <v>33733388870</v>
      </c>
      <c r="H55">
        <v>34948599808</v>
      </c>
      <c r="I55"/>
    </row>
    <row r="56" spans="1:9" x14ac:dyDescent="0.35">
      <c r="A56" s="4" t="s">
        <v>4</v>
      </c>
      <c r="B56" s="6">
        <v>2050</v>
      </c>
      <c r="C56">
        <v>36078781148</v>
      </c>
      <c r="D56">
        <v>28518649698</v>
      </c>
      <c r="E56">
        <v>34744594264</v>
      </c>
      <c r="F56">
        <v>31928463714</v>
      </c>
      <c r="G56">
        <v>33923481625</v>
      </c>
      <c r="H56">
        <v>35358989709</v>
      </c>
      <c r="I56"/>
    </row>
    <row r="59" spans="1:9" x14ac:dyDescent="0.35">
      <c r="B59" s="5" t="s">
        <v>9</v>
      </c>
      <c r="C59" s="5" t="s">
        <v>19</v>
      </c>
      <c r="D59" s="5" t="s">
        <v>20</v>
      </c>
      <c r="E59" s="5" t="s">
        <v>21</v>
      </c>
      <c r="F59" s="5" t="s">
        <v>22</v>
      </c>
      <c r="G59" s="5" t="s">
        <v>23</v>
      </c>
      <c r="H59" s="5" t="s">
        <v>24</v>
      </c>
      <c r="I59" s="5" t="s">
        <v>25</v>
      </c>
    </row>
    <row r="60" spans="1:9" x14ac:dyDescent="0.35">
      <c r="A60" s="4" t="s">
        <v>5</v>
      </c>
      <c r="B60" s="6">
        <v>2000</v>
      </c>
      <c r="C60"/>
      <c r="D60">
        <v>13720320000</v>
      </c>
      <c r="E60">
        <v>13720320000</v>
      </c>
      <c r="F60">
        <v>13720320000</v>
      </c>
      <c r="G60">
        <v>13720320000</v>
      </c>
      <c r="H60">
        <v>13720320000</v>
      </c>
      <c r="I60">
        <v>13720320000</v>
      </c>
    </row>
    <row r="61" spans="1:9" x14ac:dyDescent="0.35">
      <c r="A61" s="4" t="s">
        <v>5</v>
      </c>
      <c r="B61" s="6">
        <v>2001</v>
      </c>
      <c r="C61"/>
      <c r="D61">
        <v>7161974008</v>
      </c>
      <c r="E61">
        <v>7161974008</v>
      </c>
      <c r="F61">
        <v>7161974008</v>
      </c>
      <c r="G61">
        <v>7161974008</v>
      </c>
      <c r="H61">
        <v>7161974008</v>
      </c>
      <c r="I61">
        <v>7161974008</v>
      </c>
    </row>
    <row r="62" spans="1:9" x14ac:dyDescent="0.35">
      <c r="A62" s="4" t="s">
        <v>5</v>
      </c>
      <c r="B62" s="6">
        <v>2002</v>
      </c>
      <c r="C62"/>
      <c r="D62">
        <v>7606160744</v>
      </c>
      <c r="E62">
        <v>7606160744</v>
      </c>
      <c r="F62">
        <v>7606160744</v>
      </c>
      <c r="G62">
        <v>7606160744</v>
      </c>
      <c r="H62">
        <v>7606160744</v>
      </c>
      <c r="I62">
        <v>7606160744</v>
      </c>
    </row>
    <row r="63" spans="1:9" x14ac:dyDescent="0.35">
      <c r="A63" s="4" t="s">
        <v>5</v>
      </c>
      <c r="B63" s="6">
        <v>2003</v>
      </c>
      <c r="C63"/>
      <c r="D63">
        <v>7378371540</v>
      </c>
      <c r="E63">
        <v>7378371540</v>
      </c>
      <c r="F63">
        <v>7378371540</v>
      </c>
      <c r="G63">
        <v>7378371540</v>
      </c>
      <c r="H63">
        <v>7378371540</v>
      </c>
      <c r="I63">
        <v>7378371540</v>
      </c>
    </row>
    <row r="64" spans="1:9" x14ac:dyDescent="0.35">
      <c r="A64" s="4" t="s">
        <v>5</v>
      </c>
      <c r="B64" s="6">
        <v>2004</v>
      </c>
      <c r="C64"/>
      <c r="D64">
        <v>9832320000</v>
      </c>
      <c r="E64">
        <v>9832320000</v>
      </c>
      <c r="F64">
        <v>9832320000</v>
      </c>
      <c r="G64">
        <v>9832320000</v>
      </c>
      <c r="H64">
        <v>9832320000</v>
      </c>
      <c r="I64">
        <v>9832320000</v>
      </c>
    </row>
    <row r="65" spans="1:9" x14ac:dyDescent="0.35">
      <c r="A65" s="4" t="s">
        <v>5</v>
      </c>
      <c r="B65" s="6">
        <v>2005</v>
      </c>
      <c r="C65"/>
      <c r="D65">
        <v>10408319999</v>
      </c>
      <c r="E65">
        <v>10408319999</v>
      </c>
      <c r="F65">
        <v>10408319999</v>
      </c>
      <c r="G65">
        <v>10408319999</v>
      </c>
      <c r="H65">
        <v>10408319999</v>
      </c>
      <c r="I65">
        <v>10408319999</v>
      </c>
    </row>
    <row r="66" spans="1:9" x14ac:dyDescent="0.35">
      <c r="A66" s="4" t="s">
        <v>5</v>
      </c>
      <c r="B66" s="6">
        <v>2006</v>
      </c>
      <c r="C66"/>
      <c r="D66">
        <v>10700160000</v>
      </c>
      <c r="E66">
        <v>10700160000</v>
      </c>
      <c r="F66">
        <v>10700160000</v>
      </c>
      <c r="G66">
        <v>10700160000</v>
      </c>
      <c r="H66">
        <v>10700160000</v>
      </c>
      <c r="I66">
        <v>10700160000</v>
      </c>
    </row>
    <row r="67" spans="1:9" x14ac:dyDescent="0.35">
      <c r="A67" s="4" t="s">
        <v>5</v>
      </c>
      <c r="B67" s="6">
        <v>2007</v>
      </c>
      <c r="C67"/>
      <c r="D67">
        <v>10656000000</v>
      </c>
      <c r="E67">
        <v>10656000000</v>
      </c>
      <c r="F67">
        <v>10656000000</v>
      </c>
      <c r="G67">
        <v>10656000000</v>
      </c>
      <c r="H67">
        <v>10656000000</v>
      </c>
      <c r="I67">
        <v>10656000000</v>
      </c>
    </row>
    <row r="68" spans="1:9" x14ac:dyDescent="0.35">
      <c r="A68" s="4" t="s">
        <v>5</v>
      </c>
      <c r="B68" s="6">
        <v>2008</v>
      </c>
      <c r="C68"/>
      <c r="D68">
        <v>11652479999</v>
      </c>
      <c r="E68">
        <v>11652479999</v>
      </c>
      <c r="F68">
        <v>11652479999</v>
      </c>
      <c r="G68">
        <v>11652479999</v>
      </c>
      <c r="H68">
        <v>11652479999</v>
      </c>
      <c r="I68">
        <v>11652479999</v>
      </c>
    </row>
    <row r="69" spans="1:9" x14ac:dyDescent="0.35">
      <c r="A69" s="4" t="s">
        <v>5</v>
      </c>
      <c r="B69" s="6">
        <v>2009</v>
      </c>
      <c r="C69"/>
      <c r="D69">
        <v>12718080000</v>
      </c>
      <c r="E69">
        <v>12718080000</v>
      </c>
      <c r="F69">
        <v>12718080000</v>
      </c>
      <c r="G69">
        <v>12718080000</v>
      </c>
      <c r="H69">
        <v>12718080000</v>
      </c>
      <c r="I69">
        <v>12718080000</v>
      </c>
    </row>
    <row r="70" spans="1:9" x14ac:dyDescent="0.35">
      <c r="A70" s="4" t="s">
        <v>5</v>
      </c>
      <c r="B70" s="6">
        <v>2010</v>
      </c>
      <c r="C70"/>
      <c r="D70">
        <v>14904959999</v>
      </c>
      <c r="E70">
        <v>14904959999</v>
      </c>
      <c r="F70">
        <v>14904959999</v>
      </c>
      <c r="G70">
        <v>14904959999</v>
      </c>
      <c r="H70">
        <v>14904959999</v>
      </c>
      <c r="I70">
        <v>14904959999</v>
      </c>
    </row>
    <row r="71" spans="1:9" x14ac:dyDescent="0.35">
      <c r="A71" s="4" t="s">
        <v>5</v>
      </c>
      <c r="B71" s="6">
        <v>2011</v>
      </c>
      <c r="C71"/>
      <c r="D71">
        <v>16980480000</v>
      </c>
      <c r="E71">
        <v>16980480000</v>
      </c>
      <c r="F71">
        <v>16980480000</v>
      </c>
      <c r="G71">
        <v>16980480000</v>
      </c>
      <c r="H71">
        <v>16980480000</v>
      </c>
      <c r="I71">
        <v>16980480000</v>
      </c>
    </row>
    <row r="72" spans="1:9" x14ac:dyDescent="0.35">
      <c r="A72" s="4" t="s">
        <v>5</v>
      </c>
      <c r="B72" s="6">
        <v>2012</v>
      </c>
      <c r="C72"/>
      <c r="D72">
        <v>15427199999</v>
      </c>
      <c r="E72">
        <v>15427199999</v>
      </c>
      <c r="F72">
        <v>15427199999</v>
      </c>
      <c r="G72">
        <v>15427199999</v>
      </c>
      <c r="H72">
        <v>15427199999</v>
      </c>
      <c r="I72">
        <v>15427199999</v>
      </c>
    </row>
    <row r="73" spans="1:9" x14ac:dyDescent="0.35">
      <c r="A73" s="4" t="s">
        <v>5</v>
      </c>
      <c r="B73" s="6">
        <v>2013</v>
      </c>
      <c r="C73"/>
      <c r="D73">
        <v>17016960000</v>
      </c>
      <c r="E73">
        <v>17016960000</v>
      </c>
      <c r="F73">
        <v>17016960000</v>
      </c>
      <c r="G73">
        <v>17016960000</v>
      </c>
      <c r="H73">
        <v>17016960000</v>
      </c>
      <c r="I73">
        <v>17016960000</v>
      </c>
    </row>
    <row r="74" spans="1:9" x14ac:dyDescent="0.35">
      <c r="A74" s="4" t="s">
        <v>5</v>
      </c>
      <c r="B74" s="6">
        <v>2014</v>
      </c>
      <c r="C74"/>
      <c r="D74">
        <v>16408319999</v>
      </c>
      <c r="E74">
        <v>16408319999</v>
      </c>
      <c r="F74">
        <v>16408319999</v>
      </c>
      <c r="G74">
        <v>16408319999</v>
      </c>
      <c r="H74">
        <v>16408319999</v>
      </c>
      <c r="I74">
        <v>16408319999</v>
      </c>
    </row>
    <row r="75" spans="1:9" x14ac:dyDescent="0.35">
      <c r="A75" s="4" t="s">
        <v>5</v>
      </c>
      <c r="B75" s="6">
        <v>2015</v>
      </c>
      <c r="C75"/>
      <c r="D75">
        <v>18741119999</v>
      </c>
      <c r="E75">
        <v>18741119999</v>
      </c>
      <c r="F75">
        <v>18741119999</v>
      </c>
      <c r="G75">
        <v>18741119999</v>
      </c>
      <c r="H75">
        <v>18741119999</v>
      </c>
      <c r="I75">
        <v>18741119999</v>
      </c>
    </row>
    <row r="76" spans="1:9" x14ac:dyDescent="0.35">
      <c r="A76" s="4" t="s">
        <v>5</v>
      </c>
      <c r="B76" s="6">
        <v>2016</v>
      </c>
      <c r="C76"/>
      <c r="D76">
        <v>19036799999</v>
      </c>
      <c r="E76">
        <v>19036799999</v>
      </c>
      <c r="F76">
        <v>19036799999</v>
      </c>
      <c r="G76">
        <v>19036799999</v>
      </c>
      <c r="H76">
        <v>19036799999</v>
      </c>
      <c r="I76">
        <v>19036799999</v>
      </c>
    </row>
    <row r="77" spans="1:9" x14ac:dyDescent="0.35">
      <c r="A77" s="4" t="s">
        <v>5</v>
      </c>
      <c r="B77" s="6">
        <v>2017</v>
      </c>
      <c r="C77"/>
      <c r="D77">
        <v>18178560000</v>
      </c>
      <c r="E77">
        <v>18178560000</v>
      </c>
      <c r="F77">
        <v>18178560000</v>
      </c>
      <c r="G77">
        <v>18178560000</v>
      </c>
      <c r="H77">
        <v>18178560000</v>
      </c>
      <c r="I77">
        <v>18178560000</v>
      </c>
    </row>
    <row r="78" spans="1:9" x14ac:dyDescent="0.35">
      <c r="A78" s="4" t="s">
        <v>5</v>
      </c>
      <c r="B78" s="6">
        <v>2018</v>
      </c>
      <c r="C78"/>
      <c r="D78">
        <v>17656319999</v>
      </c>
      <c r="E78">
        <v>17656319999</v>
      </c>
      <c r="F78">
        <v>17656319999</v>
      </c>
      <c r="G78">
        <v>17656319999</v>
      </c>
      <c r="H78">
        <v>17656319999</v>
      </c>
      <c r="I78">
        <v>17656319999</v>
      </c>
    </row>
    <row r="79" spans="1:9" x14ac:dyDescent="0.35">
      <c r="A79" s="4" t="s">
        <v>5</v>
      </c>
      <c r="B79" s="6">
        <v>2019</v>
      </c>
      <c r="C79"/>
      <c r="D79">
        <v>18395519999</v>
      </c>
      <c r="E79">
        <v>18395519999</v>
      </c>
      <c r="F79">
        <v>18395519999</v>
      </c>
      <c r="G79">
        <v>18395519999</v>
      </c>
      <c r="H79">
        <v>18395519999</v>
      </c>
      <c r="I79">
        <v>18395519999</v>
      </c>
    </row>
    <row r="80" spans="1:9" x14ac:dyDescent="0.35">
      <c r="A80" s="4" t="s">
        <v>5</v>
      </c>
      <c r="B80" s="6">
        <v>2020</v>
      </c>
      <c r="C80"/>
      <c r="D80">
        <v>23319503505</v>
      </c>
      <c r="E80">
        <v>23326789529</v>
      </c>
      <c r="F80">
        <v>23320138061</v>
      </c>
      <c r="G80">
        <v>23326789529</v>
      </c>
      <c r="H80">
        <v>23325635962</v>
      </c>
      <c r="I80">
        <v>23326789529</v>
      </c>
    </row>
    <row r="81" spans="1:9" x14ac:dyDescent="0.35">
      <c r="A81" s="4" t="s">
        <v>5</v>
      </c>
      <c r="B81" s="6">
        <v>2021</v>
      </c>
      <c r="C81">
        <v>23939086130</v>
      </c>
      <c r="D81">
        <v>23908119085</v>
      </c>
      <c r="E81">
        <v>23938134079</v>
      </c>
      <c r="F81">
        <v>23913658838</v>
      </c>
      <c r="G81">
        <v>23936701704</v>
      </c>
      <c r="H81">
        <v>23934676263</v>
      </c>
      <c r="I81"/>
    </row>
    <row r="82" spans="1:9" x14ac:dyDescent="0.35">
      <c r="A82" s="4" t="s">
        <v>5</v>
      </c>
      <c r="B82" s="6">
        <v>2022</v>
      </c>
      <c r="C82">
        <v>24485794645</v>
      </c>
      <c r="D82">
        <v>24436606677</v>
      </c>
      <c r="E82">
        <v>24484289463</v>
      </c>
      <c r="F82">
        <v>24447065465</v>
      </c>
      <c r="G82">
        <v>24480190879</v>
      </c>
      <c r="H82">
        <v>24479077826</v>
      </c>
      <c r="I82"/>
    </row>
    <row r="83" spans="1:9" x14ac:dyDescent="0.35">
      <c r="A83" s="4" t="s">
        <v>5</v>
      </c>
      <c r="B83" s="6">
        <v>2023</v>
      </c>
      <c r="C83">
        <v>24898947585</v>
      </c>
      <c r="D83">
        <v>24823097520</v>
      </c>
      <c r="E83">
        <v>24896563175</v>
      </c>
      <c r="F83">
        <v>24840353657</v>
      </c>
      <c r="G83">
        <v>24889132329</v>
      </c>
      <c r="H83">
        <v>24888785614</v>
      </c>
      <c r="I83"/>
    </row>
    <row r="84" spans="1:9" x14ac:dyDescent="0.35">
      <c r="A84" s="4" t="s">
        <v>5</v>
      </c>
      <c r="B84" s="6">
        <v>2024</v>
      </c>
      <c r="C84">
        <v>25227943379</v>
      </c>
      <c r="D84">
        <v>25113155369</v>
      </c>
      <c r="E84">
        <v>25224167535</v>
      </c>
      <c r="F84">
        <v>25139730651</v>
      </c>
      <c r="G84">
        <v>25212734913</v>
      </c>
      <c r="H84">
        <v>25212644606</v>
      </c>
      <c r="I84"/>
    </row>
    <row r="85" spans="1:9" x14ac:dyDescent="0.35">
      <c r="A85" s="4" t="s">
        <v>5</v>
      </c>
      <c r="B85" s="6">
        <v>2025</v>
      </c>
      <c r="C85">
        <v>25499336311</v>
      </c>
      <c r="D85">
        <v>25327799109</v>
      </c>
      <c r="E85">
        <v>25493367200</v>
      </c>
      <c r="F85">
        <v>25367111432</v>
      </c>
      <c r="G85">
        <v>25477332358</v>
      </c>
      <c r="H85">
        <v>25476404490</v>
      </c>
      <c r="I85"/>
    </row>
    <row r="86" spans="1:9" x14ac:dyDescent="0.35">
      <c r="A86" s="4" t="s">
        <v>5</v>
      </c>
      <c r="B86" s="6">
        <v>2026</v>
      </c>
      <c r="C86">
        <v>25729132236</v>
      </c>
      <c r="D86">
        <v>25475128277</v>
      </c>
      <c r="E86">
        <v>25719721009</v>
      </c>
      <c r="F86">
        <v>25531843482</v>
      </c>
      <c r="G86">
        <v>25698677837</v>
      </c>
      <c r="H86">
        <v>25694916358</v>
      </c>
      <c r="I86"/>
    </row>
    <row r="87" spans="1:9" x14ac:dyDescent="0.35">
      <c r="A87" s="4" t="s">
        <v>5</v>
      </c>
      <c r="B87" s="6">
        <v>2027</v>
      </c>
      <c r="C87">
        <v>25927785829</v>
      </c>
      <c r="D87">
        <v>25554508180</v>
      </c>
      <c r="E87">
        <v>25913001145</v>
      </c>
      <c r="F87">
        <v>25635022809</v>
      </c>
      <c r="G87">
        <v>25886939399</v>
      </c>
      <c r="H87">
        <v>25877011806</v>
      </c>
      <c r="I87"/>
    </row>
    <row r="88" spans="1:9" x14ac:dyDescent="0.35">
      <c r="A88" s="4" t="s">
        <v>5</v>
      </c>
      <c r="B88" s="6">
        <v>2028</v>
      </c>
      <c r="C88">
        <v>26102551486</v>
      </c>
      <c r="D88">
        <v>25558084755</v>
      </c>
      <c r="E88">
        <v>26079436121</v>
      </c>
      <c r="F88">
        <v>25671166105</v>
      </c>
      <c r="G88">
        <v>26049048889</v>
      </c>
      <c r="H88">
        <v>26027736124</v>
      </c>
      <c r="I88"/>
    </row>
    <row r="89" spans="1:9" x14ac:dyDescent="0.35">
      <c r="A89" s="4" t="s">
        <v>5</v>
      </c>
      <c r="B89" s="6">
        <v>2029</v>
      </c>
      <c r="C89">
        <v>26258709670</v>
      </c>
      <c r="D89">
        <v>25471476690</v>
      </c>
      <c r="E89">
        <v>26222799891</v>
      </c>
      <c r="F89">
        <v>25629060253</v>
      </c>
      <c r="G89">
        <v>26189926384</v>
      </c>
      <c r="H89">
        <v>26149509285</v>
      </c>
      <c r="I89"/>
    </row>
    <row r="90" spans="1:9" x14ac:dyDescent="0.35">
      <c r="A90" s="4" t="s">
        <v>5</v>
      </c>
      <c r="B90" s="6">
        <v>2030</v>
      </c>
      <c r="C90">
        <v>26400257899</v>
      </c>
      <c r="D90">
        <v>25274906352</v>
      </c>
      <c r="E90">
        <v>26344955176</v>
      </c>
      <c r="F90">
        <v>25492981292</v>
      </c>
      <c r="G90">
        <v>26313169489</v>
      </c>
      <c r="H90">
        <v>26242908504</v>
      </c>
      <c r="I90"/>
    </row>
    <row r="91" spans="1:9" x14ac:dyDescent="0.35">
      <c r="A91" s="4" t="s">
        <v>5</v>
      </c>
      <c r="B91" s="6">
        <v>2031</v>
      </c>
      <c r="C91">
        <v>26530323997</v>
      </c>
      <c r="D91">
        <v>24946109735</v>
      </c>
      <c r="E91">
        <v>26446168495</v>
      </c>
      <c r="F91">
        <v>25245484294</v>
      </c>
      <c r="G91">
        <v>26421465214</v>
      </c>
      <c r="H91">
        <v>26307493663</v>
      </c>
      <c r="I91"/>
    </row>
    <row r="92" spans="1:9" x14ac:dyDescent="0.35">
      <c r="A92" s="4" t="s">
        <v>5</v>
      </c>
      <c r="B92" s="6">
        <v>2032</v>
      </c>
      <c r="C92">
        <v>26651425155</v>
      </c>
      <c r="D92">
        <v>24466336212</v>
      </c>
      <c r="E92">
        <v>26525450270</v>
      </c>
      <c r="F92">
        <v>24872860822</v>
      </c>
      <c r="G92">
        <v>26516848103</v>
      </c>
      <c r="H92">
        <v>26342967935</v>
      </c>
      <c r="I92"/>
    </row>
    <row r="93" spans="1:9" x14ac:dyDescent="0.35">
      <c r="A93" s="4" t="s">
        <v>5</v>
      </c>
      <c r="B93" s="6">
        <v>2033</v>
      </c>
      <c r="C93">
        <v>26765636589</v>
      </c>
      <c r="D93">
        <v>23829699883</v>
      </c>
      <c r="E93">
        <v>26581187495</v>
      </c>
      <c r="F93">
        <v>24373314433</v>
      </c>
      <c r="G93">
        <v>26600868487</v>
      </c>
      <c r="H93">
        <v>26350735071</v>
      </c>
      <c r="I93"/>
    </row>
    <row r="94" spans="1:9" x14ac:dyDescent="0.35">
      <c r="A94" s="4" t="s">
        <v>5</v>
      </c>
      <c r="B94" s="6">
        <v>2034</v>
      </c>
      <c r="C94">
        <v>26874704716</v>
      </c>
      <c r="D94">
        <v>23053345607</v>
      </c>
      <c r="E94">
        <v>26612282740</v>
      </c>
      <c r="F94">
        <v>23765345788</v>
      </c>
      <c r="G94">
        <v>26674705897</v>
      </c>
      <c r="H94">
        <v>26335447184</v>
      </c>
      <c r="I94"/>
    </row>
    <row r="95" spans="1:9" x14ac:dyDescent="0.35">
      <c r="A95" s="4" t="s">
        <v>5</v>
      </c>
      <c r="B95" s="6">
        <v>2035</v>
      </c>
      <c r="C95">
        <v>26980124967</v>
      </c>
      <c r="D95">
        <v>22182421490</v>
      </c>
      <c r="E95">
        <v>26619703635</v>
      </c>
      <c r="F95">
        <v>23090939953</v>
      </c>
      <c r="G95">
        <v>26739247827</v>
      </c>
      <c r="H95">
        <v>26305621843</v>
      </c>
      <c r="I95"/>
    </row>
    <row r="96" spans="1:9" x14ac:dyDescent="0.35">
      <c r="A96" s="4" t="s">
        <v>5</v>
      </c>
      <c r="B96" s="6">
        <v>2036</v>
      </c>
      <c r="C96">
        <v>27083196304</v>
      </c>
      <c r="D96">
        <v>21283700975</v>
      </c>
      <c r="E96">
        <v>26607764815</v>
      </c>
      <c r="F96">
        <v>22408591869</v>
      </c>
      <c r="G96">
        <v>26795146039</v>
      </c>
      <c r="H96">
        <v>26272477533</v>
      </c>
      <c r="I96"/>
    </row>
    <row r="97" spans="1:9" x14ac:dyDescent="0.35">
      <c r="A97" s="4" t="s">
        <v>5</v>
      </c>
      <c r="B97" s="6">
        <v>2037</v>
      </c>
      <c r="C97">
        <v>27185059954</v>
      </c>
      <c r="D97">
        <v>20428106073</v>
      </c>
      <c r="E97">
        <v>26584115129</v>
      </c>
      <c r="F97">
        <v>21777417535</v>
      </c>
      <c r="G97">
        <v>26842857980</v>
      </c>
      <c r="H97">
        <v>26247210072</v>
      </c>
      <c r="I97"/>
    </row>
    <row r="98" spans="1:9" x14ac:dyDescent="0.35">
      <c r="A98" s="4" t="s">
        <v>5</v>
      </c>
      <c r="B98" s="6">
        <v>2038</v>
      </c>
      <c r="C98">
        <v>27286727180</v>
      </c>
      <c r="D98">
        <v>19671087533</v>
      </c>
      <c r="E98">
        <v>26558015571</v>
      </c>
      <c r="F98">
        <v>21240924505</v>
      </c>
      <c r="G98">
        <v>26882678232</v>
      </c>
      <c r="H98">
        <v>26238200875</v>
      </c>
      <c r="I98"/>
    </row>
    <row r="99" spans="1:9" x14ac:dyDescent="0.35">
      <c r="A99" s="4" t="s">
        <v>5</v>
      </c>
      <c r="B99" s="6">
        <v>2039</v>
      </c>
      <c r="C99">
        <v>27389099282</v>
      </c>
      <c r="D99">
        <v>19041504111</v>
      </c>
      <c r="E99">
        <v>26537809815</v>
      </c>
      <c r="F99">
        <v>20819251375</v>
      </c>
      <c r="G99">
        <v>26914763222</v>
      </c>
      <c r="H99">
        <v>26249687575</v>
      </c>
      <c r="I99"/>
    </row>
    <row r="100" spans="1:9" x14ac:dyDescent="0.35">
      <c r="A100" s="4" t="s">
        <v>5</v>
      </c>
      <c r="B100" s="6">
        <v>2040</v>
      </c>
      <c r="C100">
        <v>27492981978</v>
      </c>
      <c r="D100">
        <v>18542461996</v>
      </c>
      <c r="E100">
        <v>26529098519</v>
      </c>
      <c r="F100">
        <v>20511584657</v>
      </c>
      <c r="G100">
        <v>26939151414</v>
      </c>
      <c r="H100">
        <v>26282195068</v>
      </c>
      <c r="I100"/>
    </row>
    <row r="101" spans="1:9" x14ac:dyDescent="0.35">
      <c r="A101" s="4" t="s">
        <v>5</v>
      </c>
      <c r="B101" s="6">
        <v>2041</v>
      </c>
      <c r="C101">
        <v>27599095652</v>
      </c>
      <c r="D101">
        <v>18159707653</v>
      </c>
      <c r="E101">
        <v>26534373644</v>
      </c>
      <c r="F101">
        <v>20304066490</v>
      </c>
      <c r="G101">
        <v>26955780492</v>
      </c>
      <c r="H101">
        <v>26333915430</v>
      </c>
      <c r="I101"/>
    </row>
    <row r="102" spans="1:9" x14ac:dyDescent="0.35">
      <c r="A102" s="4" t="s">
        <v>5</v>
      </c>
      <c r="B102" s="6">
        <v>2042</v>
      </c>
      <c r="C102">
        <v>27708082546</v>
      </c>
      <c r="D102">
        <v>17871183126</v>
      </c>
      <c r="E102">
        <v>26553751857</v>
      </c>
      <c r="F102">
        <v>20177761634</v>
      </c>
      <c r="G102">
        <v>26964502592</v>
      </c>
      <c r="H102">
        <v>26402095568</v>
      </c>
      <c r="I102"/>
    </row>
    <row r="103" spans="1:9" x14ac:dyDescent="0.35">
      <c r="A103" s="4" t="s">
        <v>5</v>
      </c>
      <c r="B103" s="6">
        <v>2043</v>
      </c>
      <c r="C103">
        <v>27820511637</v>
      </c>
      <c r="D103">
        <v>17653974823</v>
      </c>
      <c r="E103">
        <v>26586030932</v>
      </c>
      <c r="F103">
        <v>20113992823</v>
      </c>
      <c r="G103">
        <v>26965098333</v>
      </c>
      <c r="H103">
        <v>26483966577</v>
      </c>
      <c r="I103"/>
    </row>
    <row r="104" spans="1:9" x14ac:dyDescent="0.35">
      <c r="A104" s="4" t="s">
        <v>5</v>
      </c>
      <c r="B104" s="6">
        <v>2044</v>
      </c>
      <c r="C104">
        <v>27936881790</v>
      </c>
      <c r="D104">
        <v>17487971188</v>
      </c>
      <c r="E104">
        <v>26629543715</v>
      </c>
      <c r="F104">
        <v>20096896356</v>
      </c>
      <c r="G104">
        <v>26957290170</v>
      </c>
      <c r="H104">
        <v>26577189554</v>
      </c>
      <c r="I104"/>
    </row>
    <row r="105" spans="1:9" x14ac:dyDescent="0.35">
      <c r="A105" s="4" t="s">
        <v>5</v>
      </c>
      <c r="B105" s="6">
        <v>2045</v>
      </c>
      <c r="C105">
        <v>28057623605</v>
      </c>
      <c r="D105">
        <v>17357093508</v>
      </c>
      <c r="E105">
        <v>26682662310</v>
      </c>
      <c r="F105">
        <v>20114101404</v>
      </c>
      <c r="G105">
        <v>26940755396</v>
      </c>
      <c r="H105">
        <v>26679974940</v>
      </c>
      <c r="I105"/>
    </row>
    <row r="106" spans="1:9" x14ac:dyDescent="0.35">
      <c r="A106" s="4" t="s">
        <v>5</v>
      </c>
      <c r="B106" s="6">
        <v>2046</v>
      </c>
      <c r="C106">
        <v>28183100288</v>
      </c>
      <c r="D106">
        <v>17249195954</v>
      </c>
      <c r="E106">
        <v>26744016927</v>
      </c>
      <c r="F106">
        <v>20156458287</v>
      </c>
      <c r="G106">
        <v>26915139048</v>
      </c>
      <c r="H106">
        <v>26791036119</v>
      </c>
      <c r="I106"/>
    </row>
    <row r="107" spans="1:9" x14ac:dyDescent="0.35">
      <c r="A107" s="4" t="s">
        <v>5</v>
      </c>
      <c r="B107" s="6">
        <v>2047</v>
      </c>
      <c r="C107">
        <v>28313607843</v>
      </c>
      <c r="D107">
        <v>17155424131</v>
      </c>
      <c r="E107">
        <v>26812543220</v>
      </c>
      <c r="F107">
        <v>20217424245</v>
      </c>
      <c r="G107">
        <v>26880066814</v>
      </c>
      <c r="H107">
        <v>26909483043</v>
      </c>
      <c r="I107"/>
    </row>
    <row r="108" spans="1:9" x14ac:dyDescent="0.35">
      <c r="A108" s="4" t="s">
        <v>5</v>
      </c>
      <c r="B108" s="6">
        <v>2048</v>
      </c>
      <c r="C108">
        <v>28449374775</v>
      </c>
      <c r="D108">
        <v>17069465897</v>
      </c>
      <c r="E108">
        <v>26887448273</v>
      </c>
      <c r="F108">
        <v>20292418402</v>
      </c>
      <c r="G108">
        <v>26835158012</v>
      </c>
      <c r="H108">
        <v>27034710125</v>
      </c>
      <c r="I108"/>
    </row>
    <row r="109" spans="1:9" x14ac:dyDescent="0.35">
      <c r="A109" s="4" t="s">
        <v>5</v>
      </c>
      <c r="B109" s="6">
        <v>2049</v>
      </c>
      <c r="C109">
        <v>28590561523</v>
      </c>
      <c r="D109">
        <v>16986883659</v>
      </c>
      <c r="E109">
        <v>26968148921</v>
      </c>
      <c r="F109">
        <v>20378270569</v>
      </c>
      <c r="G109">
        <v>26780038613</v>
      </c>
      <c r="H109">
        <v>27166300171</v>
      </c>
      <c r="I109"/>
    </row>
    <row r="110" spans="1:9" x14ac:dyDescent="0.35">
      <c r="A110" s="4" t="s">
        <v>5</v>
      </c>
      <c r="B110" s="6">
        <v>2050</v>
      </c>
      <c r="C110">
        <v>28737259772</v>
      </c>
      <c r="D110">
        <v>16904584918</v>
      </c>
      <c r="E110">
        <v>27054208715</v>
      </c>
      <c r="F110">
        <v>20472793344</v>
      </c>
      <c r="G110">
        <v>26714354243</v>
      </c>
      <c r="H110">
        <v>27303949604</v>
      </c>
      <c r="I110"/>
    </row>
    <row r="113" spans="1:9" x14ac:dyDescent="0.35">
      <c r="B113" s="5" t="s">
        <v>9</v>
      </c>
      <c r="C113" s="5" t="s">
        <v>19</v>
      </c>
      <c r="D113" s="5" t="s">
        <v>20</v>
      </c>
      <c r="E113" s="5" t="s">
        <v>21</v>
      </c>
      <c r="F113" s="5" t="s">
        <v>22</v>
      </c>
      <c r="G113" s="5" t="s">
        <v>23</v>
      </c>
      <c r="H113" s="5" t="s">
        <v>24</v>
      </c>
      <c r="I113" s="5" t="s">
        <v>25</v>
      </c>
    </row>
    <row r="114" spans="1:9" x14ac:dyDescent="0.35">
      <c r="A114" s="4" t="s">
        <v>6</v>
      </c>
      <c r="B114" s="6">
        <v>2000</v>
      </c>
      <c r="C114"/>
      <c r="D114">
        <v>13720320000</v>
      </c>
      <c r="E114">
        <v>13720320000</v>
      </c>
      <c r="F114">
        <v>13720320000</v>
      </c>
      <c r="G114">
        <v>13720320000</v>
      </c>
      <c r="H114">
        <v>13720320000</v>
      </c>
      <c r="I114">
        <v>13720320000</v>
      </c>
    </row>
    <row r="115" spans="1:9" x14ac:dyDescent="0.35">
      <c r="A115" s="4" t="s">
        <v>6</v>
      </c>
      <c r="B115" s="6">
        <v>2001</v>
      </c>
      <c r="C115"/>
      <c r="D115">
        <v>7161974008</v>
      </c>
      <c r="E115">
        <v>7161974008</v>
      </c>
      <c r="F115">
        <v>7161974008</v>
      </c>
      <c r="G115">
        <v>7161974008</v>
      </c>
      <c r="H115">
        <v>7161974008</v>
      </c>
      <c r="I115">
        <v>7161974008</v>
      </c>
    </row>
    <row r="116" spans="1:9" x14ac:dyDescent="0.35">
      <c r="A116" s="4" t="s">
        <v>6</v>
      </c>
      <c r="B116" s="6">
        <v>2002</v>
      </c>
      <c r="C116"/>
      <c r="D116">
        <v>7606160744</v>
      </c>
      <c r="E116">
        <v>7606160744</v>
      </c>
      <c r="F116">
        <v>7606160744</v>
      </c>
      <c r="G116">
        <v>7606160744</v>
      </c>
      <c r="H116">
        <v>7606160744</v>
      </c>
      <c r="I116">
        <v>7606160744</v>
      </c>
    </row>
    <row r="117" spans="1:9" x14ac:dyDescent="0.35">
      <c r="A117" s="4" t="s">
        <v>6</v>
      </c>
      <c r="B117" s="6">
        <v>2003</v>
      </c>
      <c r="C117"/>
      <c r="D117">
        <v>7378371540</v>
      </c>
      <c r="E117">
        <v>7378371540</v>
      </c>
      <c r="F117">
        <v>7378371540</v>
      </c>
      <c r="G117">
        <v>7378371540</v>
      </c>
      <c r="H117">
        <v>7378371540</v>
      </c>
      <c r="I117">
        <v>7378371540</v>
      </c>
    </row>
    <row r="118" spans="1:9" x14ac:dyDescent="0.35">
      <c r="A118" s="4" t="s">
        <v>6</v>
      </c>
      <c r="B118" s="6">
        <v>2004</v>
      </c>
      <c r="C118"/>
      <c r="D118">
        <v>9832320000</v>
      </c>
      <c r="E118">
        <v>9832320000</v>
      </c>
      <c r="F118">
        <v>9832320000</v>
      </c>
      <c r="G118">
        <v>9832320000</v>
      </c>
      <c r="H118">
        <v>9832320000</v>
      </c>
      <c r="I118">
        <v>9832320000</v>
      </c>
    </row>
    <row r="119" spans="1:9" x14ac:dyDescent="0.35">
      <c r="A119" s="4" t="s">
        <v>6</v>
      </c>
      <c r="B119" s="6">
        <v>2005</v>
      </c>
      <c r="C119"/>
      <c r="D119">
        <v>10408319999</v>
      </c>
      <c r="E119">
        <v>10408319999</v>
      </c>
      <c r="F119">
        <v>10408319999</v>
      </c>
      <c r="G119">
        <v>10408319999</v>
      </c>
      <c r="H119">
        <v>10408319999</v>
      </c>
      <c r="I119">
        <v>10408319999</v>
      </c>
    </row>
    <row r="120" spans="1:9" x14ac:dyDescent="0.35">
      <c r="A120" s="4" t="s">
        <v>6</v>
      </c>
      <c r="B120" s="6">
        <v>2006</v>
      </c>
      <c r="C120"/>
      <c r="D120">
        <v>10700160000</v>
      </c>
      <c r="E120">
        <v>10700160000</v>
      </c>
      <c r="F120">
        <v>10700160000</v>
      </c>
      <c r="G120">
        <v>10700160000</v>
      </c>
      <c r="H120">
        <v>10700160000</v>
      </c>
      <c r="I120">
        <v>10700160000</v>
      </c>
    </row>
    <row r="121" spans="1:9" x14ac:dyDescent="0.35">
      <c r="A121" s="4" t="s">
        <v>6</v>
      </c>
      <c r="B121" s="6">
        <v>2007</v>
      </c>
      <c r="C121"/>
      <c r="D121">
        <v>10656000000</v>
      </c>
      <c r="E121">
        <v>10656000000</v>
      </c>
      <c r="F121">
        <v>10656000000</v>
      </c>
      <c r="G121">
        <v>10656000000</v>
      </c>
      <c r="H121">
        <v>10656000000</v>
      </c>
      <c r="I121">
        <v>10656000000</v>
      </c>
    </row>
    <row r="122" spans="1:9" x14ac:dyDescent="0.35">
      <c r="A122" s="4" t="s">
        <v>6</v>
      </c>
      <c r="B122" s="6">
        <v>2008</v>
      </c>
      <c r="C122"/>
      <c r="D122">
        <v>11652479999</v>
      </c>
      <c r="E122">
        <v>11652479999</v>
      </c>
      <c r="F122">
        <v>11652479999</v>
      </c>
      <c r="G122">
        <v>11652479999</v>
      </c>
      <c r="H122">
        <v>11652479999</v>
      </c>
      <c r="I122">
        <v>11652479999</v>
      </c>
    </row>
    <row r="123" spans="1:9" x14ac:dyDescent="0.35">
      <c r="A123" s="4" t="s">
        <v>6</v>
      </c>
      <c r="B123" s="6">
        <v>2009</v>
      </c>
      <c r="C123"/>
      <c r="D123">
        <v>12718080000</v>
      </c>
      <c r="E123">
        <v>12718080000</v>
      </c>
      <c r="F123">
        <v>12718080000</v>
      </c>
      <c r="G123">
        <v>12718080000</v>
      </c>
      <c r="H123">
        <v>12718080000</v>
      </c>
      <c r="I123">
        <v>12718080000</v>
      </c>
    </row>
    <row r="124" spans="1:9" x14ac:dyDescent="0.35">
      <c r="A124" s="4" t="s">
        <v>6</v>
      </c>
      <c r="B124" s="6">
        <v>2010</v>
      </c>
      <c r="C124"/>
      <c r="D124">
        <v>14904959999</v>
      </c>
      <c r="E124">
        <v>14904959999</v>
      </c>
      <c r="F124">
        <v>14904959999</v>
      </c>
      <c r="G124">
        <v>14904959999</v>
      </c>
      <c r="H124">
        <v>14904959999</v>
      </c>
      <c r="I124">
        <v>14904959999</v>
      </c>
    </row>
    <row r="125" spans="1:9" x14ac:dyDescent="0.35">
      <c r="A125" s="4" t="s">
        <v>6</v>
      </c>
      <c r="B125" s="6">
        <v>2011</v>
      </c>
      <c r="C125"/>
      <c r="D125">
        <v>16980480000</v>
      </c>
      <c r="E125">
        <v>16980480000</v>
      </c>
      <c r="F125">
        <v>16980480000</v>
      </c>
      <c r="G125">
        <v>16980480000</v>
      </c>
      <c r="H125">
        <v>16980480000</v>
      </c>
      <c r="I125">
        <v>16980480000</v>
      </c>
    </row>
    <row r="126" spans="1:9" x14ac:dyDescent="0.35">
      <c r="A126" s="4" t="s">
        <v>6</v>
      </c>
      <c r="B126" s="6">
        <v>2012</v>
      </c>
      <c r="C126"/>
      <c r="D126">
        <v>15427199999</v>
      </c>
      <c r="E126">
        <v>15427199999</v>
      </c>
      <c r="F126">
        <v>15427199999</v>
      </c>
      <c r="G126">
        <v>15427199999</v>
      </c>
      <c r="H126">
        <v>15427199999</v>
      </c>
      <c r="I126">
        <v>15427199999</v>
      </c>
    </row>
    <row r="127" spans="1:9" x14ac:dyDescent="0.35">
      <c r="A127" s="4" t="s">
        <v>6</v>
      </c>
      <c r="B127" s="6">
        <v>2013</v>
      </c>
      <c r="C127"/>
      <c r="D127">
        <v>17016960000</v>
      </c>
      <c r="E127">
        <v>17016960000</v>
      </c>
      <c r="F127">
        <v>17016960000</v>
      </c>
      <c r="G127">
        <v>17016960000</v>
      </c>
      <c r="H127">
        <v>17016960000</v>
      </c>
      <c r="I127">
        <v>17016960000</v>
      </c>
    </row>
    <row r="128" spans="1:9" x14ac:dyDescent="0.35">
      <c r="A128" s="4" t="s">
        <v>6</v>
      </c>
      <c r="B128" s="6">
        <v>2014</v>
      </c>
      <c r="C128"/>
      <c r="D128">
        <v>16408319999</v>
      </c>
      <c r="E128">
        <v>16408319999</v>
      </c>
      <c r="F128">
        <v>16408319999</v>
      </c>
      <c r="G128">
        <v>16408319999</v>
      </c>
      <c r="H128">
        <v>16408319999</v>
      </c>
      <c r="I128">
        <v>16408319999</v>
      </c>
    </row>
    <row r="129" spans="1:9" x14ac:dyDescent="0.35">
      <c r="A129" s="4" t="s">
        <v>6</v>
      </c>
      <c r="B129" s="6">
        <v>2015</v>
      </c>
      <c r="C129"/>
      <c r="D129">
        <v>18741119999</v>
      </c>
      <c r="E129">
        <v>18741119999</v>
      </c>
      <c r="F129">
        <v>18741119999</v>
      </c>
      <c r="G129">
        <v>18741119999</v>
      </c>
      <c r="H129">
        <v>18741119999</v>
      </c>
      <c r="I129">
        <v>18741119999</v>
      </c>
    </row>
    <row r="130" spans="1:9" x14ac:dyDescent="0.35">
      <c r="A130" s="4" t="s">
        <v>6</v>
      </c>
      <c r="B130" s="6">
        <v>2016</v>
      </c>
      <c r="C130"/>
      <c r="D130">
        <v>19036799999</v>
      </c>
      <c r="E130">
        <v>19036799999</v>
      </c>
      <c r="F130">
        <v>19036799999</v>
      </c>
      <c r="G130">
        <v>19036799999</v>
      </c>
      <c r="H130">
        <v>19036799999</v>
      </c>
      <c r="I130">
        <v>19036799999</v>
      </c>
    </row>
    <row r="131" spans="1:9" x14ac:dyDescent="0.35">
      <c r="A131" s="4" t="s">
        <v>6</v>
      </c>
      <c r="B131" s="6">
        <v>2017</v>
      </c>
      <c r="C131"/>
      <c r="D131">
        <v>18178560000</v>
      </c>
      <c r="E131">
        <v>18178560000</v>
      </c>
      <c r="F131">
        <v>18178560000</v>
      </c>
      <c r="G131">
        <v>18178560000</v>
      </c>
      <c r="H131">
        <v>18178560000</v>
      </c>
      <c r="I131">
        <v>18178560000</v>
      </c>
    </row>
    <row r="132" spans="1:9" x14ac:dyDescent="0.35">
      <c r="A132" s="4" t="s">
        <v>6</v>
      </c>
      <c r="B132" s="6">
        <v>2018</v>
      </c>
      <c r="C132"/>
      <c r="D132">
        <v>17656319999</v>
      </c>
      <c r="E132">
        <v>17656319999</v>
      </c>
      <c r="F132">
        <v>17656319999</v>
      </c>
      <c r="G132">
        <v>17656319999</v>
      </c>
      <c r="H132">
        <v>17656319999</v>
      </c>
      <c r="I132">
        <v>17656319999</v>
      </c>
    </row>
    <row r="133" spans="1:9" x14ac:dyDescent="0.35">
      <c r="A133" s="4" t="s">
        <v>6</v>
      </c>
      <c r="B133" s="6">
        <v>2019</v>
      </c>
      <c r="C133"/>
      <c r="D133">
        <v>18395519999</v>
      </c>
      <c r="E133">
        <v>18395519999</v>
      </c>
      <c r="F133">
        <v>18395519999</v>
      </c>
      <c r="G133">
        <v>18395519999</v>
      </c>
      <c r="H133">
        <v>18395519999</v>
      </c>
      <c r="I133">
        <v>18395519999</v>
      </c>
    </row>
    <row r="134" spans="1:9" x14ac:dyDescent="0.35">
      <c r="A134" s="4" t="s">
        <v>6</v>
      </c>
      <c r="B134" s="6">
        <v>2020</v>
      </c>
      <c r="C134"/>
      <c r="D134">
        <v>23319503505</v>
      </c>
      <c r="E134">
        <v>23326789529</v>
      </c>
      <c r="F134">
        <v>23320138061</v>
      </c>
      <c r="G134">
        <v>23326789529</v>
      </c>
      <c r="H134">
        <v>23325635962</v>
      </c>
      <c r="I134">
        <v>23326789529</v>
      </c>
    </row>
    <row r="135" spans="1:9" x14ac:dyDescent="0.35">
      <c r="A135" s="4" t="s">
        <v>6</v>
      </c>
      <c r="B135" s="6">
        <v>2021</v>
      </c>
      <c r="C135">
        <v>23773919178</v>
      </c>
      <c r="D135">
        <v>23731123899</v>
      </c>
      <c r="E135">
        <v>23772614325</v>
      </c>
      <c r="F135">
        <v>23738566577</v>
      </c>
      <c r="G135">
        <v>23770406439</v>
      </c>
      <c r="H135">
        <v>23765160295</v>
      </c>
      <c r="I135"/>
    </row>
    <row r="136" spans="1:9" x14ac:dyDescent="0.35">
      <c r="A136" s="4" t="s">
        <v>6</v>
      </c>
      <c r="B136" s="6">
        <v>2022</v>
      </c>
      <c r="C136">
        <v>24230790065</v>
      </c>
      <c r="D136">
        <v>24162942195</v>
      </c>
      <c r="E136">
        <v>24228701496</v>
      </c>
      <c r="F136">
        <v>24177133889</v>
      </c>
      <c r="G136">
        <v>24222659120</v>
      </c>
      <c r="H136">
        <v>24217496329</v>
      </c>
      <c r="I136"/>
    </row>
    <row r="137" spans="1:9" x14ac:dyDescent="0.35">
      <c r="A137" s="4" t="s">
        <v>6</v>
      </c>
      <c r="B137" s="6">
        <v>2023</v>
      </c>
      <c r="C137">
        <v>24551418006</v>
      </c>
      <c r="D137">
        <v>24447174156</v>
      </c>
      <c r="E137">
        <v>24548065383</v>
      </c>
      <c r="F137">
        <v>24470531470</v>
      </c>
      <c r="G137">
        <v>24537379100</v>
      </c>
      <c r="H137">
        <v>24531377737</v>
      </c>
      <c r="I137"/>
    </row>
    <row r="138" spans="1:9" x14ac:dyDescent="0.35">
      <c r="A138" s="4" t="s">
        <v>6</v>
      </c>
      <c r="B138" s="6">
        <v>2024</v>
      </c>
      <c r="C138">
        <v>24785821058</v>
      </c>
      <c r="D138">
        <v>24628739665</v>
      </c>
      <c r="E138">
        <v>24780442149</v>
      </c>
      <c r="F138">
        <v>24664487550</v>
      </c>
      <c r="G138">
        <v>24764360859</v>
      </c>
      <c r="H138">
        <v>24755759736</v>
      </c>
      <c r="I138"/>
    </row>
    <row r="139" spans="1:9" x14ac:dyDescent="0.35">
      <c r="A139" s="4" t="s">
        <v>6</v>
      </c>
      <c r="B139" s="6">
        <v>2025</v>
      </c>
      <c r="C139">
        <v>24960934127</v>
      </c>
      <c r="D139">
        <v>24727228990</v>
      </c>
      <c r="E139">
        <v>24952323843</v>
      </c>
      <c r="F139">
        <v>24779727878</v>
      </c>
      <c r="G139">
        <v>24930279776</v>
      </c>
      <c r="H139">
        <v>24916038867</v>
      </c>
      <c r="I139"/>
    </row>
    <row r="140" spans="1:9" x14ac:dyDescent="0.35">
      <c r="A140" s="4" t="s">
        <v>6</v>
      </c>
      <c r="B140" s="6">
        <v>2026</v>
      </c>
      <c r="C140">
        <v>25093017885</v>
      </c>
      <c r="D140">
        <v>24748435600</v>
      </c>
      <c r="E140">
        <v>25079281445</v>
      </c>
      <c r="F140">
        <v>24823642367</v>
      </c>
      <c r="G140">
        <v>25051100518</v>
      </c>
      <c r="H140">
        <v>25026278002</v>
      </c>
      <c r="I140"/>
    </row>
    <row r="141" spans="1:9" x14ac:dyDescent="0.35">
      <c r="A141" s="4" t="s">
        <v>6</v>
      </c>
      <c r="B141" s="6">
        <v>2027</v>
      </c>
      <c r="C141">
        <v>25192707207</v>
      </c>
      <c r="D141">
        <v>24688348262</v>
      </c>
      <c r="E141">
        <v>25170887335</v>
      </c>
      <c r="F141">
        <v>24794459152</v>
      </c>
      <c r="G141">
        <v>25137123853</v>
      </c>
      <c r="H141">
        <v>25094038148</v>
      </c>
      <c r="I141"/>
    </row>
    <row r="142" spans="1:9" x14ac:dyDescent="0.35">
      <c r="A142" s="4" t="s">
        <v>6</v>
      </c>
      <c r="B142" s="6">
        <v>2028</v>
      </c>
      <c r="C142">
        <v>25267388499</v>
      </c>
      <c r="D142">
        <v>24534449604</v>
      </c>
      <c r="E142">
        <v>25232916009</v>
      </c>
      <c r="F142">
        <v>24682772286</v>
      </c>
      <c r="G142">
        <v>25195362037</v>
      </c>
      <c r="H142">
        <v>25122545277</v>
      </c>
      <c r="I142"/>
    </row>
    <row r="143" spans="1:9" x14ac:dyDescent="0.35">
      <c r="A143" s="4" t="s">
        <v>6</v>
      </c>
      <c r="B143" s="6">
        <v>2029</v>
      </c>
      <c r="C143">
        <v>25322441004</v>
      </c>
      <c r="D143">
        <v>24266285714</v>
      </c>
      <c r="E143">
        <v>25268356325</v>
      </c>
      <c r="F143">
        <v>24472362513</v>
      </c>
      <c r="G143">
        <v>25230778183</v>
      </c>
      <c r="H143">
        <v>25111827434</v>
      </c>
      <c r="I143"/>
    </row>
    <row r="144" spans="1:9" x14ac:dyDescent="0.35">
      <c r="A144" s="4" t="s">
        <v>6</v>
      </c>
      <c r="B144" s="6">
        <v>2030</v>
      </c>
      <c r="C144">
        <v>25361936834</v>
      </c>
      <c r="D144">
        <v>23856782269</v>
      </c>
      <c r="E144">
        <v>25277856758</v>
      </c>
      <c r="F144">
        <v>24141705997</v>
      </c>
      <c r="G144">
        <v>25246984562</v>
      </c>
      <c r="H144">
        <v>25059615136</v>
      </c>
      <c r="I144"/>
    </row>
    <row r="145" spans="1:9" x14ac:dyDescent="0.35">
      <c r="A145" s="4" t="s">
        <v>6</v>
      </c>
      <c r="B145" s="6">
        <v>2031</v>
      </c>
      <c r="C145">
        <v>25389059982</v>
      </c>
      <c r="D145">
        <v>23275981352</v>
      </c>
      <c r="E145">
        <v>25259957219</v>
      </c>
      <c r="F145">
        <v>23667662943</v>
      </c>
      <c r="G145">
        <v>25246660204</v>
      </c>
      <c r="H145">
        <v>24962570452</v>
      </c>
      <c r="I145"/>
    </row>
    <row r="146" spans="1:9" x14ac:dyDescent="0.35">
      <c r="A146" s="4" t="s">
        <v>6</v>
      </c>
      <c r="B146" s="6">
        <v>2032</v>
      </c>
      <c r="C146">
        <v>25406369190</v>
      </c>
      <c r="D146">
        <v>22498874344</v>
      </c>
      <c r="E146">
        <v>25211443685</v>
      </c>
      <c r="F146">
        <v>23032702246</v>
      </c>
      <c r="G146">
        <v>25231812803</v>
      </c>
      <c r="H146">
        <v>24818274709</v>
      </c>
      <c r="I146"/>
    </row>
    <row r="147" spans="1:9" x14ac:dyDescent="0.35">
      <c r="A147" s="4" t="s">
        <v>6</v>
      </c>
      <c r="B147" s="6">
        <v>2033</v>
      </c>
      <c r="C147">
        <v>25415969200</v>
      </c>
      <c r="D147">
        <v>21517662904</v>
      </c>
      <c r="E147">
        <v>25128234279</v>
      </c>
      <c r="F147">
        <v>22235605436</v>
      </c>
      <c r="G147">
        <v>25203949552</v>
      </c>
      <c r="H147">
        <v>24628009296</v>
      </c>
      <c r="I147"/>
    </row>
    <row r="148" spans="1:9" x14ac:dyDescent="0.35">
      <c r="A148" s="4" t="s">
        <v>6</v>
      </c>
      <c r="B148" s="6">
        <v>2034</v>
      </c>
      <c r="C148">
        <v>25419625737</v>
      </c>
      <c r="D148">
        <v>20355141889</v>
      </c>
      <c r="E148">
        <v>25007154212</v>
      </c>
      <c r="F148">
        <v>21302213565</v>
      </c>
      <c r="G148">
        <v>25164192369</v>
      </c>
      <c r="H148">
        <v>24399504788</v>
      </c>
      <c r="I148"/>
    </row>
    <row r="149" spans="1:9" x14ac:dyDescent="0.35">
      <c r="A149" s="4" t="s">
        <v>6</v>
      </c>
      <c r="B149" s="6">
        <v>2035</v>
      </c>
      <c r="C149">
        <v>25418844599</v>
      </c>
      <c r="D149">
        <v>19071330351</v>
      </c>
      <c r="E149">
        <v>24848467409</v>
      </c>
      <c r="F149">
        <v>20289067570</v>
      </c>
      <c r="G149">
        <v>25113357987</v>
      </c>
      <c r="H149">
        <v>24147902369</v>
      </c>
      <c r="I149"/>
    </row>
    <row r="150" spans="1:9" x14ac:dyDescent="0.35">
      <c r="A150" s="4" t="s">
        <v>6</v>
      </c>
      <c r="B150" s="6">
        <v>2036</v>
      </c>
      <c r="C150">
        <v>25414927094</v>
      </c>
      <c r="D150">
        <v>17755168608</v>
      </c>
      <c r="E150">
        <v>24658054334</v>
      </c>
      <c r="F150">
        <v>19273605316</v>
      </c>
      <c r="G150">
        <v>25052015236</v>
      </c>
      <c r="H150">
        <v>23893366770</v>
      </c>
      <c r="I150"/>
    </row>
    <row r="151" spans="1:9" x14ac:dyDescent="0.35">
      <c r="A151" s="4" t="s">
        <v>6</v>
      </c>
      <c r="B151" s="6">
        <v>2037</v>
      </c>
      <c r="C151">
        <v>25409009437</v>
      </c>
      <c r="D151">
        <v>16501404018</v>
      </c>
      <c r="E151">
        <v>24447494575</v>
      </c>
      <c r="F151">
        <v>18332917920</v>
      </c>
      <c r="G151">
        <v>24980527234</v>
      </c>
      <c r="H151">
        <v>23655852627</v>
      </c>
      <c r="I151"/>
    </row>
    <row r="152" spans="1:9" x14ac:dyDescent="0.35">
      <c r="A152" s="4" t="s">
        <v>6</v>
      </c>
      <c r="B152" s="6">
        <v>2038</v>
      </c>
      <c r="C152">
        <v>25402091019</v>
      </c>
      <c r="D152">
        <v>15384352233</v>
      </c>
      <c r="E152">
        <v>24231289116</v>
      </c>
      <c r="F152">
        <v>17522566284</v>
      </c>
      <c r="G152">
        <v>24899083455</v>
      </c>
      <c r="H152">
        <v>23449877369</v>
      </c>
      <c r="I152"/>
    </row>
    <row r="153" spans="1:9" x14ac:dyDescent="0.35">
      <c r="A153" s="4" t="s">
        <v>6</v>
      </c>
      <c r="B153" s="6">
        <v>2039</v>
      </c>
      <c r="C153">
        <v>25395054767</v>
      </c>
      <c r="D153">
        <v>14442763859</v>
      </c>
      <c r="E153">
        <v>24022666198</v>
      </c>
      <c r="F153">
        <v>16866906252</v>
      </c>
      <c r="G153">
        <v>24807724984</v>
      </c>
      <c r="H153">
        <v>23282139521</v>
      </c>
      <c r="I153"/>
    </row>
    <row r="154" spans="1:9" x14ac:dyDescent="0.35">
      <c r="A154" s="4" t="s">
        <v>6</v>
      </c>
      <c r="B154" s="6">
        <v>2040</v>
      </c>
      <c r="C154">
        <v>25388681813</v>
      </c>
      <c r="D154">
        <v>13680698930</v>
      </c>
      <c r="E154">
        <v>23830490178</v>
      </c>
      <c r="F154">
        <v>16362819669</v>
      </c>
      <c r="G154">
        <v>24706365197</v>
      </c>
      <c r="H154">
        <v>23152454138</v>
      </c>
      <c r="I154"/>
    </row>
    <row r="155" spans="1:9" x14ac:dyDescent="0.35">
      <c r="A155" s="4" t="s">
        <v>6</v>
      </c>
      <c r="B155" s="6">
        <v>2041</v>
      </c>
      <c r="C155">
        <v>25383661972</v>
      </c>
      <c r="D155">
        <v>13078713235</v>
      </c>
      <c r="E155">
        <v>23658575908</v>
      </c>
      <c r="F155">
        <v>15990442016</v>
      </c>
      <c r="G155">
        <v>24594807410</v>
      </c>
      <c r="H155">
        <v>23056418536</v>
      </c>
      <c r="I155"/>
    </row>
    <row r="156" spans="1:9" x14ac:dyDescent="0.35">
      <c r="A156" s="4" t="s">
        <v>6</v>
      </c>
      <c r="B156" s="6">
        <v>2042</v>
      </c>
      <c r="C156">
        <v>25380601124</v>
      </c>
      <c r="D156">
        <v>12606769091</v>
      </c>
      <c r="E156">
        <v>23506846007</v>
      </c>
      <c r="F156">
        <v>15723718533</v>
      </c>
      <c r="G156">
        <v>24472760596</v>
      </c>
      <c r="H156">
        <v>22988033216</v>
      </c>
      <c r="I156"/>
    </row>
    <row r="157" spans="1:9" x14ac:dyDescent="0.35">
      <c r="A157" s="4" t="s">
        <v>6</v>
      </c>
      <c r="B157" s="6">
        <v>2043</v>
      </c>
      <c r="C157">
        <v>25380026278</v>
      </c>
      <c r="D157">
        <v>12233689935</v>
      </c>
      <c r="E157">
        <v>23373052337</v>
      </c>
      <c r="F157">
        <v>15537349279</v>
      </c>
      <c r="G157">
        <v>24339853917</v>
      </c>
      <c r="H157">
        <v>22941426357</v>
      </c>
      <c r="I157"/>
    </row>
    <row r="158" spans="1:9" x14ac:dyDescent="0.35">
      <c r="A158" s="4" t="s">
        <v>6</v>
      </c>
      <c r="B158" s="6">
        <v>2044</v>
      </c>
      <c r="C158">
        <v>25382388901</v>
      </c>
      <c r="D158">
        <v>11932155202</v>
      </c>
      <c r="E158">
        <v>23254183003</v>
      </c>
      <c r="F158">
        <v>15410031031</v>
      </c>
      <c r="G158">
        <v>24195650614</v>
      </c>
      <c r="H158">
        <v>22911659534</v>
      </c>
      <c r="I158"/>
    </row>
    <row r="159" spans="1:9" x14ac:dyDescent="0.35">
      <c r="A159" s="4" t="s">
        <v>6</v>
      </c>
      <c r="B159" s="6">
        <v>2045</v>
      </c>
      <c r="C159">
        <v>25388066954</v>
      </c>
      <c r="D159">
        <v>11680380007</v>
      </c>
      <c r="E159">
        <v>23147300457</v>
      </c>
      <c r="F159">
        <v>15325242430</v>
      </c>
      <c r="G159">
        <v>24039661604</v>
      </c>
      <c r="H159">
        <v>22894923769</v>
      </c>
      <c r="I159"/>
    </row>
    <row r="160" spans="1:9" x14ac:dyDescent="0.35">
      <c r="A160" s="4" t="s">
        <v>6</v>
      </c>
      <c r="B160" s="6">
        <v>2046</v>
      </c>
      <c r="C160">
        <v>25397365987</v>
      </c>
      <c r="D160">
        <v>11461970036</v>
      </c>
      <c r="E160">
        <v>23049910561</v>
      </c>
      <c r="F160">
        <v>15270808318</v>
      </c>
      <c r="G160">
        <v>23871359037</v>
      </c>
      <c r="H160">
        <v>22888432418</v>
      </c>
      <c r="I160"/>
    </row>
    <row r="161" spans="1:9" x14ac:dyDescent="0.35">
      <c r="A161" s="4" t="s">
        <v>6</v>
      </c>
      <c r="B161" s="6">
        <v>2047</v>
      </c>
      <c r="C161">
        <v>25410519555</v>
      </c>
      <c r="D161">
        <v>11265033479</v>
      </c>
      <c r="E161">
        <v>22960047802</v>
      </c>
      <c r="F161">
        <v>15238042565</v>
      </c>
      <c r="G161">
        <v>23690189926</v>
      </c>
      <c r="H161">
        <v>22890209117</v>
      </c>
      <c r="I161"/>
    </row>
    <row r="162" spans="1:9" x14ac:dyDescent="0.35">
      <c r="A162" s="4" t="s">
        <v>6</v>
      </c>
      <c r="B162" s="6">
        <v>2048</v>
      </c>
      <c r="C162">
        <v>25427689213</v>
      </c>
      <c r="D162">
        <v>11081146369</v>
      </c>
      <c r="E162">
        <v>22876224781</v>
      </c>
      <c r="F162">
        <v>15220871858</v>
      </c>
      <c r="G162">
        <v>23495589915</v>
      </c>
      <c r="H162">
        <v>22898870682</v>
      </c>
      <c r="I162"/>
    </row>
    <row r="163" spans="1:9" x14ac:dyDescent="0.35">
      <c r="A163" s="4" t="s">
        <v>6</v>
      </c>
      <c r="B163" s="6">
        <v>2049</v>
      </c>
      <c r="C163">
        <v>25448964254</v>
      </c>
      <c r="D163">
        <v>10904431410</v>
      </c>
      <c r="E163">
        <v>22797334619</v>
      </c>
      <c r="F163">
        <v>15215096749</v>
      </c>
      <c r="G163">
        <v>23286997184</v>
      </c>
      <c r="H163">
        <v>22913443837</v>
      </c>
      <c r="I163"/>
    </row>
    <row r="164" spans="1:9" x14ac:dyDescent="0.35">
      <c r="A164" s="4" t="s">
        <v>6</v>
      </c>
      <c r="B164" s="6">
        <v>2050</v>
      </c>
      <c r="C164">
        <v>25474361383</v>
      </c>
      <c r="D164">
        <v>10730827930</v>
      </c>
      <c r="E164">
        <v>22722550041</v>
      </c>
      <c r="F164">
        <v>15217823058</v>
      </c>
      <c r="G164">
        <v>23063866401</v>
      </c>
      <c r="H164">
        <v>22933224094</v>
      </c>
      <c r="I164"/>
    </row>
    <row r="168" spans="1:9" x14ac:dyDescent="0.35">
      <c r="A168" s="41" t="s">
        <v>17</v>
      </c>
      <c r="B168" s="41"/>
      <c r="C168" s="41"/>
      <c r="D168" s="41"/>
      <c r="E168" s="41"/>
      <c r="F168" s="41"/>
      <c r="G168" s="41"/>
      <c r="H168" s="41"/>
      <c r="I168" s="41"/>
    </row>
    <row r="170" spans="1:9" x14ac:dyDescent="0.35">
      <c r="B170" s="5" t="s">
        <v>9</v>
      </c>
      <c r="C170" s="5" t="s">
        <v>19</v>
      </c>
      <c r="D170" s="5" t="s">
        <v>20</v>
      </c>
      <c r="E170" s="5" t="s">
        <v>21</v>
      </c>
      <c r="F170" s="5" t="s">
        <v>22</v>
      </c>
      <c r="G170" s="5" t="s">
        <v>23</v>
      </c>
      <c r="H170" s="5" t="s">
        <v>24</v>
      </c>
      <c r="I170" s="5" t="s">
        <v>25</v>
      </c>
    </row>
    <row r="171" spans="1:9" x14ac:dyDescent="0.35">
      <c r="A171" s="4" t="s">
        <v>4</v>
      </c>
      <c r="B171" s="6">
        <v>2000</v>
      </c>
      <c r="C171"/>
      <c r="D171">
        <v>686016000</v>
      </c>
      <c r="E171">
        <v>686016000</v>
      </c>
      <c r="F171">
        <v>686016000</v>
      </c>
      <c r="G171">
        <v>686016000</v>
      </c>
      <c r="H171">
        <v>686016000</v>
      </c>
      <c r="I171">
        <v>686016000</v>
      </c>
    </row>
    <row r="172" spans="1:9" x14ac:dyDescent="0.35">
      <c r="A172" s="4" t="s">
        <v>4</v>
      </c>
      <c r="B172" s="6">
        <v>2001</v>
      </c>
      <c r="C172"/>
      <c r="D172">
        <v>358098700</v>
      </c>
      <c r="E172">
        <v>358098700</v>
      </c>
      <c r="F172">
        <v>358098700</v>
      </c>
      <c r="G172">
        <v>358098700</v>
      </c>
      <c r="H172">
        <v>358098700</v>
      </c>
      <c r="I172">
        <v>358098700</v>
      </c>
    </row>
    <row r="173" spans="1:9" x14ac:dyDescent="0.35">
      <c r="A173" s="4" t="s">
        <v>4</v>
      </c>
      <c r="B173" s="6">
        <v>2002</v>
      </c>
      <c r="C173"/>
      <c r="D173">
        <v>380308037</v>
      </c>
      <c r="E173">
        <v>380308037</v>
      </c>
      <c r="F173">
        <v>380308037</v>
      </c>
      <c r="G173">
        <v>380308037</v>
      </c>
      <c r="H173">
        <v>380308037</v>
      </c>
      <c r="I173">
        <v>380308037</v>
      </c>
    </row>
    <row r="174" spans="1:9" x14ac:dyDescent="0.35">
      <c r="A174" s="4" t="s">
        <v>4</v>
      </c>
      <c r="B174" s="6">
        <v>2003</v>
      </c>
      <c r="C174"/>
      <c r="D174">
        <v>368918577</v>
      </c>
      <c r="E174">
        <v>368918577</v>
      </c>
      <c r="F174">
        <v>368918577</v>
      </c>
      <c r="G174">
        <v>368918577</v>
      </c>
      <c r="H174">
        <v>368918577</v>
      </c>
      <c r="I174">
        <v>368918577</v>
      </c>
    </row>
    <row r="175" spans="1:9" x14ac:dyDescent="0.35">
      <c r="A175" s="4" t="s">
        <v>4</v>
      </c>
      <c r="B175" s="6">
        <v>2004</v>
      </c>
      <c r="C175"/>
      <c r="D175">
        <v>491616000</v>
      </c>
      <c r="E175">
        <v>491616000</v>
      </c>
      <c r="F175">
        <v>491616000</v>
      </c>
      <c r="G175">
        <v>491616000</v>
      </c>
      <c r="H175">
        <v>491616000</v>
      </c>
      <c r="I175">
        <v>491616000</v>
      </c>
    </row>
    <row r="176" spans="1:9" x14ac:dyDescent="0.35">
      <c r="A176" s="4" t="s">
        <v>4</v>
      </c>
      <c r="B176" s="6">
        <v>2005</v>
      </c>
      <c r="C176"/>
      <c r="D176">
        <v>520415999</v>
      </c>
      <c r="E176">
        <v>520415999</v>
      </c>
      <c r="F176">
        <v>520415999</v>
      </c>
      <c r="G176">
        <v>520415999</v>
      </c>
      <c r="H176">
        <v>520415999</v>
      </c>
      <c r="I176">
        <v>520415999</v>
      </c>
    </row>
    <row r="177" spans="1:9" x14ac:dyDescent="0.35">
      <c r="A177" s="4" t="s">
        <v>4</v>
      </c>
      <c r="B177" s="6">
        <v>2006</v>
      </c>
      <c r="C177"/>
      <c r="D177">
        <v>535008000</v>
      </c>
      <c r="E177">
        <v>535008000</v>
      </c>
      <c r="F177">
        <v>535008000</v>
      </c>
      <c r="G177">
        <v>535008000</v>
      </c>
      <c r="H177">
        <v>535008000</v>
      </c>
      <c r="I177">
        <v>535008000</v>
      </c>
    </row>
    <row r="178" spans="1:9" x14ac:dyDescent="0.35">
      <c r="A178" s="4" t="s">
        <v>4</v>
      </c>
      <c r="B178" s="6">
        <v>2007</v>
      </c>
      <c r="C178"/>
      <c r="D178">
        <v>532800000</v>
      </c>
      <c r="E178">
        <v>532800000</v>
      </c>
      <c r="F178">
        <v>532800000</v>
      </c>
      <c r="G178">
        <v>532800000</v>
      </c>
      <c r="H178">
        <v>532800000</v>
      </c>
      <c r="I178">
        <v>532800000</v>
      </c>
    </row>
    <row r="179" spans="1:9" x14ac:dyDescent="0.35">
      <c r="A179" s="4" t="s">
        <v>4</v>
      </c>
      <c r="B179" s="6">
        <v>2008</v>
      </c>
      <c r="C179"/>
      <c r="D179">
        <v>582623999</v>
      </c>
      <c r="E179">
        <v>582623999</v>
      </c>
      <c r="F179">
        <v>582623999</v>
      </c>
      <c r="G179">
        <v>582623999</v>
      </c>
      <c r="H179">
        <v>582623999</v>
      </c>
      <c r="I179">
        <v>582623999</v>
      </c>
    </row>
    <row r="180" spans="1:9" x14ac:dyDescent="0.35">
      <c r="A180" s="4" t="s">
        <v>4</v>
      </c>
      <c r="B180" s="6">
        <v>2009</v>
      </c>
      <c r="C180"/>
      <c r="D180">
        <v>635904000</v>
      </c>
      <c r="E180">
        <v>635904000</v>
      </c>
      <c r="F180">
        <v>635904000</v>
      </c>
      <c r="G180">
        <v>635904000</v>
      </c>
      <c r="H180">
        <v>635904000</v>
      </c>
      <c r="I180">
        <v>635904000</v>
      </c>
    </row>
    <row r="181" spans="1:9" x14ac:dyDescent="0.35">
      <c r="A181" s="4" t="s">
        <v>4</v>
      </c>
      <c r="B181" s="6">
        <v>2010</v>
      </c>
      <c r="C181"/>
      <c r="D181">
        <v>745247999</v>
      </c>
      <c r="E181">
        <v>745247999</v>
      </c>
      <c r="F181">
        <v>745247999</v>
      </c>
      <c r="G181">
        <v>745247999</v>
      </c>
      <c r="H181">
        <v>745247999</v>
      </c>
      <c r="I181">
        <v>745247999</v>
      </c>
    </row>
    <row r="182" spans="1:9" x14ac:dyDescent="0.35">
      <c r="A182" s="4" t="s">
        <v>4</v>
      </c>
      <c r="B182" s="6">
        <v>2011</v>
      </c>
      <c r="C182"/>
      <c r="D182">
        <v>849024000</v>
      </c>
      <c r="E182">
        <v>849024000</v>
      </c>
      <c r="F182">
        <v>849024000</v>
      </c>
      <c r="G182">
        <v>849024000</v>
      </c>
      <c r="H182">
        <v>849024000</v>
      </c>
      <c r="I182">
        <v>849024000</v>
      </c>
    </row>
    <row r="183" spans="1:9" x14ac:dyDescent="0.35">
      <c r="A183" s="4" t="s">
        <v>4</v>
      </c>
      <c r="B183" s="6">
        <v>2012</v>
      </c>
      <c r="C183"/>
      <c r="D183">
        <v>771359999</v>
      </c>
      <c r="E183">
        <v>771359999</v>
      </c>
      <c r="F183">
        <v>771359999</v>
      </c>
      <c r="G183">
        <v>771359999</v>
      </c>
      <c r="H183">
        <v>771359999</v>
      </c>
      <c r="I183">
        <v>771359999</v>
      </c>
    </row>
    <row r="184" spans="1:9" x14ac:dyDescent="0.35">
      <c r="A184" s="4" t="s">
        <v>4</v>
      </c>
      <c r="B184" s="6">
        <v>2013</v>
      </c>
      <c r="C184"/>
      <c r="D184">
        <v>850848000</v>
      </c>
      <c r="E184">
        <v>850848000</v>
      </c>
      <c r="F184">
        <v>850848000</v>
      </c>
      <c r="G184">
        <v>850848000</v>
      </c>
      <c r="H184">
        <v>850848000</v>
      </c>
      <c r="I184">
        <v>850848000</v>
      </c>
    </row>
    <row r="185" spans="1:9" x14ac:dyDescent="0.35">
      <c r="A185" s="4" t="s">
        <v>4</v>
      </c>
      <c r="B185" s="6">
        <v>2014</v>
      </c>
      <c r="C185"/>
      <c r="D185">
        <v>820415999</v>
      </c>
      <c r="E185">
        <v>820415999</v>
      </c>
      <c r="F185">
        <v>820415999</v>
      </c>
      <c r="G185">
        <v>820415999</v>
      </c>
      <c r="H185">
        <v>820415999</v>
      </c>
      <c r="I185">
        <v>820415999</v>
      </c>
    </row>
    <row r="186" spans="1:9" x14ac:dyDescent="0.35">
      <c r="A186" s="4" t="s">
        <v>4</v>
      </c>
      <c r="B186" s="6">
        <v>2015</v>
      </c>
      <c r="C186"/>
      <c r="D186">
        <v>937055999</v>
      </c>
      <c r="E186">
        <v>937055999</v>
      </c>
      <c r="F186">
        <v>937055999</v>
      </c>
      <c r="G186">
        <v>937055999</v>
      </c>
      <c r="H186">
        <v>937055999</v>
      </c>
      <c r="I186">
        <v>937055999</v>
      </c>
    </row>
    <row r="187" spans="1:9" x14ac:dyDescent="0.35">
      <c r="A187" s="4" t="s">
        <v>4</v>
      </c>
      <c r="B187" s="6">
        <v>2016</v>
      </c>
      <c r="C187"/>
      <c r="D187">
        <v>951839999</v>
      </c>
      <c r="E187">
        <v>951839999</v>
      </c>
      <c r="F187">
        <v>951839999</v>
      </c>
      <c r="G187">
        <v>951839999</v>
      </c>
      <c r="H187">
        <v>951839999</v>
      </c>
      <c r="I187">
        <v>951839999</v>
      </c>
    </row>
    <row r="188" spans="1:9" x14ac:dyDescent="0.35">
      <c r="A188" s="4" t="s">
        <v>4</v>
      </c>
      <c r="B188" s="6">
        <v>2017</v>
      </c>
      <c r="C188"/>
      <c r="D188">
        <v>908928000</v>
      </c>
      <c r="E188">
        <v>908928000</v>
      </c>
      <c r="F188">
        <v>908928000</v>
      </c>
      <c r="G188">
        <v>908928000</v>
      </c>
      <c r="H188">
        <v>908928000</v>
      </c>
      <c r="I188">
        <v>908928000</v>
      </c>
    </row>
    <row r="189" spans="1:9" x14ac:dyDescent="0.35">
      <c r="A189" s="4" t="s">
        <v>4</v>
      </c>
      <c r="B189" s="6">
        <v>2018</v>
      </c>
      <c r="C189"/>
      <c r="D189">
        <v>882815999</v>
      </c>
      <c r="E189">
        <v>882815999</v>
      </c>
      <c r="F189">
        <v>882815999</v>
      </c>
      <c r="G189">
        <v>882815999</v>
      </c>
      <c r="H189">
        <v>882815999</v>
      </c>
      <c r="I189">
        <v>882815999</v>
      </c>
    </row>
    <row r="190" spans="1:9" x14ac:dyDescent="0.35">
      <c r="A190" s="4" t="s">
        <v>4</v>
      </c>
      <c r="B190" s="6">
        <v>2019</v>
      </c>
      <c r="C190"/>
      <c r="D190">
        <v>919775999</v>
      </c>
      <c r="E190">
        <v>919775999</v>
      </c>
      <c r="F190">
        <v>919775999</v>
      </c>
      <c r="G190">
        <v>919775999</v>
      </c>
      <c r="H190">
        <v>919775999</v>
      </c>
      <c r="I190">
        <v>919775999</v>
      </c>
    </row>
    <row r="191" spans="1:9" x14ac:dyDescent="0.35">
      <c r="A191" s="4" t="s">
        <v>4</v>
      </c>
      <c r="B191" s="6">
        <v>2020</v>
      </c>
      <c r="C191"/>
      <c r="D191">
        <v>1165869859</v>
      </c>
      <c r="E191">
        <v>1166339476</v>
      </c>
      <c r="F191">
        <v>1165916001</v>
      </c>
      <c r="G191">
        <v>1166339476</v>
      </c>
      <c r="H191">
        <v>1166281798</v>
      </c>
      <c r="I191">
        <v>1166339476</v>
      </c>
    </row>
    <row r="192" spans="1:9" x14ac:dyDescent="0.35">
      <c r="A192" s="4" t="s">
        <v>4</v>
      </c>
      <c r="B192" s="6">
        <v>2021</v>
      </c>
      <c r="C192">
        <v>1215535588</v>
      </c>
      <c r="D192">
        <v>1214633566</v>
      </c>
      <c r="E192">
        <v>1215482883</v>
      </c>
      <c r="F192">
        <v>1214877991</v>
      </c>
      <c r="G192">
        <v>1215415449</v>
      </c>
      <c r="H192">
        <v>1215446022</v>
      </c>
      <c r="I192"/>
    </row>
    <row r="193" spans="1:9" x14ac:dyDescent="0.35">
      <c r="A193" s="4" t="s">
        <v>4</v>
      </c>
      <c r="B193" s="6">
        <v>2022</v>
      </c>
      <c r="C193">
        <v>1252977747</v>
      </c>
      <c r="D193">
        <v>1251493473</v>
      </c>
      <c r="E193">
        <v>1252895882</v>
      </c>
      <c r="F193">
        <v>1251968338</v>
      </c>
      <c r="G193">
        <v>1252694437</v>
      </c>
      <c r="H193">
        <v>1252840263</v>
      </c>
      <c r="I193"/>
    </row>
    <row r="194" spans="1:9" x14ac:dyDescent="0.35">
      <c r="A194" s="4" t="s">
        <v>4</v>
      </c>
      <c r="B194" s="6">
        <v>2023</v>
      </c>
      <c r="C194">
        <v>1284044456</v>
      </c>
      <c r="D194">
        <v>1281713791</v>
      </c>
      <c r="E194">
        <v>1283917510</v>
      </c>
      <c r="F194">
        <v>1282505411</v>
      </c>
      <c r="G194">
        <v>1283546662</v>
      </c>
      <c r="H194">
        <v>1283834834</v>
      </c>
      <c r="I194"/>
    </row>
    <row r="195" spans="1:9" x14ac:dyDescent="0.35">
      <c r="A195" s="4" t="s">
        <v>4</v>
      </c>
      <c r="B195" s="6">
        <v>2024</v>
      </c>
      <c r="C195">
        <v>1311135930</v>
      </c>
      <c r="D195">
        <v>1307578330</v>
      </c>
      <c r="E195">
        <v>1310939446</v>
      </c>
      <c r="F195">
        <v>1308800876</v>
      </c>
      <c r="G195">
        <v>1310362364</v>
      </c>
      <c r="H195">
        <v>1310817889</v>
      </c>
      <c r="I195"/>
    </row>
    <row r="196" spans="1:9" x14ac:dyDescent="0.35">
      <c r="A196" s="4" t="s">
        <v>4</v>
      </c>
      <c r="B196" s="6">
        <v>2025</v>
      </c>
      <c r="C196">
        <v>1335537061</v>
      </c>
      <c r="D196">
        <v>1330203992</v>
      </c>
      <c r="E196">
        <v>1335233621</v>
      </c>
      <c r="F196">
        <v>1332009780</v>
      </c>
      <c r="G196">
        <v>1334414823</v>
      </c>
      <c r="H196">
        <v>1335056636</v>
      </c>
      <c r="I196"/>
    </row>
    <row r="197" spans="1:9" x14ac:dyDescent="0.35">
      <c r="A197" s="4" t="s">
        <v>4</v>
      </c>
      <c r="B197" s="6">
        <v>2026</v>
      </c>
      <c r="C197">
        <v>1358019476</v>
      </c>
      <c r="D197">
        <v>1350122133</v>
      </c>
      <c r="E197">
        <v>1357552151</v>
      </c>
      <c r="F197">
        <v>1352715727</v>
      </c>
      <c r="G197">
        <v>1356462340</v>
      </c>
      <c r="H197">
        <v>1357297091</v>
      </c>
      <c r="I197"/>
    </row>
    <row r="198" spans="1:9" x14ac:dyDescent="0.35">
      <c r="A198" s="4" t="s">
        <v>4</v>
      </c>
      <c r="B198" s="6">
        <v>2027</v>
      </c>
      <c r="C198">
        <v>1379085636</v>
      </c>
      <c r="D198">
        <v>1367497170</v>
      </c>
      <c r="E198">
        <v>1378368511</v>
      </c>
      <c r="F198">
        <v>1371154384</v>
      </c>
      <c r="G198">
        <v>1376992234</v>
      </c>
      <c r="H198">
        <v>1378005378</v>
      </c>
      <c r="I198"/>
    </row>
    <row r="199" spans="1:9" x14ac:dyDescent="0.35">
      <c r="A199" s="4" t="s">
        <v>4</v>
      </c>
      <c r="B199" s="6">
        <v>2028</v>
      </c>
      <c r="C199">
        <v>1399083410</v>
      </c>
      <c r="D199">
        <v>1382214128</v>
      </c>
      <c r="E199">
        <v>1397988307</v>
      </c>
      <c r="F199">
        <v>1387306650</v>
      </c>
      <c r="G199">
        <v>1396335298</v>
      </c>
      <c r="H199">
        <v>1397479384</v>
      </c>
      <c r="I199"/>
    </row>
    <row r="200" spans="1:9" x14ac:dyDescent="0.35">
      <c r="A200" s="4" t="s">
        <v>4</v>
      </c>
      <c r="B200" s="6">
        <v>2029</v>
      </c>
      <c r="C200">
        <v>1418265708</v>
      </c>
      <c r="D200">
        <v>1393919264</v>
      </c>
      <c r="E200">
        <v>1416604575</v>
      </c>
      <c r="F200">
        <v>1400944317</v>
      </c>
      <c r="G200">
        <v>1414725325</v>
      </c>
      <c r="H200">
        <v>1415906488</v>
      </c>
      <c r="I200"/>
    </row>
    <row r="201" spans="1:9" x14ac:dyDescent="0.35">
      <c r="A201" s="4" t="s">
        <v>4</v>
      </c>
      <c r="B201" s="6">
        <v>2030</v>
      </c>
      <c r="C201">
        <v>1436824014</v>
      </c>
      <c r="D201">
        <v>1402062799</v>
      </c>
      <c r="E201">
        <v>1434327555</v>
      </c>
      <c r="F201">
        <v>1411674196</v>
      </c>
      <c r="G201">
        <v>1432332535</v>
      </c>
      <c r="H201">
        <v>1433398542</v>
      </c>
      <c r="I201"/>
    </row>
    <row r="202" spans="1:9" x14ac:dyDescent="0.35">
      <c r="A202" s="4" t="s">
        <v>4</v>
      </c>
      <c r="B202" s="6">
        <v>2031</v>
      </c>
      <c r="C202">
        <v>1454908401</v>
      </c>
      <c r="D202">
        <v>1405989580</v>
      </c>
      <c r="E202">
        <v>1451204211</v>
      </c>
      <c r="F202">
        <v>1419021019</v>
      </c>
      <c r="G202">
        <v>1449283502</v>
      </c>
      <c r="H202">
        <v>1450020444</v>
      </c>
      <c r="I202"/>
    </row>
    <row r="203" spans="1:9" x14ac:dyDescent="0.35">
      <c r="A203" s="4" t="s">
        <v>4</v>
      </c>
      <c r="B203" s="6">
        <v>2032</v>
      </c>
      <c r="C203">
        <v>1472640053</v>
      </c>
      <c r="D203">
        <v>1405121261</v>
      </c>
      <c r="E203">
        <v>1467238217</v>
      </c>
      <c r="F203">
        <v>1422585282</v>
      </c>
      <c r="G203">
        <v>1465673620</v>
      </c>
      <c r="H203">
        <v>1465822460</v>
      </c>
      <c r="I203"/>
    </row>
    <row r="204" spans="1:9" x14ac:dyDescent="0.35">
      <c r="A204" s="4" t="s">
        <v>4</v>
      </c>
      <c r="B204" s="6">
        <v>2033</v>
      </c>
      <c r="C204">
        <v>1490119410</v>
      </c>
      <c r="D204">
        <v>1399242209</v>
      </c>
      <c r="E204">
        <v>1482419394</v>
      </c>
      <c r="F204">
        <v>1422282995</v>
      </c>
      <c r="G204">
        <v>1481575199</v>
      </c>
      <c r="H204">
        <v>1480879909</v>
      </c>
      <c r="I204"/>
    </row>
    <row r="205" spans="1:9" x14ac:dyDescent="0.35">
      <c r="A205" s="4" t="s">
        <v>4</v>
      </c>
      <c r="B205" s="6">
        <v>2034</v>
      </c>
      <c r="C205">
        <v>1507431620</v>
      </c>
      <c r="D205">
        <v>1388816326</v>
      </c>
      <c r="E205">
        <v>1496766928</v>
      </c>
      <c r="F205">
        <v>1418600629</v>
      </c>
      <c r="G205">
        <v>1497042916</v>
      </c>
      <c r="H205">
        <v>1495332602</v>
      </c>
      <c r="I205"/>
    </row>
    <row r="206" spans="1:9" x14ac:dyDescent="0.35">
      <c r="A206" s="4" t="s">
        <v>4</v>
      </c>
      <c r="B206" s="6">
        <v>2035</v>
      </c>
      <c r="C206">
        <v>1524650289</v>
      </c>
      <c r="D206">
        <v>1375154126</v>
      </c>
      <c r="E206">
        <v>1510378649</v>
      </c>
      <c r="F206">
        <v>1412710465</v>
      </c>
      <c r="G206">
        <v>1512117592</v>
      </c>
      <c r="H206">
        <v>1509403786</v>
      </c>
      <c r="I206"/>
    </row>
    <row r="207" spans="1:9" x14ac:dyDescent="0.35">
      <c r="A207" s="4" t="s">
        <v>4</v>
      </c>
      <c r="B207" s="6">
        <v>2036</v>
      </c>
      <c r="C207">
        <v>1541840101</v>
      </c>
      <c r="D207">
        <v>1360239380</v>
      </c>
      <c r="E207">
        <v>1523462134</v>
      </c>
      <c r="F207">
        <v>1406294939</v>
      </c>
      <c r="G207">
        <v>1526828887</v>
      </c>
      <c r="H207">
        <v>1523378488</v>
      </c>
      <c r="I207"/>
    </row>
    <row r="208" spans="1:9" x14ac:dyDescent="0.35">
      <c r="A208" s="4" t="s">
        <v>4</v>
      </c>
      <c r="B208" s="6">
        <v>2037</v>
      </c>
      <c r="C208">
        <v>1559058680</v>
      </c>
      <c r="D208">
        <v>1346214282</v>
      </c>
      <c r="E208">
        <v>1536319409</v>
      </c>
      <c r="F208">
        <v>1401101320</v>
      </c>
      <c r="G208">
        <v>1541197277</v>
      </c>
      <c r="H208">
        <v>1537544466</v>
      </c>
      <c r="I208"/>
    </row>
    <row r="209" spans="1:9" x14ac:dyDescent="0.35">
      <c r="A209" s="4" t="s">
        <v>4</v>
      </c>
      <c r="B209" s="6">
        <v>2038</v>
      </c>
      <c r="C209">
        <v>1576357927</v>
      </c>
      <c r="D209">
        <v>1334787124</v>
      </c>
      <c r="E209">
        <v>1549281833</v>
      </c>
      <c r="F209">
        <v>1398465652</v>
      </c>
      <c r="G209">
        <v>1555235558</v>
      </c>
      <c r="H209">
        <v>1552128524</v>
      </c>
      <c r="I209"/>
    </row>
    <row r="210" spans="1:9" x14ac:dyDescent="0.35">
      <c r="A210" s="4" t="s">
        <v>4</v>
      </c>
      <c r="B210" s="6">
        <v>2039</v>
      </c>
      <c r="C210">
        <v>1593784972</v>
      </c>
      <c r="D210">
        <v>1326884761</v>
      </c>
      <c r="E210">
        <v>1562629876</v>
      </c>
      <c r="F210">
        <v>1399066556</v>
      </c>
      <c r="G210">
        <v>1568950026</v>
      </c>
      <c r="H210">
        <v>1567263804</v>
      </c>
      <c r="I210"/>
    </row>
    <row r="211" spans="1:9" x14ac:dyDescent="0.35">
      <c r="A211" s="4" t="s">
        <v>4</v>
      </c>
      <c r="B211" s="6">
        <v>2040</v>
      </c>
      <c r="C211">
        <v>1611382867</v>
      </c>
      <c r="D211">
        <v>1322661714</v>
      </c>
      <c r="E211">
        <v>1576543082</v>
      </c>
      <c r="F211">
        <v>1402972661</v>
      </c>
      <c r="G211">
        <v>1582341443</v>
      </c>
      <c r="H211">
        <v>1582996841</v>
      </c>
      <c r="I211"/>
    </row>
    <row r="212" spans="1:9" x14ac:dyDescent="0.35">
      <c r="A212" s="4" t="s">
        <v>4</v>
      </c>
      <c r="B212" s="6">
        <v>2041</v>
      </c>
      <c r="C212">
        <v>1629191071</v>
      </c>
      <c r="D212">
        <v>1321740545</v>
      </c>
      <c r="E212">
        <v>1591097417</v>
      </c>
      <c r="F212">
        <v>1409858093</v>
      </c>
      <c r="G212">
        <v>1595405864</v>
      </c>
      <c r="H212">
        <v>1599317334</v>
      </c>
      <c r="I212"/>
    </row>
    <row r="213" spans="1:9" x14ac:dyDescent="0.35">
      <c r="A213" s="4" t="s">
        <v>4</v>
      </c>
      <c r="B213" s="6">
        <v>2042</v>
      </c>
      <c r="C213">
        <v>1647245787</v>
      </c>
      <c r="D213">
        <v>1323493949</v>
      </c>
      <c r="E213">
        <v>1606294333</v>
      </c>
      <c r="F213">
        <v>1419229877</v>
      </c>
      <c r="G213">
        <v>1608135369</v>
      </c>
      <c r="H213">
        <v>1616189411</v>
      </c>
      <c r="I213"/>
    </row>
    <row r="214" spans="1:9" x14ac:dyDescent="0.35">
      <c r="A214" s="4" t="s">
        <v>4</v>
      </c>
      <c r="B214" s="6">
        <v>2043</v>
      </c>
      <c r="C214">
        <v>1665580184</v>
      </c>
      <c r="D214">
        <v>1327253929</v>
      </c>
      <c r="E214">
        <v>1622096529</v>
      </c>
      <c r="F214">
        <v>1430585299</v>
      </c>
      <c r="G214">
        <v>1620518746</v>
      </c>
      <c r="H214">
        <v>1633573254</v>
      </c>
      <c r="I214"/>
    </row>
    <row r="215" spans="1:9" x14ac:dyDescent="0.35">
      <c r="A215" s="4" t="s">
        <v>4</v>
      </c>
      <c r="B215" s="6">
        <v>2044</v>
      </c>
      <c r="C215">
        <v>1684224539</v>
      </c>
      <c r="D215">
        <v>1332424759</v>
      </c>
      <c r="E215">
        <v>1638455142</v>
      </c>
      <c r="F215">
        <v>1443490751</v>
      </c>
      <c r="G215">
        <v>1632542139</v>
      </c>
      <c r="H215">
        <v>1651435955</v>
      </c>
      <c r="I215"/>
    </row>
    <row r="216" spans="1:9" x14ac:dyDescent="0.35">
      <c r="A216" s="4" t="s">
        <v>4</v>
      </c>
      <c r="B216" s="6">
        <v>2045</v>
      </c>
      <c r="C216">
        <v>1703206303</v>
      </c>
      <c r="D216">
        <v>1338523613</v>
      </c>
      <c r="E216">
        <v>1655324993</v>
      </c>
      <c r="F216">
        <v>1457605819</v>
      </c>
      <c r="G216">
        <v>1644189685</v>
      </c>
      <c r="H216">
        <v>1669754861</v>
      </c>
      <c r="I216"/>
    </row>
    <row r="217" spans="1:9" x14ac:dyDescent="0.35">
      <c r="A217" s="4" t="s">
        <v>4</v>
      </c>
      <c r="B217" s="6">
        <v>2046</v>
      </c>
      <c r="C217">
        <v>1722550123</v>
      </c>
      <c r="D217">
        <v>1345180702</v>
      </c>
      <c r="E217">
        <v>1672670638</v>
      </c>
      <c r="F217">
        <v>1472678620</v>
      </c>
      <c r="G217">
        <v>1655444146</v>
      </c>
      <c r="H217">
        <v>1688516957</v>
      </c>
      <c r="I217"/>
    </row>
    <row r="218" spans="1:9" x14ac:dyDescent="0.35">
      <c r="A218" s="4" t="s">
        <v>4</v>
      </c>
      <c r="B218" s="6">
        <v>2047</v>
      </c>
      <c r="C218">
        <v>1742277824</v>
      </c>
      <c r="D218">
        <v>1352122333</v>
      </c>
      <c r="E218">
        <v>1690467132</v>
      </c>
      <c r="F218">
        <v>1488530028</v>
      </c>
      <c r="G218">
        <v>1666287549</v>
      </c>
      <c r="H218">
        <v>1707716697</v>
      </c>
      <c r="I218"/>
    </row>
    <row r="219" spans="1:9" x14ac:dyDescent="0.35">
      <c r="A219" s="4" t="s">
        <v>4</v>
      </c>
      <c r="B219" s="6">
        <v>2048</v>
      </c>
      <c r="C219">
        <v>1762408364</v>
      </c>
      <c r="D219">
        <v>1359149995</v>
      </c>
      <c r="E219">
        <v>1708698384</v>
      </c>
      <c r="F219">
        <v>1505036130</v>
      </c>
      <c r="G219">
        <v>1676701822</v>
      </c>
      <c r="H219">
        <v>1727353579</v>
      </c>
      <c r="I219"/>
    </row>
    <row r="220" spans="1:9" x14ac:dyDescent="0.35">
      <c r="A220" s="4" t="s">
        <v>4</v>
      </c>
      <c r="B220" s="6">
        <v>2049</v>
      </c>
      <c r="C220">
        <v>1782957768</v>
      </c>
      <c r="D220">
        <v>1366121355</v>
      </c>
      <c r="E220">
        <v>1727354801</v>
      </c>
      <c r="F220">
        <v>1522112819</v>
      </c>
      <c r="G220">
        <v>1686669443</v>
      </c>
      <c r="H220">
        <v>1747429990</v>
      </c>
      <c r="I220"/>
    </row>
    <row r="221" spans="1:9" x14ac:dyDescent="0.35">
      <c r="A221" s="4" t="s">
        <v>4</v>
      </c>
      <c r="B221" s="6">
        <v>2050</v>
      </c>
      <c r="C221">
        <v>1803939057</v>
      </c>
      <c r="D221">
        <v>1372935038</v>
      </c>
      <c r="E221">
        <v>1746431001</v>
      </c>
      <c r="F221">
        <v>1539703620</v>
      </c>
      <c r="G221">
        <v>1696174081</v>
      </c>
      <c r="H221">
        <v>1767949485</v>
      </c>
      <c r="I221"/>
    </row>
    <row r="224" spans="1:9" x14ac:dyDescent="0.35">
      <c r="B224" s="5" t="s">
        <v>9</v>
      </c>
      <c r="C224" s="5" t="s">
        <v>19</v>
      </c>
      <c r="D224" s="5" t="s">
        <v>20</v>
      </c>
      <c r="E224" s="5" t="s">
        <v>21</v>
      </c>
      <c r="F224" s="5" t="s">
        <v>22</v>
      </c>
      <c r="G224" s="5" t="s">
        <v>23</v>
      </c>
      <c r="H224" s="5" t="s">
        <v>24</v>
      </c>
      <c r="I224" s="5" t="s">
        <v>25</v>
      </c>
    </row>
    <row r="225" spans="1:9" x14ac:dyDescent="0.35">
      <c r="A225" s="4" t="s">
        <v>5</v>
      </c>
      <c r="B225" s="6">
        <v>2000</v>
      </c>
      <c r="C225"/>
      <c r="D225">
        <v>686016000</v>
      </c>
      <c r="E225">
        <v>686016000</v>
      </c>
      <c r="F225">
        <v>686016000</v>
      </c>
      <c r="G225">
        <v>686016000</v>
      </c>
      <c r="H225">
        <v>686016000</v>
      </c>
      <c r="I225">
        <v>686016000</v>
      </c>
    </row>
    <row r="226" spans="1:9" x14ac:dyDescent="0.35">
      <c r="A226" s="4" t="s">
        <v>5</v>
      </c>
      <c r="B226" s="6">
        <v>2001</v>
      </c>
      <c r="C226"/>
      <c r="D226">
        <v>358098700</v>
      </c>
      <c r="E226">
        <v>358098700</v>
      </c>
      <c r="F226">
        <v>358098700</v>
      </c>
      <c r="G226">
        <v>358098700</v>
      </c>
      <c r="H226">
        <v>358098700</v>
      </c>
      <c r="I226">
        <v>358098700</v>
      </c>
    </row>
    <row r="227" spans="1:9" x14ac:dyDescent="0.35">
      <c r="A227" s="4" t="s">
        <v>5</v>
      </c>
      <c r="B227" s="6">
        <v>2002</v>
      </c>
      <c r="C227"/>
      <c r="D227">
        <v>380308037</v>
      </c>
      <c r="E227">
        <v>380308037</v>
      </c>
      <c r="F227">
        <v>380308037</v>
      </c>
      <c r="G227">
        <v>380308037</v>
      </c>
      <c r="H227">
        <v>380308037</v>
      </c>
      <c r="I227">
        <v>380308037</v>
      </c>
    </row>
    <row r="228" spans="1:9" x14ac:dyDescent="0.35">
      <c r="A228" s="4" t="s">
        <v>5</v>
      </c>
      <c r="B228" s="6">
        <v>2003</v>
      </c>
      <c r="C228"/>
      <c r="D228">
        <v>368918577</v>
      </c>
      <c r="E228">
        <v>368918577</v>
      </c>
      <c r="F228">
        <v>368918577</v>
      </c>
      <c r="G228">
        <v>368918577</v>
      </c>
      <c r="H228">
        <v>368918577</v>
      </c>
      <c r="I228">
        <v>368918577</v>
      </c>
    </row>
    <row r="229" spans="1:9" x14ac:dyDescent="0.35">
      <c r="A229" s="4" t="s">
        <v>5</v>
      </c>
      <c r="B229" s="6">
        <v>2004</v>
      </c>
      <c r="C229"/>
      <c r="D229">
        <v>491616000</v>
      </c>
      <c r="E229">
        <v>491616000</v>
      </c>
      <c r="F229">
        <v>491616000</v>
      </c>
      <c r="G229">
        <v>491616000</v>
      </c>
      <c r="H229">
        <v>491616000</v>
      </c>
      <c r="I229">
        <v>491616000</v>
      </c>
    </row>
    <row r="230" spans="1:9" x14ac:dyDescent="0.35">
      <c r="A230" s="4" t="s">
        <v>5</v>
      </c>
      <c r="B230" s="6">
        <v>2005</v>
      </c>
      <c r="C230"/>
      <c r="D230">
        <v>520415999</v>
      </c>
      <c r="E230">
        <v>520415999</v>
      </c>
      <c r="F230">
        <v>520415999</v>
      </c>
      <c r="G230">
        <v>520415999</v>
      </c>
      <c r="H230">
        <v>520415999</v>
      </c>
      <c r="I230">
        <v>520415999</v>
      </c>
    </row>
    <row r="231" spans="1:9" x14ac:dyDescent="0.35">
      <c r="A231" s="4" t="s">
        <v>5</v>
      </c>
      <c r="B231" s="6">
        <v>2006</v>
      </c>
      <c r="C231"/>
      <c r="D231">
        <v>535008000</v>
      </c>
      <c r="E231">
        <v>535008000</v>
      </c>
      <c r="F231">
        <v>535008000</v>
      </c>
      <c r="G231">
        <v>535008000</v>
      </c>
      <c r="H231">
        <v>535008000</v>
      </c>
      <c r="I231">
        <v>535008000</v>
      </c>
    </row>
    <row r="232" spans="1:9" x14ac:dyDescent="0.35">
      <c r="A232" s="4" t="s">
        <v>5</v>
      </c>
      <c r="B232" s="6">
        <v>2007</v>
      </c>
      <c r="C232"/>
      <c r="D232">
        <v>532800000</v>
      </c>
      <c r="E232">
        <v>532800000</v>
      </c>
      <c r="F232">
        <v>532800000</v>
      </c>
      <c r="G232">
        <v>532800000</v>
      </c>
      <c r="H232">
        <v>532800000</v>
      </c>
      <c r="I232">
        <v>532800000</v>
      </c>
    </row>
    <row r="233" spans="1:9" x14ac:dyDescent="0.35">
      <c r="A233" s="4" t="s">
        <v>5</v>
      </c>
      <c r="B233" s="6">
        <v>2008</v>
      </c>
      <c r="C233"/>
      <c r="D233">
        <v>582623999</v>
      </c>
      <c r="E233">
        <v>582623999</v>
      </c>
      <c r="F233">
        <v>582623999</v>
      </c>
      <c r="G233">
        <v>582623999</v>
      </c>
      <c r="H233">
        <v>582623999</v>
      </c>
      <c r="I233">
        <v>582623999</v>
      </c>
    </row>
    <row r="234" spans="1:9" x14ac:dyDescent="0.35">
      <c r="A234" s="4" t="s">
        <v>5</v>
      </c>
      <c r="B234" s="6">
        <v>2009</v>
      </c>
      <c r="C234"/>
      <c r="D234">
        <v>635904000</v>
      </c>
      <c r="E234">
        <v>635904000</v>
      </c>
      <c r="F234">
        <v>635904000</v>
      </c>
      <c r="G234">
        <v>635904000</v>
      </c>
      <c r="H234">
        <v>635904000</v>
      </c>
      <c r="I234">
        <v>635904000</v>
      </c>
    </row>
    <row r="235" spans="1:9" x14ac:dyDescent="0.35">
      <c r="A235" s="4" t="s">
        <v>5</v>
      </c>
      <c r="B235" s="6">
        <v>2010</v>
      </c>
      <c r="C235"/>
      <c r="D235">
        <v>745247999</v>
      </c>
      <c r="E235">
        <v>745247999</v>
      </c>
      <c r="F235">
        <v>745247999</v>
      </c>
      <c r="G235">
        <v>745247999</v>
      </c>
      <c r="H235">
        <v>745247999</v>
      </c>
      <c r="I235">
        <v>745247999</v>
      </c>
    </row>
    <row r="236" spans="1:9" x14ac:dyDescent="0.35">
      <c r="A236" s="4" t="s">
        <v>5</v>
      </c>
      <c r="B236" s="6">
        <v>2011</v>
      </c>
      <c r="C236"/>
      <c r="D236">
        <v>849024000</v>
      </c>
      <c r="E236">
        <v>849024000</v>
      </c>
      <c r="F236">
        <v>849024000</v>
      </c>
      <c r="G236">
        <v>849024000</v>
      </c>
      <c r="H236">
        <v>849024000</v>
      </c>
      <c r="I236">
        <v>849024000</v>
      </c>
    </row>
    <row r="237" spans="1:9" x14ac:dyDescent="0.35">
      <c r="A237" s="4" t="s">
        <v>5</v>
      </c>
      <c r="B237" s="6">
        <v>2012</v>
      </c>
      <c r="C237"/>
      <c r="D237">
        <v>771359999</v>
      </c>
      <c r="E237">
        <v>771359999</v>
      </c>
      <c r="F237">
        <v>771359999</v>
      </c>
      <c r="G237">
        <v>771359999</v>
      </c>
      <c r="H237">
        <v>771359999</v>
      </c>
      <c r="I237">
        <v>771359999</v>
      </c>
    </row>
    <row r="238" spans="1:9" x14ac:dyDescent="0.35">
      <c r="A238" s="4" t="s">
        <v>5</v>
      </c>
      <c r="B238" s="6">
        <v>2013</v>
      </c>
      <c r="C238"/>
      <c r="D238">
        <v>850848000</v>
      </c>
      <c r="E238">
        <v>850848000</v>
      </c>
      <c r="F238">
        <v>850848000</v>
      </c>
      <c r="G238">
        <v>850848000</v>
      </c>
      <c r="H238">
        <v>850848000</v>
      </c>
      <c r="I238">
        <v>850848000</v>
      </c>
    </row>
    <row r="239" spans="1:9" x14ac:dyDescent="0.35">
      <c r="A239" s="4" t="s">
        <v>5</v>
      </c>
      <c r="B239" s="6">
        <v>2014</v>
      </c>
      <c r="C239"/>
      <c r="D239">
        <v>820415999</v>
      </c>
      <c r="E239">
        <v>820415999</v>
      </c>
      <c r="F239">
        <v>820415999</v>
      </c>
      <c r="G239">
        <v>820415999</v>
      </c>
      <c r="H239">
        <v>820415999</v>
      </c>
      <c r="I239">
        <v>820415999</v>
      </c>
    </row>
    <row r="240" spans="1:9" x14ac:dyDescent="0.35">
      <c r="A240" s="4" t="s">
        <v>5</v>
      </c>
      <c r="B240" s="6">
        <v>2015</v>
      </c>
      <c r="C240"/>
      <c r="D240">
        <v>937055999</v>
      </c>
      <c r="E240">
        <v>937055999</v>
      </c>
      <c r="F240">
        <v>937055999</v>
      </c>
      <c r="G240">
        <v>937055999</v>
      </c>
      <c r="H240">
        <v>937055999</v>
      </c>
      <c r="I240">
        <v>937055999</v>
      </c>
    </row>
    <row r="241" spans="1:9" x14ac:dyDescent="0.35">
      <c r="A241" s="4" t="s">
        <v>5</v>
      </c>
      <c r="B241" s="6">
        <v>2016</v>
      </c>
      <c r="C241"/>
      <c r="D241">
        <v>951839999</v>
      </c>
      <c r="E241">
        <v>951839999</v>
      </c>
      <c r="F241">
        <v>951839999</v>
      </c>
      <c r="G241">
        <v>951839999</v>
      </c>
      <c r="H241">
        <v>951839999</v>
      </c>
      <c r="I241">
        <v>951839999</v>
      </c>
    </row>
    <row r="242" spans="1:9" x14ac:dyDescent="0.35">
      <c r="A242" s="4" t="s">
        <v>5</v>
      </c>
      <c r="B242" s="6">
        <v>2017</v>
      </c>
      <c r="C242"/>
      <c r="D242">
        <v>908928000</v>
      </c>
      <c r="E242">
        <v>908928000</v>
      </c>
      <c r="F242">
        <v>908928000</v>
      </c>
      <c r="G242">
        <v>908928000</v>
      </c>
      <c r="H242">
        <v>908928000</v>
      </c>
      <c r="I242">
        <v>908928000</v>
      </c>
    </row>
    <row r="243" spans="1:9" x14ac:dyDescent="0.35">
      <c r="A243" s="4" t="s">
        <v>5</v>
      </c>
      <c r="B243" s="6">
        <v>2018</v>
      </c>
      <c r="C243"/>
      <c r="D243">
        <v>882815999</v>
      </c>
      <c r="E243">
        <v>882815999</v>
      </c>
      <c r="F243">
        <v>882815999</v>
      </c>
      <c r="G243">
        <v>882815999</v>
      </c>
      <c r="H243">
        <v>882815999</v>
      </c>
      <c r="I243">
        <v>882815999</v>
      </c>
    </row>
    <row r="244" spans="1:9" x14ac:dyDescent="0.35">
      <c r="A244" s="4" t="s">
        <v>5</v>
      </c>
      <c r="B244" s="6">
        <v>2019</v>
      </c>
      <c r="C244"/>
      <c r="D244">
        <v>919775999</v>
      </c>
      <c r="E244">
        <v>919775999</v>
      </c>
      <c r="F244">
        <v>919775999</v>
      </c>
      <c r="G244">
        <v>919775999</v>
      </c>
      <c r="H244">
        <v>919775999</v>
      </c>
      <c r="I244">
        <v>919775999</v>
      </c>
    </row>
    <row r="245" spans="1:9" x14ac:dyDescent="0.35">
      <c r="A245" s="4" t="s">
        <v>5</v>
      </c>
      <c r="B245" s="6">
        <v>2020</v>
      </c>
      <c r="C245"/>
      <c r="D245">
        <v>1165869859</v>
      </c>
      <c r="E245">
        <v>1166339476</v>
      </c>
      <c r="F245">
        <v>1165916001</v>
      </c>
      <c r="G245">
        <v>1166339476</v>
      </c>
      <c r="H245">
        <v>1166281798</v>
      </c>
      <c r="I245">
        <v>1166339476</v>
      </c>
    </row>
    <row r="246" spans="1:9" x14ac:dyDescent="0.35">
      <c r="A246" s="4" t="s">
        <v>5</v>
      </c>
      <c r="B246" s="6">
        <v>2021</v>
      </c>
      <c r="C246">
        <v>1196954306</v>
      </c>
      <c r="D246">
        <v>1194842640</v>
      </c>
      <c r="E246">
        <v>1196690796</v>
      </c>
      <c r="F246">
        <v>1195335444</v>
      </c>
      <c r="G246">
        <v>1196835085</v>
      </c>
      <c r="H246">
        <v>1196733813</v>
      </c>
      <c r="I246"/>
    </row>
    <row r="247" spans="1:9" x14ac:dyDescent="0.35">
      <c r="A247" s="4" t="s">
        <v>5</v>
      </c>
      <c r="B247" s="6">
        <v>2022</v>
      </c>
      <c r="C247">
        <v>1224289732</v>
      </c>
      <c r="D247">
        <v>1220967431</v>
      </c>
      <c r="E247">
        <v>1223880458</v>
      </c>
      <c r="F247">
        <v>1221823987</v>
      </c>
      <c r="G247">
        <v>1224009543</v>
      </c>
      <c r="H247">
        <v>1223953891</v>
      </c>
      <c r="I247"/>
    </row>
    <row r="248" spans="1:9" x14ac:dyDescent="0.35">
      <c r="A248" s="4" t="s">
        <v>5</v>
      </c>
      <c r="B248" s="6">
        <v>2023</v>
      </c>
      <c r="C248">
        <v>1244947379</v>
      </c>
      <c r="D248">
        <v>1239839859</v>
      </c>
      <c r="E248">
        <v>1244312780</v>
      </c>
      <c r="F248">
        <v>1241216919</v>
      </c>
      <c r="G248">
        <v>1244456616</v>
      </c>
      <c r="H248">
        <v>1244439280</v>
      </c>
      <c r="I248"/>
    </row>
    <row r="249" spans="1:9" x14ac:dyDescent="0.35">
      <c r="A249" s="4" t="s">
        <v>5</v>
      </c>
      <c r="B249" s="6">
        <v>2024</v>
      </c>
      <c r="C249">
        <v>1261397168</v>
      </c>
      <c r="D249">
        <v>1253661616</v>
      </c>
      <c r="E249">
        <v>1260415042</v>
      </c>
      <c r="F249">
        <v>1255780989</v>
      </c>
      <c r="G249">
        <v>1260636745</v>
      </c>
      <c r="H249">
        <v>1260632230</v>
      </c>
      <c r="I249"/>
    </row>
    <row r="250" spans="1:9" x14ac:dyDescent="0.35">
      <c r="A250" s="4" t="s">
        <v>5</v>
      </c>
      <c r="B250" s="6">
        <v>2025</v>
      </c>
      <c r="C250">
        <v>1274966815</v>
      </c>
      <c r="D250">
        <v>1263370893</v>
      </c>
      <c r="E250">
        <v>1273450225</v>
      </c>
      <c r="F250">
        <v>1266548544</v>
      </c>
      <c r="G250">
        <v>1273866617</v>
      </c>
      <c r="H250">
        <v>1273820224</v>
      </c>
      <c r="I250"/>
    </row>
    <row r="251" spans="1:9" x14ac:dyDescent="0.35">
      <c r="A251" s="4" t="s">
        <v>5</v>
      </c>
      <c r="B251" s="6">
        <v>2026</v>
      </c>
      <c r="C251">
        <v>1286456611</v>
      </c>
      <c r="D251">
        <v>1269208360</v>
      </c>
      <c r="E251">
        <v>1284121212</v>
      </c>
      <c r="F251">
        <v>1273895962</v>
      </c>
      <c r="G251">
        <v>1284933891</v>
      </c>
      <c r="H251">
        <v>1284745817</v>
      </c>
      <c r="I251"/>
    </row>
    <row r="252" spans="1:9" x14ac:dyDescent="0.35">
      <c r="A252" s="4" t="s">
        <v>5</v>
      </c>
      <c r="B252" s="6">
        <v>2027</v>
      </c>
      <c r="C252">
        <v>1296389291</v>
      </c>
      <c r="D252">
        <v>1270907151</v>
      </c>
      <c r="E252">
        <v>1292806040</v>
      </c>
      <c r="F252">
        <v>1277750147</v>
      </c>
      <c r="G252">
        <v>1294346969</v>
      </c>
      <c r="H252">
        <v>1293850590</v>
      </c>
      <c r="I252"/>
    </row>
    <row r="253" spans="1:9" x14ac:dyDescent="0.35">
      <c r="A253" s="4" t="s">
        <v>5</v>
      </c>
      <c r="B253" s="6">
        <v>2028</v>
      </c>
      <c r="C253">
        <v>1305127574</v>
      </c>
      <c r="D253">
        <v>1267747140</v>
      </c>
      <c r="E253">
        <v>1299656555</v>
      </c>
      <c r="F253">
        <v>1277662854</v>
      </c>
      <c r="G253">
        <v>1302452444</v>
      </c>
      <c r="H253">
        <v>1301386806</v>
      </c>
      <c r="I253"/>
    </row>
    <row r="254" spans="1:9" x14ac:dyDescent="0.35">
      <c r="A254" s="4" t="s">
        <v>5</v>
      </c>
      <c r="B254" s="6">
        <v>2029</v>
      </c>
      <c r="C254">
        <v>1312935483</v>
      </c>
      <c r="D254">
        <v>1258571854</v>
      </c>
      <c r="E254">
        <v>1304638136</v>
      </c>
      <c r="F254">
        <v>1272848022</v>
      </c>
      <c r="G254">
        <v>1309496319</v>
      </c>
      <c r="H254">
        <v>1307475464</v>
      </c>
      <c r="I254"/>
    </row>
    <row r="255" spans="1:9" x14ac:dyDescent="0.35">
      <c r="A255" s="4" t="s">
        <v>5</v>
      </c>
      <c r="B255" s="6">
        <v>2030</v>
      </c>
      <c r="C255">
        <v>1320012894</v>
      </c>
      <c r="D255">
        <v>1241844351</v>
      </c>
      <c r="E255">
        <v>1307545666</v>
      </c>
      <c r="F255">
        <v>1262249932</v>
      </c>
      <c r="G255">
        <v>1315658474</v>
      </c>
      <c r="H255">
        <v>1312145425</v>
      </c>
      <c r="I255"/>
    </row>
    <row r="256" spans="1:9" x14ac:dyDescent="0.35">
      <c r="A256" s="4" t="s">
        <v>5</v>
      </c>
      <c r="B256" s="6">
        <v>2031</v>
      </c>
      <c r="C256">
        <v>1326516199</v>
      </c>
      <c r="D256">
        <v>1215832060</v>
      </c>
      <c r="E256">
        <v>1308021932</v>
      </c>
      <c r="F256">
        <v>1244715184</v>
      </c>
      <c r="G256">
        <v>1321073260</v>
      </c>
      <c r="H256">
        <v>1315374683</v>
      </c>
      <c r="I256"/>
    </row>
    <row r="257" spans="1:9" x14ac:dyDescent="0.35">
      <c r="A257" s="4" t="s">
        <v>5</v>
      </c>
      <c r="B257" s="6">
        <v>2032</v>
      </c>
      <c r="C257">
        <v>1332571257</v>
      </c>
      <c r="D257">
        <v>1179014864</v>
      </c>
      <c r="E257">
        <v>1305608135</v>
      </c>
      <c r="F257">
        <v>1219336612</v>
      </c>
      <c r="G257">
        <v>1325842405</v>
      </c>
      <c r="H257">
        <v>1317148396</v>
      </c>
      <c r="I257"/>
    </row>
    <row r="258" spans="1:9" x14ac:dyDescent="0.35">
      <c r="A258" s="4" t="s">
        <v>5</v>
      </c>
      <c r="B258" s="6">
        <v>2033</v>
      </c>
      <c r="C258">
        <v>1338281829</v>
      </c>
      <c r="D258">
        <v>1130744615</v>
      </c>
      <c r="E258">
        <v>1299858913</v>
      </c>
      <c r="F258">
        <v>1185971482</v>
      </c>
      <c r="G258">
        <v>1330043424</v>
      </c>
      <c r="H258">
        <v>1317536753</v>
      </c>
      <c r="I258"/>
    </row>
    <row r="259" spans="1:9" x14ac:dyDescent="0.35">
      <c r="A259" s="4" t="s">
        <v>5</v>
      </c>
      <c r="B259" s="6">
        <v>2034</v>
      </c>
      <c r="C259">
        <v>1343735235</v>
      </c>
      <c r="D259">
        <v>1071993652</v>
      </c>
      <c r="E259">
        <v>1290536608</v>
      </c>
      <c r="F259">
        <v>1145773795</v>
      </c>
      <c r="G259">
        <v>1333735294</v>
      </c>
      <c r="H259">
        <v>1316772359</v>
      </c>
      <c r="I259"/>
    </row>
    <row r="260" spans="1:9" x14ac:dyDescent="0.35">
      <c r="A260" s="4" t="s">
        <v>5</v>
      </c>
      <c r="B260" s="6">
        <v>2035</v>
      </c>
      <c r="C260">
        <v>1349006248</v>
      </c>
      <c r="D260">
        <v>1005778660</v>
      </c>
      <c r="E260">
        <v>1277842099</v>
      </c>
      <c r="F260">
        <v>1101396151</v>
      </c>
      <c r="G260">
        <v>1336962391</v>
      </c>
      <c r="H260">
        <v>1315281092</v>
      </c>
      <c r="I260"/>
    </row>
    <row r="261" spans="1:9" x14ac:dyDescent="0.35">
      <c r="A261" s="4" t="s">
        <v>5</v>
      </c>
      <c r="B261" s="6">
        <v>2036</v>
      </c>
      <c r="C261">
        <v>1354159815</v>
      </c>
      <c r="D261">
        <v>936803466</v>
      </c>
      <c r="E261">
        <v>1262558810</v>
      </c>
      <c r="F261">
        <v>1056544954</v>
      </c>
      <c r="G261">
        <v>1339757301</v>
      </c>
      <c r="H261">
        <v>1313623876</v>
      </c>
      <c r="I261"/>
    </row>
    <row r="262" spans="1:9" x14ac:dyDescent="0.35">
      <c r="A262" s="4" t="s">
        <v>5</v>
      </c>
      <c r="B262" s="6">
        <v>2037</v>
      </c>
      <c r="C262">
        <v>1359252997</v>
      </c>
      <c r="D262">
        <v>870275489</v>
      </c>
      <c r="E262">
        <v>1245967827</v>
      </c>
      <c r="F262">
        <v>1014968306</v>
      </c>
      <c r="G262">
        <v>1342142899</v>
      </c>
      <c r="H262">
        <v>1312360503</v>
      </c>
      <c r="I262"/>
    </row>
    <row r="263" spans="1:9" x14ac:dyDescent="0.35">
      <c r="A263" s="4" t="s">
        <v>5</v>
      </c>
      <c r="B263" s="6">
        <v>2038</v>
      </c>
      <c r="C263">
        <v>1364336359</v>
      </c>
      <c r="D263">
        <v>810472264</v>
      </c>
      <c r="E263">
        <v>1229516831</v>
      </c>
      <c r="F263">
        <v>979422352</v>
      </c>
      <c r="G263">
        <v>1344133911</v>
      </c>
      <c r="H263">
        <v>1311910043</v>
      </c>
      <c r="I263"/>
    </row>
    <row r="264" spans="1:9" x14ac:dyDescent="0.35">
      <c r="A264" s="4" t="s">
        <v>5</v>
      </c>
      <c r="B264" s="6">
        <v>2039</v>
      </c>
      <c r="C264">
        <v>1369454964</v>
      </c>
      <c r="D264">
        <v>759828863</v>
      </c>
      <c r="E264">
        <v>1214416032</v>
      </c>
      <c r="F264">
        <v>951176926</v>
      </c>
      <c r="G264">
        <v>1345738161</v>
      </c>
      <c r="H264">
        <v>1312484378</v>
      </c>
      <c r="I264"/>
    </row>
    <row r="265" spans="1:9" x14ac:dyDescent="0.35">
      <c r="A265" s="4" t="s">
        <v>5</v>
      </c>
      <c r="B265" s="6">
        <v>2040</v>
      </c>
      <c r="C265">
        <v>1374649098</v>
      </c>
      <c r="D265">
        <v>718874796</v>
      </c>
      <c r="E265">
        <v>1201386533</v>
      </c>
      <c r="F265">
        <v>930169224</v>
      </c>
      <c r="G265">
        <v>1346957570</v>
      </c>
      <c r="H265">
        <v>1314109753</v>
      </c>
      <c r="I265"/>
    </row>
    <row r="266" spans="1:9" x14ac:dyDescent="0.35">
      <c r="A266" s="4" t="s">
        <v>5</v>
      </c>
      <c r="B266" s="6">
        <v>2041</v>
      </c>
      <c r="C266">
        <v>1379954782</v>
      </c>
      <c r="D266">
        <v>686773964</v>
      </c>
      <c r="E266">
        <v>1190646223</v>
      </c>
      <c r="F266">
        <v>915507123</v>
      </c>
      <c r="G266">
        <v>1347789024</v>
      </c>
      <c r="H266">
        <v>1316695771</v>
      </c>
      <c r="I266"/>
    </row>
    <row r="267" spans="1:9" x14ac:dyDescent="0.35">
      <c r="A267" s="4" t="s">
        <v>5</v>
      </c>
      <c r="B267" s="6">
        <v>2042</v>
      </c>
      <c r="C267">
        <v>1385404127</v>
      </c>
      <c r="D267">
        <v>662015347</v>
      </c>
      <c r="E267">
        <v>1182054162</v>
      </c>
      <c r="F267">
        <v>905976307</v>
      </c>
      <c r="G267">
        <v>1348225129</v>
      </c>
      <c r="H267">
        <v>1320104778</v>
      </c>
      <c r="I267"/>
    </row>
    <row r="268" spans="1:9" x14ac:dyDescent="0.35">
      <c r="A268" s="4" t="s">
        <v>5</v>
      </c>
      <c r="B268" s="6">
        <v>2043</v>
      </c>
      <c r="C268">
        <v>1391025581</v>
      </c>
      <c r="D268">
        <v>642950032</v>
      </c>
      <c r="E268">
        <v>1175288471</v>
      </c>
      <c r="F268">
        <v>900379890</v>
      </c>
      <c r="G268">
        <v>1348254916</v>
      </c>
      <c r="H268">
        <v>1324198328</v>
      </c>
      <c r="I268"/>
    </row>
    <row r="269" spans="1:9" x14ac:dyDescent="0.35">
      <c r="A269" s="4" t="s">
        <v>5</v>
      </c>
      <c r="B269" s="6">
        <v>2044</v>
      </c>
      <c r="C269">
        <v>1396844089</v>
      </c>
      <c r="D269">
        <v>628093522</v>
      </c>
      <c r="E269">
        <v>1169981450</v>
      </c>
      <c r="F269">
        <v>897701069</v>
      </c>
      <c r="G269">
        <v>1347864508</v>
      </c>
      <c r="H269">
        <v>1328859477</v>
      </c>
      <c r="I269"/>
    </row>
    <row r="270" spans="1:9" x14ac:dyDescent="0.35">
      <c r="A270" s="4" t="s">
        <v>5</v>
      </c>
      <c r="B270" s="6">
        <v>2045</v>
      </c>
      <c r="C270">
        <v>1402881180</v>
      </c>
      <c r="D270">
        <v>616241505</v>
      </c>
      <c r="E270">
        <v>1165795199</v>
      </c>
      <c r="F270">
        <v>897146355</v>
      </c>
      <c r="G270">
        <v>1347037769</v>
      </c>
      <c r="H270">
        <v>1333998747</v>
      </c>
      <c r="I270"/>
    </row>
    <row r="271" spans="1:9" x14ac:dyDescent="0.35">
      <c r="A271" s="4" t="s">
        <v>5</v>
      </c>
      <c r="B271" s="6">
        <v>2046</v>
      </c>
      <c r="C271">
        <v>1409155014</v>
      </c>
      <c r="D271">
        <v>606477076</v>
      </c>
      <c r="E271">
        <v>1162451627</v>
      </c>
      <c r="F271">
        <v>898128257</v>
      </c>
      <c r="G271">
        <v>1345756952</v>
      </c>
      <c r="H271">
        <v>1339551805</v>
      </c>
      <c r="I271"/>
    </row>
    <row r="272" spans="1:9" x14ac:dyDescent="0.35">
      <c r="A272" s="4" t="s">
        <v>5</v>
      </c>
      <c r="B272" s="6">
        <v>2047</v>
      </c>
      <c r="C272">
        <v>1415680392</v>
      </c>
      <c r="D272">
        <v>598130126</v>
      </c>
      <c r="E272">
        <v>1159736162</v>
      </c>
      <c r="F272">
        <v>900226178</v>
      </c>
      <c r="G272">
        <v>1344003340</v>
      </c>
      <c r="H272">
        <v>1345474152</v>
      </c>
      <c r="I272"/>
    </row>
    <row r="273" spans="1:9" x14ac:dyDescent="0.35">
      <c r="A273" s="4" t="s">
        <v>5</v>
      </c>
      <c r="B273" s="6">
        <v>2048</v>
      </c>
      <c r="C273">
        <v>1422468738</v>
      </c>
      <c r="D273">
        <v>590724123</v>
      </c>
      <c r="E273">
        <v>1157489679</v>
      </c>
      <c r="F273">
        <v>903145345</v>
      </c>
      <c r="G273">
        <v>1341757900</v>
      </c>
      <c r="H273">
        <v>1351735506</v>
      </c>
      <c r="I273"/>
    </row>
    <row r="274" spans="1:9" x14ac:dyDescent="0.35">
      <c r="A274" s="4" t="s">
        <v>5</v>
      </c>
      <c r="B274" s="6">
        <v>2049</v>
      </c>
      <c r="C274">
        <v>1429528076</v>
      </c>
      <c r="D274">
        <v>583926576</v>
      </c>
      <c r="E274">
        <v>1155596947</v>
      </c>
      <c r="F274">
        <v>906681733</v>
      </c>
      <c r="G274">
        <v>1339001930</v>
      </c>
      <c r="H274">
        <v>1358315008</v>
      </c>
      <c r="I274"/>
    </row>
    <row r="275" spans="1:9" x14ac:dyDescent="0.35">
      <c r="A275" s="4" t="s">
        <v>5</v>
      </c>
      <c r="B275" s="6">
        <v>2050</v>
      </c>
      <c r="C275">
        <v>1436862988</v>
      </c>
      <c r="D275">
        <v>577508773</v>
      </c>
      <c r="E275">
        <v>1153975504</v>
      </c>
      <c r="F275">
        <v>910694825</v>
      </c>
      <c r="G275">
        <v>1335717712</v>
      </c>
      <c r="H275">
        <v>1365197480</v>
      </c>
      <c r="I275"/>
    </row>
    <row r="278" spans="1:9" x14ac:dyDescent="0.35">
      <c r="B278" s="5" t="s">
        <v>9</v>
      </c>
      <c r="C278" s="5" t="s">
        <v>19</v>
      </c>
      <c r="D278" s="5" t="s">
        <v>20</v>
      </c>
      <c r="E278" s="5" t="s">
        <v>21</v>
      </c>
      <c r="F278" s="5" t="s">
        <v>22</v>
      </c>
      <c r="G278" s="5" t="s">
        <v>23</v>
      </c>
      <c r="H278" s="5" t="s">
        <v>24</v>
      </c>
      <c r="I278" s="5" t="s">
        <v>25</v>
      </c>
    </row>
    <row r="279" spans="1:9" x14ac:dyDescent="0.35">
      <c r="A279" s="4" t="s">
        <v>6</v>
      </c>
      <c r="B279" s="6">
        <v>2000</v>
      </c>
      <c r="C279"/>
      <c r="D279">
        <v>686016000</v>
      </c>
      <c r="E279">
        <v>686016000</v>
      </c>
      <c r="F279">
        <v>686016000</v>
      </c>
      <c r="G279">
        <v>686016000</v>
      </c>
      <c r="H279">
        <v>686016000</v>
      </c>
      <c r="I279">
        <v>686016000</v>
      </c>
    </row>
    <row r="280" spans="1:9" x14ac:dyDescent="0.35">
      <c r="A280" s="4" t="s">
        <v>6</v>
      </c>
      <c r="B280" s="6">
        <v>2001</v>
      </c>
      <c r="C280"/>
      <c r="D280">
        <v>358098700</v>
      </c>
      <c r="E280">
        <v>358098700</v>
      </c>
      <c r="F280">
        <v>358098700</v>
      </c>
      <c r="G280">
        <v>358098700</v>
      </c>
      <c r="H280">
        <v>358098700</v>
      </c>
      <c r="I280">
        <v>358098700</v>
      </c>
    </row>
    <row r="281" spans="1:9" x14ac:dyDescent="0.35">
      <c r="A281" s="4" t="s">
        <v>6</v>
      </c>
      <c r="B281" s="6">
        <v>2002</v>
      </c>
      <c r="C281"/>
      <c r="D281">
        <v>380308037</v>
      </c>
      <c r="E281">
        <v>380308037</v>
      </c>
      <c r="F281">
        <v>380308037</v>
      </c>
      <c r="G281">
        <v>380308037</v>
      </c>
      <c r="H281">
        <v>380308037</v>
      </c>
      <c r="I281">
        <v>380308037</v>
      </c>
    </row>
    <row r="282" spans="1:9" x14ac:dyDescent="0.35">
      <c r="A282" s="4" t="s">
        <v>6</v>
      </c>
      <c r="B282" s="6">
        <v>2003</v>
      </c>
      <c r="C282"/>
      <c r="D282">
        <v>368918577</v>
      </c>
      <c r="E282">
        <v>368918577</v>
      </c>
      <c r="F282">
        <v>368918577</v>
      </c>
      <c r="G282">
        <v>368918577</v>
      </c>
      <c r="H282">
        <v>368918577</v>
      </c>
      <c r="I282">
        <v>368918577</v>
      </c>
    </row>
    <row r="283" spans="1:9" x14ac:dyDescent="0.35">
      <c r="A283" s="4" t="s">
        <v>6</v>
      </c>
      <c r="B283" s="6">
        <v>2004</v>
      </c>
      <c r="C283"/>
      <c r="D283">
        <v>491616000</v>
      </c>
      <c r="E283">
        <v>491616000</v>
      </c>
      <c r="F283">
        <v>491616000</v>
      </c>
      <c r="G283">
        <v>491616000</v>
      </c>
      <c r="H283">
        <v>491616000</v>
      </c>
      <c r="I283">
        <v>491616000</v>
      </c>
    </row>
    <row r="284" spans="1:9" x14ac:dyDescent="0.35">
      <c r="A284" s="4" t="s">
        <v>6</v>
      </c>
      <c r="B284" s="6">
        <v>2005</v>
      </c>
      <c r="C284"/>
      <c r="D284">
        <v>520415999</v>
      </c>
      <c r="E284">
        <v>520415999</v>
      </c>
      <c r="F284">
        <v>520415999</v>
      </c>
      <c r="G284">
        <v>520415999</v>
      </c>
      <c r="H284">
        <v>520415999</v>
      </c>
      <c r="I284">
        <v>520415999</v>
      </c>
    </row>
    <row r="285" spans="1:9" x14ac:dyDescent="0.35">
      <c r="A285" s="4" t="s">
        <v>6</v>
      </c>
      <c r="B285" s="6">
        <v>2006</v>
      </c>
      <c r="C285"/>
      <c r="D285">
        <v>535008000</v>
      </c>
      <c r="E285">
        <v>535008000</v>
      </c>
      <c r="F285">
        <v>535008000</v>
      </c>
      <c r="G285">
        <v>535008000</v>
      </c>
      <c r="H285">
        <v>535008000</v>
      </c>
      <c r="I285">
        <v>535008000</v>
      </c>
    </row>
    <row r="286" spans="1:9" x14ac:dyDescent="0.35">
      <c r="A286" s="4" t="s">
        <v>6</v>
      </c>
      <c r="B286" s="6">
        <v>2007</v>
      </c>
      <c r="C286"/>
      <c r="D286">
        <v>532800000</v>
      </c>
      <c r="E286">
        <v>532800000</v>
      </c>
      <c r="F286">
        <v>532800000</v>
      </c>
      <c r="G286">
        <v>532800000</v>
      </c>
      <c r="H286">
        <v>532800000</v>
      </c>
      <c r="I286">
        <v>532800000</v>
      </c>
    </row>
    <row r="287" spans="1:9" x14ac:dyDescent="0.35">
      <c r="A287" s="4" t="s">
        <v>6</v>
      </c>
      <c r="B287" s="6">
        <v>2008</v>
      </c>
      <c r="C287"/>
      <c r="D287">
        <v>582623999</v>
      </c>
      <c r="E287">
        <v>582623999</v>
      </c>
      <c r="F287">
        <v>582623999</v>
      </c>
      <c r="G287">
        <v>582623999</v>
      </c>
      <c r="H287">
        <v>582623999</v>
      </c>
      <c r="I287">
        <v>582623999</v>
      </c>
    </row>
    <row r="288" spans="1:9" x14ac:dyDescent="0.35">
      <c r="A288" s="4" t="s">
        <v>6</v>
      </c>
      <c r="B288" s="6">
        <v>2009</v>
      </c>
      <c r="C288"/>
      <c r="D288">
        <v>635904000</v>
      </c>
      <c r="E288">
        <v>635904000</v>
      </c>
      <c r="F288">
        <v>635904000</v>
      </c>
      <c r="G288">
        <v>635904000</v>
      </c>
      <c r="H288">
        <v>635904000</v>
      </c>
      <c r="I288">
        <v>635904000</v>
      </c>
    </row>
    <row r="289" spans="1:9" x14ac:dyDescent="0.35">
      <c r="A289" s="4" t="s">
        <v>6</v>
      </c>
      <c r="B289" s="6">
        <v>2010</v>
      </c>
      <c r="C289"/>
      <c r="D289">
        <v>745247999</v>
      </c>
      <c r="E289">
        <v>745247999</v>
      </c>
      <c r="F289">
        <v>745247999</v>
      </c>
      <c r="G289">
        <v>745247999</v>
      </c>
      <c r="H289">
        <v>745247999</v>
      </c>
      <c r="I289">
        <v>745247999</v>
      </c>
    </row>
    <row r="290" spans="1:9" x14ac:dyDescent="0.35">
      <c r="A290" s="4" t="s">
        <v>6</v>
      </c>
      <c r="B290" s="6">
        <v>2011</v>
      </c>
      <c r="C290"/>
      <c r="D290">
        <v>849024000</v>
      </c>
      <c r="E290">
        <v>849024000</v>
      </c>
      <c r="F290">
        <v>849024000</v>
      </c>
      <c r="G290">
        <v>849024000</v>
      </c>
      <c r="H290">
        <v>849024000</v>
      </c>
      <c r="I290">
        <v>849024000</v>
      </c>
    </row>
    <row r="291" spans="1:9" x14ac:dyDescent="0.35">
      <c r="A291" s="4" t="s">
        <v>6</v>
      </c>
      <c r="B291" s="6">
        <v>2012</v>
      </c>
      <c r="C291"/>
      <c r="D291">
        <v>771359999</v>
      </c>
      <c r="E291">
        <v>771359999</v>
      </c>
      <c r="F291">
        <v>771359999</v>
      </c>
      <c r="G291">
        <v>771359999</v>
      </c>
      <c r="H291">
        <v>771359999</v>
      </c>
      <c r="I291">
        <v>771359999</v>
      </c>
    </row>
    <row r="292" spans="1:9" x14ac:dyDescent="0.35">
      <c r="A292" s="4" t="s">
        <v>6</v>
      </c>
      <c r="B292" s="6">
        <v>2013</v>
      </c>
      <c r="C292"/>
      <c r="D292">
        <v>850848000</v>
      </c>
      <c r="E292">
        <v>850848000</v>
      </c>
      <c r="F292">
        <v>850848000</v>
      </c>
      <c r="G292">
        <v>850848000</v>
      </c>
      <c r="H292">
        <v>850848000</v>
      </c>
      <c r="I292">
        <v>850848000</v>
      </c>
    </row>
    <row r="293" spans="1:9" x14ac:dyDescent="0.35">
      <c r="A293" s="4" t="s">
        <v>6</v>
      </c>
      <c r="B293" s="6">
        <v>2014</v>
      </c>
      <c r="C293"/>
      <c r="D293">
        <v>820415999</v>
      </c>
      <c r="E293">
        <v>820415999</v>
      </c>
      <c r="F293">
        <v>820415999</v>
      </c>
      <c r="G293">
        <v>820415999</v>
      </c>
      <c r="H293">
        <v>820415999</v>
      </c>
      <c r="I293">
        <v>820415999</v>
      </c>
    </row>
    <row r="294" spans="1:9" x14ac:dyDescent="0.35">
      <c r="A294" s="4" t="s">
        <v>6</v>
      </c>
      <c r="B294" s="6">
        <v>2015</v>
      </c>
      <c r="C294"/>
      <c r="D294">
        <v>937055999</v>
      </c>
      <c r="E294">
        <v>937055999</v>
      </c>
      <c r="F294">
        <v>937055999</v>
      </c>
      <c r="G294">
        <v>937055999</v>
      </c>
      <c r="H294">
        <v>937055999</v>
      </c>
      <c r="I294">
        <v>937055999</v>
      </c>
    </row>
    <row r="295" spans="1:9" x14ac:dyDescent="0.35">
      <c r="A295" s="4" t="s">
        <v>6</v>
      </c>
      <c r="B295" s="6">
        <v>2016</v>
      </c>
      <c r="C295"/>
      <c r="D295">
        <v>951839999</v>
      </c>
      <c r="E295">
        <v>951839999</v>
      </c>
      <c r="F295">
        <v>951839999</v>
      </c>
      <c r="G295">
        <v>951839999</v>
      </c>
      <c r="H295">
        <v>951839999</v>
      </c>
      <c r="I295">
        <v>951839999</v>
      </c>
    </row>
    <row r="296" spans="1:9" x14ac:dyDescent="0.35">
      <c r="A296" s="4" t="s">
        <v>6</v>
      </c>
      <c r="B296" s="6">
        <v>2017</v>
      </c>
      <c r="C296"/>
      <c r="D296">
        <v>908928000</v>
      </c>
      <c r="E296">
        <v>908928000</v>
      </c>
      <c r="F296">
        <v>908928000</v>
      </c>
      <c r="G296">
        <v>908928000</v>
      </c>
      <c r="H296">
        <v>908928000</v>
      </c>
      <c r="I296">
        <v>908928000</v>
      </c>
    </row>
    <row r="297" spans="1:9" x14ac:dyDescent="0.35">
      <c r="A297" s="4" t="s">
        <v>6</v>
      </c>
      <c r="B297" s="6">
        <v>2018</v>
      </c>
      <c r="C297"/>
      <c r="D297">
        <v>882815999</v>
      </c>
      <c r="E297">
        <v>882815999</v>
      </c>
      <c r="F297">
        <v>882815999</v>
      </c>
      <c r="G297">
        <v>882815999</v>
      </c>
      <c r="H297">
        <v>882815999</v>
      </c>
      <c r="I297">
        <v>882815999</v>
      </c>
    </row>
    <row r="298" spans="1:9" x14ac:dyDescent="0.35">
      <c r="A298" s="4" t="s">
        <v>6</v>
      </c>
      <c r="B298" s="6">
        <v>2019</v>
      </c>
      <c r="C298"/>
      <c r="D298">
        <v>919775999</v>
      </c>
      <c r="E298">
        <v>919775999</v>
      </c>
      <c r="F298">
        <v>919775999</v>
      </c>
      <c r="G298">
        <v>919775999</v>
      </c>
      <c r="H298">
        <v>919775999</v>
      </c>
      <c r="I298">
        <v>919775999</v>
      </c>
    </row>
    <row r="299" spans="1:9" x14ac:dyDescent="0.35">
      <c r="A299" s="4" t="s">
        <v>6</v>
      </c>
      <c r="B299" s="6">
        <v>2020</v>
      </c>
      <c r="C299"/>
      <c r="D299">
        <v>1165869859</v>
      </c>
      <c r="E299">
        <v>1166339476</v>
      </c>
      <c r="F299">
        <v>1165916001</v>
      </c>
      <c r="G299">
        <v>1166339476</v>
      </c>
      <c r="H299">
        <v>1166281798</v>
      </c>
      <c r="I299">
        <v>1166339476</v>
      </c>
    </row>
    <row r="300" spans="1:9" x14ac:dyDescent="0.35">
      <c r="A300" s="4" t="s">
        <v>6</v>
      </c>
      <c r="B300" s="6">
        <v>2021</v>
      </c>
      <c r="C300">
        <v>1188695958</v>
      </c>
      <c r="D300">
        <v>1185664220</v>
      </c>
      <c r="E300">
        <v>1188221653</v>
      </c>
      <c r="F300">
        <v>1186445188</v>
      </c>
      <c r="G300">
        <v>1188520321</v>
      </c>
      <c r="H300">
        <v>1188258014</v>
      </c>
      <c r="I300"/>
    </row>
    <row r="301" spans="1:9" x14ac:dyDescent="0.35">
      <c r="A301" s="4" t="s">
        <v>6</v>
      </c>
      <c r="B301" s="6">
        <v>2022</v>
      </c>
      <c r="C301">
        <v>1211539503</v>
      </c>
      <c r="D301">
        <v>1206782612</v>
      </c>
      <c r="E301">
        <v>1210802851</v>
      </c>
      <c r="F301">
        <v>1208123411</v>
      </c>
      <c r="G301">
        <v>1211132956</v>
      </c>
      <c r="H301">
        <v>1210874816</v>
      </c>
      <c r="I301"/>
    </row>
    <row r="302" spans="1:9" x14ac:dyDescent="0.35">
      <c r="A302" s="4" t="s">
        <v>6</v>
      </c>
      <c r="B302" s="6">
        <v>2023</v>
      </c>
      <c r="C302">
        <v>1227570900</v>
      </c>
      <c r="D302">
        <v>1220281580</v>
      </c>
      <c r="E302">
        <v>1226428727</v>
      </c>
      <c r="F302">
        <v>1222421152</v>
      </c>
      <c r="G302">
        <v>1226868955</v>
      </c>
      <c r="H302">
        <v>1226568886</v>
      </c>
      <c r="I302"/>
    </row>
    <row r="303" spans="1:9" x14ac:dyDescent="0.35">
      <c r="A303" s="4" t="s">
        <v>6</v>
      </c>
      <c r="B303" s="6">
        <v>2024</v>
      </c>
      <c r="C303">
        <v>1239291052</v>
      </c>
      <c r="D303">
        <v>1228286969</v>
      </c>
      <c r="E303">
        <v>1237523458</v>
      </c>
      <c r="F303">
        <v>1231566195</v>
      </c>
      <c r="G303">
        <v>1238218042</v>
      </c>
      <c r="H303">
        <v>1237787986</v>
      </c>
      <c r="I303"/>
    </row>
    <row r="304" spans="1:9" x14ac:dyDescent="0.35">
      <c r="A304" s="4" t="s">
        <v>6</v>
      </c>
      <c r="B304" s="6">
        <v>2025</v>
      </c>
      <c r="C304">
        <v>1248046706</v>
      </c>
      <c r="D304">
        <v>1231601301</v>
      </c>
      <c r="E304">
        <v>1245317332</v>
      </c>
      <c r="F304">
        <v>1236509971</v>
      </c>
      <c r="G304">
        <v>1246513988</v>
      </c>
      <c r="H304">
        <v>1245801943</v>
      </c>
      <c r="I304"/>
    </row>
    <row r="305" spans="1:9" x14ac:dyDescent="0.35">
      <c r="A305" s="4" t="s">
        <v>6</v>
      </c>
      <c r="B305" s="6">
        <v>2026</v>
      </c>
      <c r="C305">
        <v>1254650894</v>
      </c>
      <c r="D305">
        <v>1230256492</v>
      </c>
      <c r="E305">
        <v>1250448154</v>
      </c>
      <c r="F305">
        <v>1237500746</v>
      </c>
      <c r="G305">
        <v>1252555025</v>
      </c>
      <c r="H305">
        <v>1251313900</v>
      </c>
      <c r="I305"/>
    </row>
    <row r="306" spans="1:9" x14ac:dyDescent="0.35">
      <c r="A306" s="4" t="s">
        <v>6</v>
      </c>
      <c r="B306" s="6">
        <v>2027</v>
      </c>
      <c r="C306">
        <v>1259635360</v>
      </c>
      <c r="D306">
        <v>1223683304</v>
      </c>
      <c r="E306">
        <v>1253187407</v>
      </c>
      <c r="F306">
        <v>1234280372</v>
      </c>
      <c r="G306">
        <v>1256856192</v>
      </c>
      <c r="H306">
        <v>1254701907</v>
      </c>
      <c r="I306"/>
    </row>
    <row r="307" spans="1:9" x14ac:dyDescent="0.35">
      <c r="A307" s="4" t="s">
        <v>6</v>
      </c>
      <c r="B307" s="6">
        <v>2028</v>
      </c>
      <c r="C307">
        <v>1263369424</v>
      </c>
      <c r="D307">
        <v>1210742672</v>
      </c>
      <c r="E307">
        <v>1253525183</v>
      </c>
      <c r="F307">
        <v>1226149062</v>
      </c>
      <c r="G307">
        <v>1259768101</v>
      </c>
      <c r="H307">
        <v>1256127263</v>
      </c>
      <c r="I307"/>
    </row>
    <row r="308" spans="1:9" x14ac:dyDescent="0.35">
      <c r="A308" s="4" t="s">
        <v>6</v>
      </c>
      <c r="B308" s="6">
        <v>2029</v>
      </c>
      <c r="C308">
        <v>1266122050</v>
      </c>
      <c r="D308">
        <v>1189726304</v>
      </c>
      <c r="E308">
        <v>1251193478</v>
      </c>
      <c r="F308">
        <v>1212000681</v>
      </c>
      <c r="G308">
        <v>1261538909</v>
      </c>
      <c r="H308">
        <v>1255591371</v>
      </c>
      <c r="I308"/>
    </row>
    <row r="309" spans="1:9" x14ac:dyDescent="0.35">
      <c r="A309" s="4" t="s">
        <v>6</v>
      </c>
      <c r="B309" s="6">
        <v>2030</v>
      </c>
      <c r="C309">
        <v>1268096841</v>
      </c>
      <c r="D309">
        <v>1158420803</v>
      </c>
      <c r="E309">
        <v>1245667884</v>
      </c>
      <c r="F309">
        <v>1190409235</v>
      </c>
      <c r="G309">
        <v>1262349228</v>
      </c>
      <c r="H309">
        <v>1252980756</v>
      </c>
      <c r="I309"/>
    </row>
    <row r="310" spans="1:9" x14ac:dyDescent="0.35">
      <c r="A310" s="4" t="s">
        <v>6</v>
      </c>
      <c r="B310" s="6">
        <v>2031</v>
      </c>
      <c r="C310">
        <v>1269452999</v>
      </c>
      <c r="D310">
        <v>1114354481</v>
      </c>
      <c r="E310">
        <v>1236184663</v>
      </c>
      <c r="F310">
        <v>1159857984</v>
      </c>
      <c r="G310">
        <v>1262333010</v>
      </c>
      <c r="H310">
        <v>1248128522</v>
      </c>
      <c r="I310"/>
    </row>
    <row r="311" spans="1:9" x14ac:dyDescent="0.35">
      <c r="A311" s="4" t="s">
        <v>6</v>
      </c>
      <c r="B311" s="6">
        <v>2032</v>
      </c>
      <c r="C311">
        <v>1270318459</v>
      </c>
      <c r="D311">
        <v>1055355208</v>
      </c>
      <c r="E311">
        <v>1221821686</v>
      </c>
      <c r="F311">
        <v>1119195820</v>
      </c>
      <c r="G311">
        <v>1261590640</v>
      </c>
      <c r="H311">
        <v>1240913735</v>
      </c>
      <c r="I311"/>
    </row>
    <row r="312" spans="1:9" x14ac:dyDescent="0.35">
      <c r="A312" s="4" t="s">
        <v>6</v>
      </c>
      <c r="B312" s="6">
        <v>2033</v>
      </c>
      <c r="C312">
        <v>1270798460</v>
      </c>
      <c r="D312">
        <v>980460271</v>
      </c>
      <c r="E312">
        <v>1201698940</v>
      </c>
      <c r="F312">
        <v>1068316403</v>
      </c>
      <c r="G312">
        <v>1260197477</v>
      </c>
      <c r="H312">
        <v>1231400464</v>
      </c>
      <c r="I312"/>
    </row>
    <row r="313" spans="1:9" x14ac:dyDescent="0.35">
      <c r="A313" s="4" t="s">
        <v>6</v>
      </c>
      <c r="B313" s="6">
        <v>2034</v>
      </c>
      <c r="C313">
        <v>1270981286</v>
      </c>
      <c r="D313">
        <v>890960923</v>
      </c>
      <c r="E313">
        <v>1175323621</v>
      </c>
      <c r="F313">
        <v>1008840806</v>
      </c>
      <c r="G313">
        <v>1258209618</v>
      </c>
      <c r="H313">
        <v>1219975239</v>
      </c>
      <c r="I313"/>
    </row>
    <row r="314" spans="1:9" x14ac:dyDescent="0.35">
      <c r="A314" s="4" t="s">
        <v>6</v>
      </c>
      <c r="B314" s="6">
        <v>2035</v>
      </c>
      <c r="C314">
        <v>1270942229</v>
      </c>
      <c r="D314">
        <v>791016966</v>
      </c>
      <c r="E314">
        <v>1143001999</v>
      </c>
      <c r="F314">
        <v>944348205</v>
      </c>
      <c r="G314">
        <v>1255667899</v>
      </c>
      <c r="H314">
        <v>1207395118</v>
      </c>
      <c r="I314"/>
    </row>
    <row r="315" spans="1:9" x14ac:dyDescent="0.35">
      <c r="A315" s="4" t="s">
        <v>6</v>
      </c>
      <c r="B315" s="6">
        <v>2036</v>
      </c>
      <c r="C315">
        <v>1270746354</v>
      </c>
      <c r="D315">
        <v>687201630</v>
      </c>
      <c r="E315">
        <v>1106095605</v>
      </c>
      <c r="F315">
        <v>879750998</v>
      </c>
      <c r="G315">
        <v>1252600761</v>
      </c>
      <c r="H315">
        <v>1194668338</v>
      </c>
      <c r="I315"/>
    </row>
    <row r="316" spans="1:9" x14ac:dyDescent="0.35">
      <c r="A316" s="4" t="s">
        <v>6</v>
      </c>
      <c r="B316" s="6">
        <v>2037</v>
      </c>
      <c r="C316">
        <v>1270450471</v>
      </c>
      <c r="D316">
        <v>586880900</v>
      </c>
      <c r="E316">
        <v>1066866110</v>
      </c>
      <c r="F316">
        <v>819941766</v>
      </c>
      <c r="G316">
        <v>1249026361</v>
      </c>
      <c r="H316">
        <v>1182792631</v>
      </c>
      <c r="I316"/>
    </row>
    <row r="317" spans="1:9" x14ac:dyDescent="0.35">
      <c r="A317" s="4" t="s">
        <v>6</v>
      </c>
      <c r="B317" s="6">
        <v>2038</v>
      </c>
      <c r="C317">
        <v>1270104550</v>
      </c>
      <c r="D317">
        <v>496193882</v>
      </c>
      <c r="E317">
        <v>1027878151</v>
      </c>
      <c r="F317">
        <v>768444209</v>
      </c>
      <c r="G317">
        <v>1244954172</v>
      </c>
      <c r="H317">
        <v>1172493868</v>
      </c>
      <c r="I317"/>
    </row>
    <row r="318" spans="1:9" x14ac:dyDescent="0.35">
      <c r="A318" s="4" t="s">
        <v>6</v>
      </c>
      <c r="B318" s="6">
        <v>2039</v>
      </c>
      <c r="C318">
        <v>1269752738</v>
      </c>
      <c r="D318">
        <v>418714802</v>
      </c>
      <c r="E318">
        <v>991271897</v>
      </c>
      <c r="F318">
        <v>726796907</v>
      </c>
      <c r="G318">
        <v>1240386249</v>
      </c>
      <c r="H318">
        <v>1164106976</v>
      </c>
      <c r="I318"/>
    </row>
    <row r="319" spans="1:9" x14ac:dyDescent="0.35">
      <c r="A319" s="4" t="s">
        <v>6</v>
      </c>
      <c r="B319" s="6">
        <v>2040</v>
      </c>
      <c r="C319">
        <v>1269434090</v>
      </c>
      <c r="D319">
        <v>355302947</v>
      </c>
      <c r="E319">
        <v>958310561</v>
      </c>
      <c r="F319">
        <v>694790664</v>
      </c>
      <c r="G319">
        <v>1235318259</v>
      </c>
      <c r="H319">
        <v>1157622706</v>
      </c>
      <c r="I319"/>
    </row>
    <row r="320" spans="1:9" x14ac:dyDescent="0.35">
      <c r="A320" s="4" t="s">
        <v>6</v>
      </c>
      <c r="B320" s="6">
        <v>2041</v>
      </c>
      <c r="C320">
        <v>1269183098</v>
      </c>
      <c r="D320">
        <v>304834482</v>
      </c>
      <c r="E320">
        <v>929355457</v>
      </c>
      <c r="F320">
        <v>671151352</v>
      </c>
      <c r="G320">
        <v>1229740370</v>
      </c>
      <c r="H320">
        <v>1152820926</v>
      </c>
      <c r="I320"/>
    </row>
    <row r="321" spans="1:9" x14ac:dyDescent="0.35">
      <c r="A321" s="4" t="s">
        <v>6</v>
      </c>
      <c r="B321" s="6">
        <v>2042</v>
      </c>
      <c r="C321">
        <v>1269030056</v>
      </c>
      <c r="D321">
        <v>265182572</v>
      </c>
      <c r="E321">
        <v>904125959</v>
      </c>
      <c r="F321">
        <v>654211880</v>
      </c>
      <c r="G321">
        <v>1223638029</v>
      </c>
      <c r="H321">
        <v>1149401660</v>
      </c>
      <c r="I321"/>
    </row>
    <row r="322" spans="1:9" x14ac:dyDescent="0.35">
      <c r="A322" s="4" t="s">
        <v>6</v>
      </c>
      <c r="B322" s="6">
        <v>2043</v>
      </c>
      <c r="C322">
        <v>1269001313</v>
      </c>
      <c r="D322">
        <v>233996959</v>
      </c>
      <c r="E322">
        <v>882019448</v>
      </c>
      <c r="F322">
        <v>642354292</v>
      </c>
      <c r="G322">
        <v>1216992695</v>
      </c>
      <c r="H322">
        <v>1147071317</v>
      </c>
      <c r="I322"/>
    </row>
    <row r="323" spans="1:9" x14ac:dyDescent="0.35">
      <c r="A323" s="4" t="s">
        <v>6</v>
      </c>
      <c r="B323" s="6">
        <v>2044</v>
      </c>
      <c r="C323">
        <v>1269119445</v>
      </c>
      <c r="D323">
        <v>209150964</v>
      </c>
      <c r="E323">
        <v>862354168</v>
      </c>
      <c r="F323">
        <v>634216119</v>
      </c>
      <c r="G323">
        <v>1209782530</v>
      </c>
      <c r="H323">
        <v>1145582976</v>
      </c>
      <c r="I323"/>
    </row>
    <row r="324" spans="1:9" x14ac:dyDescent="0.35">
      <c r="A324" s="4" t="s">
        <v>6</v>
      </c>
      <c r="B324" s="6">
        <v>2045</v>
      </c>
      <c r="C324">
        <v>1269403347</v>
      </c>
      <c r="D324">
        <v>188917204</v>
      </c>
      <c r="E324">
        <v>844505037</v>
      </c>
      <c r="F324">
        <v>628740343</v>
      </c>
      <c r="G324">
        <v>1201983080</v>
      </c>
      <c r="H324">
        <v>1144746188</v>
      </c>
      <c r="I324"/>
    </row>
    <row r="325" spans="1:9" x14ac:dyDescent="0.35">
      <c r="A325" s="4" t="s">
        <v>6</v>
      </c>
      <c r="B325" s="6">
        <v>2046</v>
      </c>
      <c r="C325">
        <v>1269868299</v>
      </c>
      <c r="D325">
        <v>171982750</v>
      </c>
      <c r="E325">
        <v>827957432</v>
      </c>
      <c r="F325">
        <v>625147640</v>
      </c>
      <c r="G325">
        <v>1193567951</v>
      </c>
      <c r="H325">
        <v>1144421620</v>
      </c>
      <c r="I325"/>
    </row>
    <row r="326" spans="1:9" x14ac:dyDescent="0.35">
      <c r="A326" s="4" t="s">
        <v>6</v>
      </c>
      <c r="B326" s="6">
        <v>2047</v>
      </c>
      <c r="C326">
        <v>1270525977</v>
      </c>
      <c r="D326">
        <v>157392319</v>
      </c>
      <c r="E326">
        <v>812313747</v>
      </c>
      <c r="F326">
        <v>622881804</v>
      </c>
      <c r="G326">
        <v>1184509496</v>
      </c>
      <c r="H326">
        <v>1144510455</v>
      </c>
      <c r="I326"/>
    </row>
    <row r="327" spans="1:9" x14ac:dyDescent="0.35">
      <c r="A327" s="4" t="s">
        <v>6</v>
      </c>
      <c r="B327" s="6">
        <v>2048</v>
      </c>
      <c r="C327">
        <v>1271384460</v>
      </c>
      <c r="D327">
        <v>144471625</v>
      </c>
      <c r="E327">
        <v>797278823</v>
      </c>
      <c r="F327">
        <v>621553962</v>
      </c>
      <c r="G327">
        <v>1174779495</v>
      </c>
      <c r="H327">
        <v>1144943534</v>
      </c>
      <c r="I327"/>
    </row>
    <row r="328" spans="1:9" x14ac:dyDescent="0.35">
      <c r="A328" s="4" t="s">
        <v>6</v>
      </c>
      <c r="B328" s="6">
        <v>2049</v>
      </c>
      <c r="C328">
        <v>1272448212</v>
      </c>
      <c r="D328">
        <v>132755371</v>
      </c>
      <c r="E328">
        <v>782639142</v>
      </c>
      <c r="F328">
        <v>620895531</v>
      </c>
      <c r="G328">
        <v>1164349859</v>
      </c>
      <c r="H328">
        <v>1145672191</v>
      </c>
      <c r="I328"/>
    </row>
    <row r="329" spans="1:9" x14ac:dyDescent="0.35">
      <c r="A329" s="4" t="s">
        <v>6</v>
      </c>
      <c r="B329" s="6">
        <v>2050</v>
      </c>
      <c r="C329">
        <v>1273718069</v>
      </c>
      <c r="D329">
        <v>121928399</v>
      </c>
      <c r="E329">
        <v>768242832</v>
      </c>
      <c r="F329">
        <v>620722020</v>
      </c>
      <c r="G329">
        <v>1153193320</v>
      </c>
      <c r="H329">
        <v>1146661204</v>
      </c>
      <c r="I329"/>
    </row>
  </sheetData>
  <mergeCells count="3">
    <mergeCell ref="A1:H1"/>
    <mergeCell ref="A3:I3"/>
    <mergeCell ref="A168:I16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AC171-24D7-44D1-A3DE-9B4264A7F6AF}">
  <dimension ref="A1:Q329"/>
  <sheetViews>
    <sheetView workbookViewId="0">
      <selection activeCell="N25" sqref="N25"/>
    </sheetView>
  </sheetViews>
  <sheetFormatPr defaultColWidth="9.1796875" defaultRowHeight="14.5" x14ac:dyDescent="0.35"/>
  <cols>
    <col min="1" max="1" width="9.1796875" style="4"/>
    <col min="2" max="2" width="10.54296875" style="4" bestFit="1" customWidth="1"/>
    <col min="3" max="9" width="19" style="4" bestFit="1" customWidth="1"/>
    <col min="10" max="16384" width="9.1796875" style="4"/>
  </cols>
  <sheetData>
    <row r="1" spans="1:9" ht="23.5" x14ac:dyDescent="0.55000000000000004">
      <c r="A1" s="34" t="s">
        <v>26</v>
      </c>
      <c r="B1" s="34"/>
      <c r="C1" s="34"/>
      <c r="D1" s="34"/>
      <c r="E1" s="34"/>
      <c r="F1" s="34"/>
      <c r="G1" s="34"/>
      <c r="H1" s="34"/>
    </row>
    <row r="3" spans="1:9" x14ac:dyDescent="0.35">
      <c r="A3" s="41" t="s">
        <v>8</v>
      </c>
      <c r="B3" s="41"/>
      <c r="C3" s="41"/>
      <c r="D3" s="41"/>
      <c r="E3" s="41"/>
      <c r="F3" s="41"/>
      <c r="G3" s="41"/>
      <c r="H3" s="41"/>
      <c r="I3" s="41"/>
    </row>
    <row r="5" spans="1:9" x14ac:dyDescent="0.35">
      <c r="B5" s="5" t="s">
        <v>9</v>
      </c>
      <c r="C5" s="5" t="s">
        <v>19</v>
      </c>
      <c r="D5" s="5" t="s">
        <v>20</v>
      </c>
      <c r="E5" s="5" t="s">
        <v>21</v>
      </c>
      <c r="F5" s="5" t="s">
        <v>22</v>
      </c>
      <c r="G5" s="5" t="s">
        <v>23</v>
      </c>
      <c r="H5" s="5" t="s">
        <v>24</v>
      </c>
      <c r="I5" s="5" t="s">
        <v>25</v>
      </c>
    </row>
    <row r="6" spans="1:9" x14ac:dyDescent="0.35">
      <c r="A6" s="4" t="s">
        <v>4</v>
      </c>
      <c r="B6" s="6">
        <v>2000</v>
      </c>
      <c r="C6" s="7"/>
      <c r="D6" s="7">
        <v>1353895124.615936</v>
      </c>
      <c r="E6" s="7">
        <v>1353895124.615936</v>
      </c>
      <c r="F6" s="7">
        <v>1353895124.615936</v>
      </c>
      <c r="G6" s="7">
        <v>1353895124.615936</v>
      </c>
      <c r="H6" s="7">
        <v>1353895124.615936</v>
      </c>
      <c r="I6" s="7">
        <v>1353895124.615936</v>
      </c>
    </row>
    <row r="7" spans="1:9" x14ac:dyDescent="0.35">
      <c r="A7" s="4" t="s">
        <v>4</v>
      </c>
      <c r="B7" s="6">
        <v>2001</v>
      </c>
      <c r="C7" s="7"/>
      <c r="D7" s="7">
        <v>1452526549.3071289</v>
      </c>
      <c r="E7" s="7">
        <v>1452526549.3071289</v>
      </c>
      <c r="F7" s="7">
        <v>1452526549.3071289</v>
      </c>
      <c r="G7" s="7">
        <v>1452526549.3071289</v>
      </c>
      <c r="H7" s="7">
        <v>1452526549.3071289</v>
      </c>
      <c r="I7" s="7">
        <v>1452526549.3071289</v>
      </c>
    </row>
    <row r="8" spans="1:9" x14ac:dyDescent="0.35">
      <c r="A8" s="4" t="s">
        <v>4</v>
      </c>
      <c r="B8" s="6">
        <v>2002</v>
      </c>
      <c r="C8" s="7"/>
      <c r="D8" s="7">
        <v>1563698022.784271</v>
      </c>
      <c r="E8" s="7">
        <v>1563698022.784271</v>
      </c>
      <c r="F8" s="7">
        <v>1563698022.784271</v>
      </c>
      <c r="G8" s="7">
        <v>1563698022.784271</v>
      </c>
      <c r="H8" s="7">
        <v>1563698022.784271</v>
      </c>
      <c r="I8" s="7">
        <v>1563698022.784271</v>
      </c>
    </row>
    <row r="9" spans="1:9" x14ac:dyDescent="0.35">
      <c r="A9" s="4" t="s">
        <v>4</v>
      </c>
      <c r="B9" s="6">
        <v>2003</v>
      </c>
      <c r="C9" s="7"/>
      <c r="D9" s="7">
        <v>1678662498.5227051</v>
      </c>
      <c r="E9" s="7">
        <v>1678662498.5227051</v>
      </c>
      <c r="F9" s="7">
        <v>1678662498.5227051</v>
      </c>
      <c r="G9" s="7">
        <v>1678662498.5227051</v>
      </c>
      <c r="H9" s="7">
        <v>1678662498.5227051</v>
      </c>
      <c r="I9" s="7">
        <v>1678662498.5227051</v>
      </c>
    </row>
    <row r="10" spans="1:9" x14ac:dyDescent="0.35">
      <c r="A10" s="4" t="s">
        <v>4</v>
      </c>
      <c r="B10" s="6">
        <v>2004</v>
      </c>
      <c r="C10" s="7"/>
      <c r="D10" s="7">
        <v>1801639554.1863401</v>
      </c>
      <c r="E10" s="7">
        <v>1801639554.1863401</v>
      </c>
      <c r="F10" s="7">
        <v>1801639554.1863401</v>
      </c>
      <c r="G10" s="7">
        <v>1801639554.1863401</v>
      </c>
      <c r="H10" s="7">
        <v>1801639554.1863401</v>
      </c>
      <c r="I10" s="7">
        <v>1801639554.1863401</v>
      </c>
    </row>
    <row r="11" spans="1:9" x14ac:dyDescent="0.35">
      <c r="A11" s="4" t="s">
        <v>4</v>
      </c>
      <c r="B11" s="6">
        <v>2005</v>
      </c>
      <c r="C11" s="7"/>
      <c r="D11" s="7">
        <v>1927085116.4265749</v>
      </c>
      <c r="E11" s="7">
        <v>1927085116.4265749</v>
      </c>
      <c r="F11" s="7">
        <v>1927085116.4265749</v>
      </c>
      <c r="G11" s="7">
        <v>1927085116.4265749</v>
      </c>
      <c r="H11" s="7">
        <v>1927085116.4265749</v>
      </c>
      <c r="I11" s="7">
        <v>1927085116.4265749</v>
      </c>
    </row>
    <row r="12" spans="1:9" x14ac:dyDescent="0.35">
      <c r="A12" s="4" t="s">
        <v>4</v>
      </c>
      <c r="B12" s="6">
        <v>2006</v>
      </c>
      <c r="C12" s="7"/>
      <c r="D12" s="7">
        <v>2056560061.38623</v>
      </c>
      <c r="E12" s="7">
        <v>2056560061.38623</v>
      </c>
      <c r="F12" s="7">
        <v>2056560061.38623</v>
      </c>
      <c r="G12" s="7">
        <v>2056560061.38623</v>
      </c>
      <c r="H12" s="7">
        <v>2056560061.38623</v>
      </c>
      <c r="I12" s="7">
        <v>2056560061.38623</v>
      </c>
    </row>
    <row r="13" spans="1:9" x14ac:dyDescent="0.35">
      <c r="A13" s="4" t="s">
        <v>4</v>
      </c>
      <c r="B13" s="6">
        <v>2007</v>
      </c>
      <c r="C13" s="7"/>
      <c r="D13" s="7">
        <v>2189764172.010437</v>
      </c>
      <c r="E13" s="7">
        <v>2189764172.010437</v>
      </c>
      <c r="F13" s="7">
        <v>2189764172.010437</v>
      </c>
      <c r="G13" s="7">
        <v>2189764172.010437</v>
      </c>
      <c r="H13" s="7">
        <v>2189764172.010437</v>
      </c>
      <c r="I13" s="7">
        <v>2189764172.010437</v>
      </c>
    </row>
    <row r="14" spans="1:9" x14ac:dyDescent="0.35">
      <c r="A14" s="4" t="s">
        <v>4</v>
      </c>
      <c r="B14" s="6">
        <v>2008</v>
      </c>
      <c r="C14" s="7"/>
      <c r="D14" s="7">
        <v>2328283479.9994512</v>
      </c>
      <c r="E14" s="7">
        <v>2328283479.9994512</v>
      </c>
      <c r="F14" s="7">
        <v>2328283479.9994512</v>
      </c>
      <c r="G14" s="7">
        <v>2328283479.9994512</v>
      </c>
      <c r="H14" s="7">
        <v>2328283479.9994512</v>
      </c>
      <c r="I14" s="7">
        <v>2328283479.9994512</v>
      </c>
    </row>
    <row r="15" spans="1:9" x14ac:dyDescent="0.35">
      <c r="A15" s="4" t="s">
        <v>4</v>
      </c>
      <c r="B15" s="6">
        <v>2009</v>
      </c>
      <c r="C15" s="7"/>
      <c r="D15" s="7">
        <v>2470905441.2084351</v>
      </c>
      <c r="E15" s="7">
        <v>2470905441.2084351</v>
      </c>
      <c r="F15" s="7">
        <v>2470905441.2084351</v>
      </c>
      <c r="G15" s="7">
        <v>2470905441.2084351</v>
      </c>
      <c r="H15" s="7">
        <v>2470905441.2084351</v>
      </c>
      <c r="I15" s="7">
        <v>2470905441.2084351</v>
      </c>
    </row>
    <row r="16" spans="1:9" x14ac:dyDescent="0.35">
      <c r="A16" s="4" t="s">
        <v>4</v>
      </c>
      <c r="B16" s="6">
        <v>2010</v>
      </c>
      <c r="C16" s="7"/>
      <c r="D16" s="7">
        <v>2618913664.717773</v>
      </c>
      <c r="E16" s="7">
        <v>2618913664.717773</v>
      </c>
      <c r="F16" s="7">
        <v>2618913664.717773</v>
      </c>
      <c r="G16" s="7">
        <v>2618913664.717773</v>
      </c>
      <c r="H16" s="7">
        <v>2618913664.717773</v>
      </c>
      <c r="I16" s="7">
        <v>2618913664.717773</v>
      </c>
    </row>
    <row r="17" spans="1:17" x14ac:dyDescent="0.35">
      <c r="A17" s="4" t="s">
        <v>4</v>
      </c>
      <c r="B17" s="6">
        <v>2011</v>
      </c>
      <c r="C17" s="7"/>
      <c r="D17" s="7">
        <v>2770818695.2807012</v>
      </c>
      <c r="E17" s="7">
        <v>2770818695.2807012</v>
      </c>
      <c r="F17" s="7">
        <v>2770818695.2807012</v>
      </c>
      <c r="G17" s="7">
        <v>2770818695.2807012</v>
      </c>
      <c r="H17" s="7">
        <v>2770818695.2807012</v>
      </c>
      <c r="I17" s="7">
        <v>2770818695.2807012</v>
      </c>
    </row>
    <row r="18" spans="1:17" x14ac:dyDescent="0.35">
      <c r="A18" s="4" t="s">
        <v>4</v>
      </c>
      <c r="B18" s="6">
        <v>2012</v>
      </c>
      <c r="C18" s="7"/>
      <c r="D18" s="7">
        <v>2921756185.3234859</v>
      </c>
      <c r="E18" s="7">
        <v>2921756185.3234859</v>
      </c>
      <c r="F18" s="7">
        <v>2921756185.3234859</v>
      </c>
      <c r="G18" s="7">
        <v>2921756185.3234859</v>
      </c>
      <c r="H18" s="7">
        <v>2921756185.3234859</v>
      </c>
      <c r="I18" s="7">
        <v>2921756185.3234859</v>
      </c>
    </row>
    <row r="19" spans="1:17" x14ac:dyDescent="0.35">
      <c r="A19" s="4" t="s">
        <v>4</v>
      </c>
      <c r="B19" s="6">
        <v>2013</v>
      </c>
      <c r="C19" s="7"/>
      <c r="D19" s="7">
        <v>3079740458.992249</v>
      </c>
      <c r="E19" s="7">
        <v>3079740458.992249</v>
      </c>
      <c r="F19" s="7">
        <v>3079740458.992249</v>
      </c>
      <c r="G19" s="7">
        <v>3079740458.992249</v>
      </c>
      <c r="H19" s="7">
        <v>3079740458.992249</v>
      </c>
      <c r="I19" s="7">
        <v>3079740458.992249</v>
      </c>
    </row>
    <row r="20" spans="1:17" x14ac:dyDescent="0.35">
      <c r="A20" s="4" t="s">
        <v>4</v>
      </c>
      <c r="B20" s="6">
        <v>2014</v>
      </c>
      <c r="C20" s="7"/>
      <c r="D20" s="7">
        <v>3238225869.7443242</v>
      </c>
      <c r="E20" s="7">
        <v>3238225869.7443242</v>
      </c>
      <c r="F20" s="7">
        <v>3238225869.7443242</v>
      </c>
      <c r="G20" s="7">
        <v>3238225869.7443242</v>
      </c>
      <c r="H20" s="7">
        <v>3238225869.7443242</v>
      </c>
      <c r="I20" s="7">
        <v>3238225869.7443242</v>
      </c>
    </row>
    <row r="21" spans="1:17" x14ac:dyDescent="0.35">
      <c r="A21" s="4" t="s">
        <v>4</v>
      </c>
      <c r="B21" s="6">
        <v>2015</v>
      </c>
      <c r="C21" s="7"/>
      <c r="D21" s="7">
        <v>3403431696.539978</v>
      </c>
      <c r="E21" s="7">
        <v>3403431696.539978</v>
      </c>
      <c r="F21" s="7">
        <v>3403431696.539978</v>
      </c>
      <c r="G21" s="7">
        <v>3403431696.539978</v>
      </c>
      <c r="H21" s="7">
        <v>3403431696.539978</v>
      </c>
      <c r="I21" s="7">
        <v>3403431696.539978</v>
      </c>
    </row>
    <row r="22" spans="1:17" x14ac:dyDescent="0.35">
      <c r="A22" s="4" t="s">
        <v>4</v>
      </c>
      <c r="B22" s="6">
        <v>2016</v>
      </c>
      <c r="C22" s="7"/>
      <c r="D22" s="7">
        <v>3569316456.5974731</v>
      </c>
      <c r="E22" s="7">
        <v>3569316456.5974731</v>
      </c>
      <c r="F22" s="7">
        <v>3569316456.5974731</v>
      </c>
      <c r="G22" s="7">
        <v>3569316456.5974731</v>
      </c>
      <c r="H22" s="7">
        <v>3569316456.5974731</v>
      </c>
      <c r="I22" s="7">
        <v>3569316456.5974731</v>
      </c>
    </row>
    <row r="23" spans="1:17" x14ac:dyDescent="0.35">
      <c r="A23" s="4" t="s">
        <v>4</v>
      </c>
      <c r="B23" s="6">
        <v>2017</v>
      </c>
      <c r="C23" s="7"/>
      <c r="D23" s="7">
        <v>3736475496.9368901</v>
      </c>
      <c r="E23" s="7">
        <v>3736475496.9368901</v>
      </c>
      <c r="F23" s="7">
        <v>3736475496.9368901</v>
      </c>
      <c r="G23" s="7">
        <v>3736475496.9368901</v>
      </c>
      <c r="H23" s="7">
        <v>3736475496.9368901</v>
      </c>
      <c r="I23" s="7">
        <v>3736475496.9368901</v>
      </c>
    </row>
    <row r="24" spans="1:17" x14ac:dyDescent="0.35">
      <c r="A24" s="4" t="s">
        <v>4</v>
      </c>
      <c r="B24" s="6">
        <v>2018</v>
      </c>
      <c r="C24" s="7"/>
      <c r="D24" s="7">
        <v>3906502988.6146851</v>
      </c>
      <c r="E24" s="7">
        <v>3906502988.6146851</v>
      </c>
      <c r="F24" s="7">
        <v>3906502988.6146851</v>
      </c>
      <c r="G24" s="7">
        <v>3906502988.6146851</v>
      </c>
      <c r="H24" s="7">
        <v>3906502988.6146851</v>
      </c>
      <c r="I24" s="7">
        <v>3906502988.6146851</v>
      </c>
      <c r="Q24" s="3"/>
    </row>
    <row r="25" spans="1:17" x14ac:dyDescent="0.35">
      <c r="A25" s="4" t="s">
        <v>4</v>
      </c>
      <c r="B25" s="6">
        <v>2019</v>
      </c>
      <c r="C25" s="7"/>
      <c r="D25" s="7">
        <v>4080622459.0455322</v>
      </c>
      <c r="E25" s="7">
        <v>4080622459.0455322</v>
      </c>
      <c r="F25" s="7">
        <v>4080622459.0455322</v>
      </c>
      <c r="G25" s="7">
        <v>4080622459.0455322</v>
      </c>
      <c r="H25" s="7">
        <v>4080622459.0455322</v>
      </c>
      <c r="I25" s="7">
        <v>4080622459.0455322</v>
      </c>
    </row>
    <row r="26" spans="1:17" x14ac:dyDescent="0.35">
      <c r="A26" s="4" t="s">
        <v>4</v>
      </c>
      <c r="B26" s="6">
        <v>2020</v>
      </c>
      <c r="C26" s="7"/>
      <c r="D26" s="7">
        <v>4261833118.4191651</v>
      </c>
      <c r="E26" s="7">
        <v>4261842950.9876008</v>
      </c>
      <c r="F26" s="7">
        <v>4263056722.960815</v>
      </c>
      <c r="G26" s="7">
        <v>4263065701.7644038</v>
      </c>
      <c r="H26" s="7">
        <v>4263064144.5665889</v>
      </c>
      <c r="I26" s="7">
        <v>4263065701.7644038</v>
      </c>
    </row>
    <row r="27" spans="1:17" x14ac:dyDescent="0.35">
      <c r="A27" s="4" t="s">
        <v>4</v>
      </c>
      <c r="B27" s="6">
        <v>2021</v>
      </c>
      <c r="C27" s="7">
        <v>4444061204.0333862</v>
      </c>
      <c r="D27" s="7">
        <v>4439743550.384697</v>
      </c>
      <c r="E27" s="7">
        <v>4442161937.4713879</v>
      </c>
      <c r="F27" s="7">
        <v>4444045324.5331421</v>
      </c>
      <c r="G27" s="7">
        <v>4441658426.4734497</v>
      </c>
      <c r="H27" s="7">
        <v>4444058450.0442495</v>
      </c>
      <c r="I27" s="7"/>
    </row>
    <row r="28" spans="1:17" x14ac:dyDescent="0.35">
      <c r="A28" s="4" t="s">
        <v>4</v>
      </c>
      <c r="B28" s="6">
        <v>2022</v>
      </c>
      <c r="C28" s="7">
        <v>4627728865.2872915</v>
      </c>
      <c r="D28" s="7">
        <v>4619094042.7431593</v>
      </c>
      <c r="E28" s="7">
        <v>4624783729.248745</v>
      </c>
      <c r="F28" s="7">
        <v>4627702145.5663452</v>
      </c>
      <c r="G28" s="7">
        <v>4622062669.1414785</v>
      </c>
      <c r="H28" s="7">
        <v>4627724231.2728882</v>
      </c>
      <c r="I28" s="7"/>
    </row>
    <row r="29" spans="1:17" x14ac:dyDescent="0.35">
      <c r="A29" s="4" t="s">
        <v>4</v>
      </c>
      <c r="B29" s="6">
        <v>2023</v>
      </c>
      <c r="C29" s="7">
        <v>4814248940.6351929</v>
      </c>
      <c r="D29" s="7">
        <v>4799700973.380372</v>
      </c>
      <c r="E29" s="7">
        <v>4809690529.2900658</v>
      </c>
      <c r="F29" s="7">
        <v>4814205359.3007202</v>
      </c>
      <c r="G29" s="7">
        <v>4804293052.4317017</v>
      </c>
      <c r="H29" s="7">
        <v>4814241382.3050537</v>
      </c>
      <c r="I29" s="7"/>
    </row>
    <row r="30" spans="1:17" x14ac:dyDescent="0.35">
      <c r="A30" s="4" t="s">
        <v>4</v>
      </c>
      <c r="B30" s="6">
        <v>2024</v>
      </c>
      <c r="C30" s="7">
        <v>5003775044.5439453</v>
      </c>
      <c r="D30" s="7">
        <v>4981218272.5376863</v>
      </c>
      <c r="E30" s="7">
        <v>4996735241.1487179</v>
      </c>
      <c r="F30" s="7">
        <v>5003705474.4594727</v>
      </c>
      <c r="G30" s="7">
        <v>4988303725.0521851</v>
      </c>
      <c r="H30" s="7">
        <v>5003762978.97229</v>
      </c>
      <c r="I30" s="7"/>
    </row>
    <row r="31" spans="1:17" x14ac:dyDescent="0.35">
      <c r="A31" s="4" t="s">
        <v>4</v>
      </c>
      <c r="B31" s="6">
        <v>2025</v>
      </c>
      <c r="C31" s="7">
        <v>5196471502.3283691</v>
      </c>
      <c r="D31" s="7">
        <v>5163127491.6462193</v>
      </c>
      <c r="E31" s="7">
        <v>5185629582.3380327</v>
      </c>
      <c r="F31" s="7">
        <v>5196362207.9814453</v>
      </c>
      <c r="G31" s="7">
        <v>5174026739.2646484</v>
      </c>
      <c r="H31" s="7">
        <v>5196452547.3598633</v>
      </c>
      <c r="I31" s="7"/>
    </row>
    <row r="32" spans="1:17" x14ac:dyDescent="0.35">
      <c r="A32" s="4" t="s">
        <v>4</v>
      </c>
      <c r="B32" s="6">
        <v>2026</v>
      </c>
      <c r="C32" s="7">
        <v>5392524527.3812256</v>
      </c>
      <c r="D32" s="7">
        <v>5344681327.1382923</v>
      </c>
      <c r="E32" s="7">
        <v>5375887234.3159552</v>
      </c>
      <c r="F32" s="7">
        <v>5392355003.3391113</v>
      </c>
      <c r="G32" s="7">
        <v>5361381805.2629395</v>
      </c>
      <c r="H32" s="7">
        <v>5392495126.7496338</v>
      </c>
      <c r="I32" s="7"/>
    </row>
    <row r="33" spans="1:9" x14ac:dyDescent="0.35">
      <c r="A33" s="4" t="s">
        <v>4</v>
      </c>
      <c r="B33" s="6">
        <v>2027</v>
      </c>
      <c r="C33" s="7">
        <v>5592145923.9904795</v>
      </c>
      <c r="D33" s="7">
        <v>5524820485.5261364</v>
      </c>
      <c r="E33" s="7">
        <v>5566739553.2871027</v>
      </c>
      <c r="F33" s="7">
        <v>5591885865.0090332</v>
      </c>
      <c r="G33" s="7">
        <v>5550277875.4869385</v>
      </c>
      <c r="H33" s="7">
        <v>5592100821.8433838</v>
      </c>
      <c r="I33" s="7"/>
    </row>
    <row r="34" spans="1:9" x14ac:dyDescent="0.35">
      <c r="A34" s="4" t="s">
        <v>4</v>
      </c>
      <c r="B34" s="6">
        <v>2028</v>
      </c>
      <c r="C34" s="7">
        <v>5795573935.7988281</v>
      </c>
      <c r="D34" s="7">
        <v>5702077089.9214706</v>
      </c>
      <c r="E34" s="7">
        <v>5757035661.8300753</v>
      </c>
      <c r="F34" s="7">
        <v>5795179150.8371582</v>
      </c>
      <c r="G34" s="7">
        <v>5740611700.5184326</v>
      </c>
      <c r="H34" s="7">
        <v>5795505468.0628662</v>
      </c>
      <c r="I34" s="7"/>
    </row>
    <row r="35" spans="1:9" x14ac:dyDescent="0.35">
      <c r="A35" s="4" t="s">
        <v>4</v>
      </c>
      <c r="B35" s="6">
        <v>2029</v>
      </c>
      <c r="C35" s="7">
        <v>6003072727.9689941</v>
      </c>
      <c r="D35" s="7">
        <v>5874493767.6303148</v>
      </c>
      <c r="E35" s="7">
        <v>5945154885.4290142</v>
      </c>
      <c r="F35" s="7">
        <v>6002479951.6142578</v>
      </c>
      <c r="G35" s="7">
        <v>5932265074.3040771</v>
      </c>
      <c r="H35" s="7">
        <v>6002969922.49646</v>
      </c>
      <c r="I35" s="7"/>
    </row>
    <row r="36" spans="1:9" x14ac:dyDescent="0.35">
      <c r="A36" s="4" t="s">
        <v>4</v>
      </c>
      <c r="B36" s="6">
        <v>2030</v>
      </c>
      <c r="C36" s="7">
        <v>6214931081.8780518</v>
      </c>
      <c r="D36" s="7">
        <v>6039621309.1476135</v>
      </c>
      <c r="E36" s="7">
        <v>6128993880.2434416</v>
      </c>
      <c r="F36" s="7">
        <v>6214051999.6419678</v>
      </c>
      <c r="G36" s="7">
        <v>6125101491.1729736</v>
      </c>
      <c r="H36" s="7">
        <v>6214778622.246582</v>
      </c>
      <c r="I36" s="7"/>
    </row>
    <row r="37" spans="1:9" x14ac:dyDescent="0.35">
      <c r="A37" s="4" t="s">
        <v>4</v>
      </c>
      <c r="B37" s="6">
        <v>2031</v>
      </c>
      <c r="C37" s="7">
        <v>6431460565.4846191</v>
      </c>
      <c r="D37" s="7">
        <v>6194702916.2979317</v>
      </c>
      <c r="E37" s="7">
        <v>6306137978.2030582</v>
      </c>
      <c r="F37" s="7">
        <v>6430176036.1534424</v>
      </c>
      <c r="G37" s="7">
        <v>6318962593.822876</v>
      </c>
      <c r="H37" s="7">
        <v>6431237788.9788818</v>
      </c>
      <c r="I37" s="7"/>
    </row>
    <row r="38" spans="1:9" x14ac:dyDescent="0.35">
      <c r="A38" s="4" t="s">
        <v>4</v>
      </c>
      <c r="B38" s="6">
        <v>2032</v>
      </c>
      <c r="C38" s="7">
        <v>6652993317.0179443</v>
      </c>
      <c r="D38" s="7">
        <v>6337175452.0998993</v>
      </c>
      <c r="E38" s="7">
        <v>6474352961.0793314</v>
      </c>
      <c r="F38" s="7">
        <v>6651149637.755127</v>
      </c>
      <c r="G38" s="7">
        <v>6513664657.302124</v>
      </c>
      <c r="H38" s="7">
        <v>6652673566.8852539</v>
      </c>
      <c r="I38" s="7"/>
    </row>
    <row r="39" spans="1:9" x14ac:dyDescent="0.35">
      <c r="A39" s="4" t="s">
        <v>4</v>
      </c>
      <c r="B39" s="6">
        <v>2033</v>
      </c>
      <c r="C39" s="7">
        <v>6879879523.5490723</v>
      </c>
      <c r="D39" s="7">
        <v>6465537856.3378172</v>
      </c>
      <c r="E39" s="7">
        <v>6632458690.1372051</v>
      </c>
      <c r="F39" s="7">
        <v>6877289071.3990479</v>
      </c>
      <c r="G39" s="7">
        <v>6708995295.7266846</v>
      </c>
      <c r="H39" s="7">
        <v>6879430260.2546387</v>
      </c>
      <c r="I39" s="7"/>
    </row>
    <row r="40" spans="1:9" x14ac:dyDescent="0.35">
      <c r="A40" s="4" t="s">
        <v>4</v>
      </c>
      <c r="B40" s="6">
        <v>2034</v>
      </c>
      <c r="C40" s="7">
        <v>7112484647.8891602</v>
      </c>
      <c r="D40" s="7">
        <v>6580372519.5308094</v>
      </c>
      <c r="E40" s="7">
        <v>6781382616.5399561</v>
      </c>
      <c r="F40" s="7">
        <v>7108932283.6678467</v>
      </c>
      <c r="G40" s="7">
        <v>6904710549.4742432</v>
      </c>
      <c r="H40" s="7">
        <v>7111868559.7481689</v>
      </c>
      <c r="I40" s="7"/>
    </row>
    <row r="41" spans="1:9" x14ac:dyDescent="0.35">
      <c r="A41" s="4" t="s">
        <v>4</v>
      </c>
      <c r="B41" s="6">
        <v>2035</v>
      </c>
      <c r="C41" s="7">
        <v>7351186441.4343262</v>
      </c>
      <c r="D41" s="7">
        <v>6684944183.0205278</v>
      </c>
      <c r="E41" s="7">
        <v>6924817627.8311348</v>
      </c>
      <c r="F41" s="7">
        <v>7346440045.3365479</v>
      </c>
      <c r="G41" s="7">
        <v>7100532493.2348633</v>
      </c>
      <c r="H41" s="7">
        <v>7350363271.8018799</v>
      </c>
      <c r="I41" s="7"/>
    </row>
    <row r="42" spans="1:9" x14ac:dyDescent="0.35">
      <c r="A42" s="4" t="s">
        <v>4</v>
      </c>
      <c r="B42" s="6">
        <v>2036</v>
      </c>
      <c r="C42" s="7">
        <v>7596371770.5773926</v>
      </c>
      <c r="D42" s="7">
        <v>6784737867.3574963</v>
      </c>
      <c r="E42" s="7">
        <v>7068820701.8595257</v>
      </c>
      <c r="F42" s="7">
        <v>7590191680.6477051</v>
      </c>
      <c r="G42" s="7">
        <v>7296147491.7791748</v>
      </c>
      <c r="H42" s="7">
        <v>7595299954.7720947</v>
      </c>
      <c r="I42" s="7"/>
    </row>
    <row r="43" spans="1:9" x14ac:dyDescent="0.35">
      <c r="A43" s="4" t="s">
        <v>4</v>
      </c>
      <c r="B43" s="6">
        <v>2037</v>
      </c>
      <c r="C43" s="7">
        <v>7848433277.6019287</v>
      </c>
      <c r="D43" s="7">
        <v>6885890932.8450413</v>
      </c>
      <c r="E43" s="7">
        <v>7220267910.9100723</v>
      </c>
      <c r="F43" s="7">
        <v>7840574697.6899414</v>
      </c>
      <c r="G43" s="7">
        <v>7491205217.4697266</v>
      </c>
      <c r="H43" s="7">
        <v>7847070360.5161133</v>
      </c>
      <c r="I43" s="7"/>
    </row>
    <row r="44" spans="1:9" x14ac:dyDescent="0.35">
      <c r="A44" s="4" t="s">
        <v>4</v>
      </c>
      <c r="B44" s="6">
        <v>2038</v>
      </c>
      <c r="C44" s="7">
        <v>8107765892.2364502</v>
      </c>
      <c r="D44" s="7">
        <v>6993340156.2636957</v>
      </c>
      <c r="E44" s="7">
        <v>7384967685.1054087</v>
      </c>
      <c r="F44" s="7">
        <v>8097972115.9605713</v>
      </c>
      <c r="G44" s="7">
        <v>7685318529.6242676</v>
      </c>
      <c r="H44" s="7">
        <v>8106067353.1660156</v>
      </c>
      <c r="I44" s="7"/>
    </row>
    <row r="45" spans="1:9" x14ac:dyDescent="0.35">
      <c r="A45" s="4" t="s">
        <v>4</v>
      </c>
      <c r="B45" s="6">
        <v>2039</v>
      </c>
      <c r="C45" s="7">
        <v>8374763207.0784912</v>
      </c>
      <c r="D45" s="7">
        <v>7109709845.052002</v>
      </c>
      <c r="E45" s="7">
        <v>7566480199.7843266</v>
      </c>
      <c r="F45" s="7">
        <v>8362752588.840332</v>
      </c>
      <c r="G45" s="7">
        <v>7878064300.3648682</v>
      </c>
      <c r="H45" s="7">
        <v>8372680200.0986328</v>
      </c>
      <c r="I45" s="7"/>
    </row>
    <row r="46" spans="1:9" x14ac:dyDescent="0.35">
      <c r="A46" s="4" t="s">
        <v>4</v>
      </c>
      <c r="B46" s="6">
        <v>2040</v>
      </c>
      <c r="C46" s="7">
        <v>8649813728.5900879</v>
      </c>
      <c r="D46" s="7">
        <v>7235298966.2678471</v>
      </c>
      <c r="E46" s="7">
        <v>7766040972.3554544</v>
      </c>
      <c r="F46" s="7">
        <v>8635265356.4605713</v>
      </c>
      <c r="G46" s="7">
        <v>8068985253.9978027</v>
      </c>
      <c r="H46" s="7">
        <v>8647290597.7994385</v>
      </c>
      <c r="I46" s="7"/>
    </row>
    <row r="47" spans="1:9" x14ac:dyDescent="0.35">
      <c r="A47" s="4" t="s">
        <v>4</v>
      </c>
      <c r="B47" s="6">
        <v>2041</v>
      </c>
      <c r="C47" s="7">
        <v>8933297015.3791504</v>
      </c>
      <c r="D47" s="7">
        <v>7368778516.03479</v>
      </c>
      <c r="E47" s="7">
        <v>7983223304.1517906</v>
      </c>
      <c r="F47" s="7">
        <v>8915838480.5440674</v>
      </c>
      <c r="G47" s="7">
        <v>8257592867.5327148</v>
      </c>
      <c r="H47" s="7">
        <v>8930269173.7485352</v>
      </c>
      <c r="I47" s="7"/>
    </row>
    <row r="48" spans="1:9" x14ac:dyDescent="0.35">
      <c r="A48" s="4" t="s">
        <v>4</v>
      </c>
      <c r="B48" s="6">
        <v>2042</v>
      </c>
      <c r="C48" s="7">
        <v>9225579717.0788574</v>
      </c>
      <c r="D48" s="7">
        <v>7508020394.0660763</v>
      </c>
      <c r="E48" s="7">
        <v>8216758925.4163303</v>
      </c>
      <c r="F48" s="7">
        <v>9204777810.2801514</v>
      </c>
      <c r="G48" s="7">
        <v>8443371358.5511475</v>
      </c>
      <c r="H48" s="7">
        <v>9221972032.9291992</v>
      </c>
      <c r="I48" s="7"/>
    </row>
    <row r="49" spans="1:9" x14ac:dyDescent="0.35">
      <c r="A49" s="4" t="s">
        <v>4</v>
      </c>
      <c r="B49" s="6">
        <v>2043</v>
      </c>
      <c r="C49" s="7">
        <v>9527011530.083252</v>
      </c>
      <c r="D49" s="7">
        <v>7650715899.3445845</v>
      </c>
      <c r="E49" s="7">
        <v>8465161538.5431776</v>
      </c>
      <c r="F49" s="7">
        <v>9502365136.8564453</v>
      </c>
      <c r="G49" s="7">
        <v>8625782763.6380615</v>
      </c>
      <c r="H49" s="7">
        <v>9522737094.9051514</v>
      </c>
      <c r="I49" s="7"/>
    </row>
    <row r="50" spans="1:9" x14ac:dyDescent="0.35">
      <c r="A50" s="4" t="s">
        <v>4</v>
      </c>
      <c r="B50" s="6">
        <v>2044</v>
      </c>
      <c r="C50" s="7">
        <v>9837921090.880249</v>
      </c>
      <c r="D50" s="7">
        <v>7794716834.9164886</v>
      </c>
      <c r="E50" s="7">
        <v>8727074702.7295475</v>
      </c>
      <c r="F50" s="7">
        <v>9808855213.925415</v>
      </c>
      <c r="G50" s="7">
        <v>8804273086.2736816</v>
      </c>
      <c r="H50" s="7">
        <v>9832880182.6293945</v>
      </c>
      <c r="I50" s="7"/>
    </row>
    <row r="51" spans="1:9" x14ac:dyDescent="0.35">
      <c r="A51" s="4" t="s">
        <v>4</v>
      </c>
      <c r="B51" s="6">
        <v>2045</v>
      </c>
      <c r="C51" s="7">
        <v>10158611833.27832</v>
      </c>
      <c r="D51" s="7">
        <v>7938168560.5160522</v>
      </c>
      <c r="E51" s="7">
        <v>9001407791.9594154</v>
      </c>
      <c r="F51" s="7">
        <v>10124471937.039789</v>
      </c>
      <c r="G51" s="7">
        <v>8978279467.826416</v>
      </c>
      <c r="H51" s="7">
        <v>10152690935.55908</v>
      </c>
      <c r="I51" s="7"/>
    </row>
    <row r="52" spans="1:9" x14ac:dyDescent="0.35">
      <c r="A52" s="4" t="s">
        <v>4</v>
      </c>
      <c r="B52" s="6">
        <v>2046</v>
      </c>
      <c r="C52" s="7">
        <v>10489357842.456301</v>
      </c>
      <c r="D52" s="7">
        <v>8079525967.3028126</v>
      </c>
      <c r="E52" s="7">
        <v>9287349794.1071739</v>
      </c>
      <c r="F52" s="7">
        <v>10449404088.59656</v>
      </c>
      <c r="G52" s="7">
        <v>9147238309.4906006</v>
      </c>
      <c r="H52" s="7">
        <v>10482428644.76782</v>
      </c>
      <c r="I52" s="7"/>
    </row>
    <row r="53" spans="1:9" x14ac:dyDescent="0.35">
      <c r="A53" s="4" t="s">
        <v>4</v>
      </c>
      <c r="B53" s="6">
        <v>2047</v>
      </c>
      <c r="C53" s="7">
        <v>10830399745.94702</v>
      </c>
      <c r="D53" s="7">
        <v>8217518870.1812439</v>
      </c>
      <c r="E53" s="7">
        <v>9584328228.8082085</v>
      </c>
      <c r="F53" s="7">
        <v>10783800967.00635</v>
      </c>
      <c r="G53" s="7">
        <v>9310594247.3150635</v>
      </c>
      <c r="H53" s="7">
        <v>10822318098.53882</v>
      </c>
      <c r="I53" s="7"/>
    </row>
    <row r="54" spans="1:9" x14ac:dyDescent="0.35">
      <c r="A54" s="4" t="s">
        <v>4</v>
      </c>
      <c r="B54" s="6">
        <v>2048</v>
      </c>
      <c r="C54" s="7">
        <v>11181940689.219971</v>
      </c>
      <c r="D54" s="7">
        <v>8351104243.3034229</v>
      </c>
      <c r="E54" s="7">
        <v>9891951875.6625042</v>
      </c>
      <c r="F54" s="7">
        <v>11127768109.75989</v>
      </c>
      <c r="G54" s="7">
        <v>9467809857.1965332</v>
      </c>
      <c r="H54" s="7">
        <v>11172545514.14551</v>
      </c>
      <c r="I54" s="7"/>
    </row>
    <row r="55" spans="1:9" x14ac:dyDescent="0.35">
      <c r="A55" s="4" t="s">
        <v>4</v>
      </c>
      <c r="B55" s="6">
        <v>2049</v>
      </c>
      <c r="C55" s="7">
        <v>11544142450.86108</v>
      </c>
      <c r="D55" s="7">
        <v>8479422417.4459114</v>
      </c>
      <c r="E55" s="7">
        <v>10209955567.826981</v>
      </c>
      <c r="F55" s="7">
        <v>11481363246.098511</v>
      </c>
      <c r="G55" s="7">
        <v>9618375942.7067871</v>
      </c>
      <c r="H55" s="7">
        <v>11533254624.8501</v>
      </c>
      <c r="I55" s="7"/>
    </row>
    <row r="56" spans="1:9" x14ac:dyDescent="0.35">
      <c r="A56" s="4" t="s">
        <v>4</v>
      </c>
      <c r="B56" s="6">
        <v>2050</v>
      </c>
      <c r="C56" s="7">
        <v>11917121759.105471</v>
      </c>
      <c r="D56" s="7">
        <v>8601763074.131382</v>
      </c>
      <c r="E56" s="7">
        <v>10538153754.99099</v>
      </c>
      <c r="F56" s="7">
        <v>11844592576.963261</v>
      </c>
      <c r="G56" s="7">
        <v>9761822236.2766113</v>
      </c>
      <c r="H56" s="7">
        <v>11904542990.085211</v>
      </c>
      <c r="I56" s="7"/>
    </row>
    <row r="59" spans="1:9" x14ac:dyDescent="0.35">
      <c r="B59" s="5" t="s">
        <v>9</v>
      </c>
      <c r="C59" s="5" t="s">
        <v>19</v>
      </c>
      <c r="D59" s="5" t="s">
        <v>20</v>
      </c>
      <c r="E59" s="5" t="s">
        <v>21</v>
      </c>
      <c r="F59" s="5" t="s">
        <v>22</v>
      </c>
      <c r="G59" s="5" t="s">
        <v>23</v>
      </c>
      <c r="H59" s="5" t="s">
        <v>24</v>
      </c>
      <c r="I59" s="5" t="s">
        <v>25</v>
      </c>
    </row>
    <row r="60" spans="1:9" x14ac:dyDescent="0.35">
      <c r="A60" s="4" t="s">
        <v>5</v>
      </c>
      <c r="B60" s="6">
        <v>2000</v>
      </c>
      <c r="C60" s="7"/>
      <c r="D60" s="7">
        <v>1353895124.615936</v>
      </c>
      <c r="E60" s="7">
        <v>1353895124.615936</v>
      </c>
      <c r="F60" s="7">
        <v>1353895124.615936</v>
      </c>
      <c r="G60" s="7">
        <v>1353895124.615936</v>
      </c>
      <c r="H60" s="7">
        <v>1353895124.615936</v>
      </c>
      <c r="I60" s="7">
        <v>1353895124.615936</v>
      </c>
    </row>
    <row r="61" spans="1:9" x14ac:dyDescent="0.35">
      <c r="A61" s="4" t="s">
        <v>5</v>
      </c>
      <c r="B61" s="6">
        <v>2001</v>
      </c>
      <c r="C61" s="7"/>
      <c r="D61" s="7">
        <v>1452526549.3071289</v>
      </c>
      <c r="E61" s="7">
        <v>1452526549.3071289</v>
      </c>
      <c r="F61" s="7">
        <v>1452526549.3071289</v>
      </c>
      <c r="G61" s="7">
        <v>1452526549.3071289</v>
      </c>
      <c r="H61" s="7">
        <v>1452526549.3071289</v>
      </c>
      <c r="I61" s="7">
        <v>1452526549.3071289</v>
      </c>
    </row>
    <row r="62" spans="1:9" x14ac:dyDescent="0.35">
      <c r="A62" s="4" t="s">
        <v>5</v>
      </c>
      <c r="B62" s="6">
        <v>2002</v>
      </c>
      <c r="C62" s="7"/>
      <c r="D62" s="7">
        <v>1563698022.784271</v>
      </c>
      <c r="E62" s="7">
        <v>1563698022.784271</v>
      </c>
      <c r="F62" s="7">
        <v>1563698022.784271</v>
      </c>
      <c r="G62" s="7">
        <v>1563698022.784271</v>
      </c>
      <c r="H62" s="7">
        <v>1563698022.784271</v>
      </c>
      <c r="I62" s="7">
        <v>1563698022.784271</v>
      </c>
    </row>
    <row r="63" spans="1:9" x14ac:dyDescent="0.35">
      <c r="A63" s="4" t="s">
        <v>5</v>
      </c>
      <c r="B63" s="6">
        <v>2003</v>
      </c>
      <c r="C63" s="7"/>
      <c r="D63" s="7">
        <v>1678662498.5227051</v>
      </c>
      <c r="E63" s="7">
        <v>1678662498.5227051</v>
      </c>
      <c r="F63" s="7">
        <v>1678662498.5227051</v>
      </c>
      <c r="G63" s="7">
        <v>1678662498.5227051</v>
      </c>
      <c r="H63" s="7">
        <v>1678662498.5227051</v>
      </c>
      <c r="I63" s="7">
        <v>1678662498.5227051</v>
      </c>
    </row>
    <row r="64" spans="1:9" x14ac:dyDescent="0.35">
      <c r="A64" s="4" t="s">
        <v>5</v>
      </c>
      <c r="B64" s="6">
        <v>2004</v>
      </c>
      <c r="C64" s="7"/>
      <c r="D64" s="7">
        <v>1801639554.1863401</v>
      </c>
      <c r="E64" s="7">
        <v>1801639554.1863401</v>
      </c>
      <c r="F64" s="7">
        <v>1801639554.1863401</v>
      </c>
      <c r="G64" s="7">
        <v>1801639554.1863401</v>
      </c>
      <c r="H64" s="7">
        <v>1801639554.1863401</v>
      </c>
      <c r="I64" s="7">
        <v>1801639554.1863401</v>
      </c>
    </row>
    <row r="65" spans="1:9" x14ac:dyDescent="0.35">
      <c r="A65" s="4" t="s">
        <v>5</v>
      </c>
      <c r="B65" s="6">
        <v>2005</v>
      </c>
      <c r="C65" s="7"/>
      <c r="D65" s="7">
        <v>1927085116.4265749</v>
      </c>
      <c r="E65" s="7">
        <v>1927085116.4265749</v>
      </c>
      <c r="F65" s="7">
        <v>1927085116.4265749</v>
      </c>
      <c r="G65" s="7">
        <v>1927085116.4265749</v>
      </c>
      <c r="H65" s="7">
        <v>1927085116.4265749</v>
      </c>
      <c r="I65" s="7">
        <v>1927085116.4265749</v>
      </c>
    </row>
    <row r="66" spans="1:9" x14ac:dyDescent="0.35">
      <c r="A66" s="4" t="s">
        <v>5</v>
      </c>
      <c r="B66" s="6">
        <v>2006</v>
      </c>
      <c r="C66" s="7"/>
      <c r="D66" s="7">
        <v>2056560061.38623</v>
      </c>
      <c r="E66" s="7">
        <v>2056560061.38623</v>
      </c>
      <c r="F66" s="7">
        <v>2056560061.38623</v>
      </c>
      <c r="G66" s="7">
        <v>2056560061.38623</v>
      </c>
      <c r="H66" s="7">
        <v>2056560061.38623</v>
      </c>
      <c r="I66" s="7">
        <v>2056560061.38623</v>
      </c>
    </row>
    <row r="67" spans="1:9" x14ac:dyDescent="0.35">
      <c r="A67" s="4" t="s">
        <v>5</v>
      </c>
      <c r="B67" s="6">
        <v>2007</v>
      </c>
      <c r="C67" s="7"/>
      <c r="D67" s="7">
        <v>2189764172.010437</v>
      </c>
      <c r="E67" s="7">
        <v>2189764172.010437</v>
      </c>
      <c r="F67" s="7">
        <v>2189764172.010437</v>
      </c>
      <c r="G67" s="7">
        <v>2189764172.010437</v>
      </c>
      <c r="H67" s="7">
        <v>2189764172.010437</v>
      </c>
      <c r="I67" s="7">
        <v>2189764172.010437</v>
      </c>
    </row>
    <row r="68" spans="1:9" x14ac:dyDescent="0.35">
      <c r="A68" s="4" t="s">
        <v>5</v>
      </c>
      <c r="B68" s="6">
        <v>2008</v>
      </c>
      <c r="C68" s="7"/>
      <c r="D68" s="7">
        <v>2328283479.9994512</v>
      </c>
      <c r="E68" s="7">
        <v>2328283479.9994512</v>
      </c>
      <c r="F68" s="7">
        <v>2328283479.9994512</v>
      </c>
      <c r="G68" s="7">
        <v>2328283479.9994512</v>
      </c>
      <c r="H68" s="7">
        <v>2328283479.9994512</v>
      </c>
      <c r="I68" s="7">
        <v>2328283479.9994512</v>
      </c>
    </row>
    <row r="69" spans="1:9" x14ac:dyDescent="0.35">
      <c r="A69" s="4" t="s">
        <v>5</v>
      </c>
      <c r="B69" s="6">
        <v>2009</v>
      </c>
      <c r="C69" s="7"/>
      <c r="D69" s="7">
        <v>2470905441.2084351</v>
      </c>
      <c r="E69" s="7">
        <v>2470905441.2084351</v>
      </c>
      <c r="F69" s="7">
        <v>2470905441.2084351</v>
      </c>
      <c r="G69" s="7">
        <v>2470905441.2084351</v>
      </c>
      <c r="H69" s="7">
        <v>2470905441.2084351</v>
      </c>
      <c r="I69" s="7">
        <v>2470905441.2084351</v>
      </c>
    </row>
    <row r="70" spans="1:9" x14ac:dyDescent="0.35">
      <c r="A70" s="4" t="s">
        <v>5</v>
      </c>
      <c r="B70" s="6">
        <v>2010</v>
      </c>
      <c r="C70" s="7"/>
      <c r="D70" s="7">
        <v>2618913664.717773</v>
      </c>
      <c r="E70" s="7">
        <v>2618913664.717773</v>
      </c>
      <c r="F70" s="7">
        <v>2618913664.717773</v>
      </c>
      <c r="G70" s="7">
        <v>2618913664.717773</v>
      </c>
      <c r="H70" s="7">
        <v>2618913664.717773</v>
      </c>
      <c r="I70" s="7">
        <v>2618913664.717773</v>
      </c>
    </row>
    <row r="71" spans="1:9" x14ac:dyDescent="0.35">
      <c r="A71" s="4" t="s">
        <v>5</v>
      </c>
      <c r="B71" s="6">
        <v>2011</v>
      </c>
      <c r="C71" s="7"/>
      <c r="D71" s="7">
        <v>2770818695.2807012</v>
      </c>
      <c r="E71" s="7">
        <v>2770818695.2807012</v>
      </c>
      <c r="F71" s="7">
        <v>2770818695.2807012</v>
      </c>
      <c r="G71" s="7">
        <v>2770818695.2807012</v>
      </c>
      <c r="H71" s="7">
        <v>2770818695.2807012</v>
      </c>
      <c r="I71" s="7">
        <v>2770818695.2807012</v>
      </c>
    </row>
    <row r="72" spans="1:9" x14ac:dyDescent="0.35">
      <c r="A72" s="4" t="s">
        <v>5</v>
      </c>
      <c r="B72" s="6">
        <v>2012</v>
      </c>
      <c r="C72" s="7"/>
      <c r="D72" s="7">
        <v>2921756185.3234859</v>
      </c>
      <c r="E72" s="7">
        <v>2921756185.3234859</v>
      </c>
      <c r="F72" s="7">
        <v>2921756185.3234859</v>
      </c>
      <c r="G72" s="7">
        <v>2921756185.3234859</v>
      </c>
      <c r="H72" s="7">
        <v>2921756185.3234859</v>
      </c>
      <c r="I72" s="7">
        <v>2921756185.3234859</v>
      </c>
    </row>
    <row r="73" spans="1:9" x14ac:dyDescent="0.35">
      <c r="A73" s="4" t="s">
        <v>5</v>
      </c>
      <c r="B73" s="6">
        <v>2013</v>
      </c>
      <c r="C73" s="7"/>
      <c r="D73" s="7">
        <v>3079740458.992249</v>
      </c>
      <c r="E73" s="7">
        <v>3079740458.992249</v>
      </c>
      <c r="F73" s="7">
        <v>3079740458.992249</v>
      </c>
      <c r="G73" s="7">
        <v>3079740458.992249</v>
      </c>
      <c r="H73" s="7">
        <v>3079740458.992249</v>
      </c>
      <c r="I73" s="7">
        <v>3079740458.992249</v>
      </c>
    </row>
    <row r="74" spans="1:9" x14ac:dyDescent="0.35">
      <c r="A74" s="4" t="s">
        <v>5</v>
      </c>
      <c r="B74" s="6">
        <v>2014</v>
      </c>
      <c r="C74" s="7"/>
      <c r="D74" s="7">
        <v>3238225869.7443242</v>
      </c>
      <c r="E74" s="7">
        <v>3238225869.7443242</v>
      </c>
      <c r="F74" s="7">
        <v>3238225869.7443242</v>
      </c>
      <c r="G74" s="7">
        <v>3238225869.7443242</v>
      </c>
      <c r="H74" s="7">
        <v>3238225869.7443242</v>
      </c>
      <c r="I74" s="7">
        <v>3238225869.7443242</v>
      </c>
    </row>
    <row r="75" spans="1:9" x14ac:dyDescent="0.35">
      <c r="A75" s="4" t="s">
        <v>5</v>
      </c>
      <c r="B75" s="6">
        <v>2015</v>
      </c>
      <c r="C75" s="7"/>
      <c r="D75" s="7">
        <v>3403431696.539978</v>
      </c>
      <c r="E75" s="7">
        <v>3403431696.539978</v>
      </c>
      <c r="F75" s="7">
        <v>3403431696.539978</v>
      </c>
      <c r="G75" s="7">
        <v>3403431696.539978</v>
      </c>
      <c r="H75" s="7">
        <v>3403431696.539978</v>
      </c>
      <c r="I75" s="7">
        <v>3403431696.539978</v>
      </c>
    </row>
    <row r="76" spans="1:9" x14ac:dyDescent="0.35">
      <c r="A76" s="4" t="s">
        <v>5</v>
      </c>
      <c r="B76" s="6">
        <v>2016</v>
      </c>
      <c r="C76" s="7"/>
      <c r="D76" s="7">
        <v>3569316456.5974731</v>
      </c>
      <c r="E76" s="7">
        <v>3569316456.5974731</v>
      </c>
      <c r="F76" s="7">
        <v>3569316456.5974731</v>
      </c>
      <c r="G76" s="7">
        <v>3569316456.5974731</v>
      </c>
      <c r="H76" s="7">
        <v>3569316456.5974731</v>
      </c>
      <c r="I76" s="7">
        <v>3569316456.5974731</v>
      </c>
    </row>
    <row r="77" spans="1:9" x14ac:dyDescent="0.35">
      <c r="A77" s="4" t="s">
        <v>5</v>
      </c>
      <c r="B77" s="6">
        <v>2017</v>
      </c>
      <c r="C77" s="7"/>
      <c r="D77" s="7">
        <v>3736475496.9368901</v>
      </c>
      <c r="E77" s="7">
        <v>3736475496.9368901</v>
      </c>
      <c r="F77" s="7">
        <v>3736475496.9368901</v>
      </c>
      <c r="G77" s="7">
        <v>3736475496.9368901</v>
      </c>
      <c r="H77" s="7">
        <v>3736475496.9368901</v>
      </c>
      <c r="I77" s="7">
        <v>3736475496.9368901</v>
      </c>
    </row>
    <row r="78" spans="1:9" x14ac:dyDescent="0.35">
      <c r="A78" s="4" t="s">
        <v>5</v>
      </c>
      <c r="B78" s="6">
        <v>2018</v>
      </c>
      <c r="C78" s="7"/>
      <c r="D78" s="7">
        <v>3906502988.6146851</v>
      </c>
      <c r="E78" s="7">
        <v>3906502988.6146851</v>
      </c>
      <c r="F78" s="7">
        <v>3906502988.6146851</v>
      </c>
      <c r="G78" s="7">
        <v>3906502988.6146851</v>
      </c>
      <c r="H78" s="7">
        <v>3906502988.6146851</v>
      </c>
      <c r="I78" s="7">
        <v>3906502988.6146851</v>
      </c>
    </row>
    <row r="79" spans="1:9" x14ac:dyDescent="0.35">
      <c r="A79" s="4" t="s">
        <v>5</v>
      </c>
      <c r="B79" s="6">
        <v>2019</v>
      </c>
      <c r="C79" s="7"/>
      <c r="D79" s="7">
        <v>4080622459.0455322</v>
      </c>
      <c r="E79" s="7">
        <v>4080622459.0455322</v>
      </c>
      <c r="F79" s="7">
        <v>4080622459.0455322</v>
      </c>
      <c r="G79" s="7">
        <v>4080622459.0455322</v>
      </c>
      <c r="H79" s="7">
        <v>4080622459.0455322</v>
      </c>
      <c r="I79" s="7">
        <v>4080622459.0455322</v>
      </c>
    </row>
    <row r="80" spans="1:9" x14ac:dyDescent="0.35">
      <c r="A80" s="4" t="s">
        <v>5</v>
      </c>
      <c r="B80" s="6">
        <v>2020</v>
      </c>
      <c r="C80" s="7"/>
      <c r="D80" s="7">
        <v>4261833118.4191651</v>
      </c>
      <c r="E80" s="7">
        <v>4261842950.9876008</v>
      </c>
      <c r="F80" s="7">
        <v>4263056722.960815</v>
      </c>
      <c r="G80" s="7">
        <v>4263065701.7644038</v>
      </c>
      <c r="H80" s="7">
        <v>4263064144.5665889</v>
      </c>
      <c r="I80" s="7">
        <v>4263065701.7644038</v>
      </c>
    </row>
    <row r="81" spans="1:9" x14ac:dyDescent="0.35">
      <c r="A81" s="4" t="s">
        <v>5</v>
      </c>
      <c r="B81" s="6">
        <v>2021</v>
      </c>
      <c r="C81" s="7">
        <v>4443507673.0512075</v>
      </c>
      <c r="D81" s="7">
        <v>4438236879.037982</v>
      </c>
      <c r="E81" s="7">
        <v>4440660484.4125347</v>
      </c>
      <c r="F81" s="7">
        <v>4443468544.121582</v>
      </c>
      <c r="G81" s="7">
        <v>4441123247.0953369</v>
      </c>
      <c r="H81" s="7">
        <v>4443500886.902771</v>
      </c>
      <c r="I81" s="7"/>
    </row>
    <row r="82" spans="1:9" x14ac:dyDescent="0.35">
      <c r="A82" s="4" t="s">
        <v>5</v>
      </c>
      <c r="B82" s="6">
        <v>2022</v>
      </c>
      <c r="C82" s="7">
        <v>4626784265.3483276</v>
      </c>
      <c r="D82" s="7">
        <v>4616705399.7161112</v>
      </c>
      <c r="E82" s="7">
        <v>4622369729.8524504</v>
      </c>
      <c r="F82" s="7">
        <v>4626718850.1425781</v>
      </c>
      <c r="G82" s="7">
        <v>4621180499.3485718</v>
      </c>
      <c r="H82" s="7">
        <v>4626772920.3597412</v>
      </c>
      <c r="I82" s="7"/>
    </row>
    <row r="83" spans="1:9" x14ac:dyDescent="0.35">
      <c r="A83" s="4" t="s">
        <v>5</v>
      </c>
      <c r="B83" s="6">
        <v>2023</v>
      </c>
      <c r="C83" s="7">
        <v>4812823723.8532705</v>
      </c>
      <c r="D83" s="7">
        <v>4796086296.4024591</v>
      </c>
      <c r="E83" s="7">
        <v>4805991803.0979137</v>
      </c>
      <c r="F83" s="7">
        <v>4812717708.2453613</v>
      </c>
      <c r="G83" s="7">
        <v>4803008467.1016235</v>
      </c>
      <c r="H83" s="7">
        <v>4812805337.5187378</v>
      </c>
      <c r="I83" s="7"/>
    </row>
    <row r="84" spans="1:9" x14ac:dyDescent="0.35">
      <c r="A84" s="4" t="s">
        <v>5</v>
      </c>
      <c r="B84" s="6">
        <v>2024</v>
      </c>
      <c r="C84" s="7">
        <v>5001764741.0462646</v>
      </c>
      <c r="D84" s="7">
        <v>4975876773.0977345</v>
      </c>
      <c r="E84" s="7">
        <v>4991215098.681303</v>
      </c>
      <c r="F84" s="7">
        <v>5001596587.2702026</v>
      </c>
      <c r="G84" s="7">
        <v>4986556275.0853271</v>
      </c>
      <c r="H84" s="7">
        <v>5001735578.0610962</v>
      </c>
      <c r="I84" s="7"/>
    </row>
    <row r="85" spans="1:9" x14ac:dyDescent="0.35">
      <c r="A85" s="4" t="s">
        <v>5</v>
      </c>
      <c r="B85" s="6">
        <v>2025</v>
      </c>
      <c r="C85" s="7">
        <v>5193753690.3070068</v>
      </c>
      <c r="D85" s="7">
        <v>5155324748.1101713</v>
      </c>
      <c r="E85" s="7">
        <v>5177508391.3301954</v>
      </c>
      <c r="F85" s="7">
        <v>5193491226.7700195</v>
      </c>
      <c r="G85" s="7">
        <v>5171749737.5306396</v>
      </c>
      <c r="H85" s="7">
        <v>5193708171.1365967</v>
      </c>
      <c r="I85" s="7"/>
    </row>
    <row r="86" spans="1:9" x14ac:dyDescent="0.35">
      <c r="A86" s="4" t="s">
        <v>5</v>
      </c>
      <c r="B86" s="6">
        <v>2026</v>
      </c>
      <c r="C86" s="7">
        <v>5388955720.4151611</v>
      </c>
      <c r="D86" s="7">
        <v>5333339375.3742132</v>
      </c>
      <c r="E86" s="7">
        <v>5364030260.3748999</v>
      </c>
      <c r="F86" s="7">
        <v>5388551279.3394775</v>
      </c>
      <c r="G86" s="7">
        <v>5358501321.2751455</v>
      </c>
      <c r="H86" s="7">
        <v>5388885578.0158691</v>
      </c>
      <c r="I86" s="7"/>
    </row>
    <row r="87" spans="1:9" x14ac:dyDescent="0.35">
      <c r="A87" s="4" t="s">
        <v>5</v>
      </c>
      <c r="B87" s="6">
        <v>2027</v>
      </c>
      <c r="C87" s="7">
        <v>5587558215.923584</v>
      </c>
      <c r="D87" s="7">
        <v>5508365597.326973</v>
      </c>
      <c r="E87" s="7">
        <v>5549501156.8341417</v>
      </c>
      <c r="F87" s="7">
        <v>5586941883.0831299</v>
      </c>
      <c r="G87" s="7">
        <v>5546711785.2484131</v>
      </c>
      <c r="H87" s="7">
        <v>5587451325.0402832</v>
      </c>
      <c r="I87" s="7"/>
    </row>
    <row r="88" spans="1:9" x14ac:dyDescent="0.35">
      <c r="A88" s="4" t="s">
        <v>5</v>
      </c>
      <c r="B88" s="6">
        <v>2028</v>
      </c>
      <c r="C88" s="7">
        <v>5789771327.4692383</v>
      </c>
      <c r="D88" s="7">
        <v>5678240178.672492</v>
      </c>
      <c r="E88" s="7">
        <v>5732053709.4296389</v>
      </c>
      <c r="F88" s="7">
        <v>5788841938.1650391</v>
      </c>
      <c r="G88" s="7">
        <v>5736268729.6794434</v>
      </c>
      <c r="H88" s="7">
        <v>5789610143.0611572</v>
      </c>
      <c r="I88" s="7"/>
    </row>
    <row r="89" spans="1:9" x14ac:dyDescent="0.35">
      <c r="A89" s="4" t="s">
        <v>5</v>
      </c>
      <c r="B89" s="6">
        <v>2029</v>
      </c>
      <c r="C89" s="7">
        <v>5995827090.4219971</v>
      </c>
      <c r="D89" s="7">
        <v>5840072314.929883</v>
      </c>
      <c r="E89" s="7">
        <v>5909102569.9184418</v>
      </c>
      <c r="F89" s="7">
        <v>5994440946.9455566</v>
      </c>
      <c r="G89" s="7">
        <v>5927043804.8747559</v>
      </c>
      <c r="H89" s="7">
        <v>5995586690.9293213</v>
      </c>
      <c r="I89" s="7"/>
    </row>
    <row r="90" spans="1:9" x14ac:dyDescent="0.35">
      <c r="A90" s="4" t="s">
        <v>5</v>
      </c>
      <c r="B90" s="6">
        <v>2030</v>
      </c>
      <c r="C90" s="7">
        <v>6205977724.6241465</v>
      </c>
      <c r="D90" s="7">
        <v>5990243073.8452339</v>
      </c>
      <c r="E90" s="7">
        <v>6077326982.533329</v>
      </c>
      <c r="F90" s="7">
        <v>6203935839.2543945</v>
      </c>
      <c r="G90" s="7">
        <v>6118889315.2642822</v>
      </c>
      <c r="H90" s="7">
        <v>6205623599.5161133</v>
      </c>
      <c r="I90" s="7"/>
    </row>
    <row r="91" spans="1:9" x14ac:dyDescent="0.35">
      <c r="A91" s="4" t="s">
        <v>5</v>
      </c>
      <c r="B91" s="6">
        <v>2031</v>
      </c>
      <c r="C91" s="7">
        <v>6420493386.6804199</v>
      </c>
      <c r="D91" s="7">
        <v>6124685684.2569695</v>
      </c>
      <c r="E91" s="7">
        <v>6232929863.1447535</v>
      </c>
      <c r="F91" s="7">
        <v>6417529525.4284668</v>
      </c>
      <c r="G91" s="7">
        <v>6311634603.9985352</v>
      </c>
      <c r="H91" s="7">
        <v>6419979362.8764648</v>
      </c>
      <c r="I91" s="7"/>
    </row>
    <row r="92" spans="1:9" x14ac:dyDescent="0.35">
      <c r="A92" s="4" t="s">
        <v>5</v>
      </c>
      <c r="B92" s="6">
        <v>2032</v>
      </c>
      <c r="C92" s="7">
        <v>6639659518.8439941</v>
      </c>
      <c r="D92" s="7">
        <v>6239641845.2863874</v>
      </c>
      <c r="E92" s="7">
        <v>6372376718.0000429</v>
      </c>
      <c r="F92" s="7">
        <v>6635433148.9171143</v>
      </c>
      <c r="G92" s="7">
        <v>6505082466.3328857</v>
      </c>
      <c r="H92" s="7">
        <v>6638926537.588501</v>
      </c>
      <c r="I92" s="7"/>
    </row>
    <row r="93" spans="1:9" x14ac:dyDescent="0.35">
      <c r="A93" s="4" t="s">
        <v>5</v>
      </c>
      <c r="B93" s="6">
        <v>2033</v>
      </c>
      <c r="C93" s="7">
        <v>6863773882.0654297</v>
      </c>
      <c r="D93" s="7">
        <v>6332967844.3435678</v>
      </c>
      <c r="E93" s="7">
        <v>6493705078.7495413</v>
      </c>
      <c r="F93" s="7">
        <v>6857873008.4173584</v>
      </c>
      <c r="G93" s="7">
        <v>6699005780.317749</v>
      </c>
      <c r="H93" s="7">
        <v>6862750490.8685303</v>
      </c>
      <c r="I93" s="7"/>
    </row>
    <row r="94" spans="1:9" x14ac:dyDescent="0.35">
      <c r="A94" s="4" t="s">
        <v>5</v>
      </c>
      <c r="B94" s="6">
        <v>2034</v>
      </c>
      <c r="C94" s="7">
        <v>7093143332.8607178</v>
      </c>
      <c r="D94" s="7">
        <v>6405666715.1216717</v>
      </c>
      <c r="E94" s="7">
        <v>6598100373.0533676</v>
      </c>
      <c r="F94" s="7">
        <v>7085099847.6005859</v>
      </c>
      <c r="G94" s="7">
        <v>6893144513.7276611</v>
      </c>
      <c r="H94" s="7">
        <v>7091748347.5582275</v>
      </c>
      <c r="I94" s="7"/>
    </row>
    <row r="95" spans="1:9" x14ac:dyDescent="0.35">
      <c r="A95" s="4" t="s">
        <v>5</v>
      </c>
      <c r="B95" s="6">
        <v>2035</v>
      </c>
      <c r="C95" s="7">
        <v>7328080388.3660889</v>
      </c>
      <c r="D95" s="7">
        <v>6462781536.4563007</v>
      </c>
      <c r="E95" s="7">
        <v>6690875822.8556652</v>
      </c>
      <c r="F95" s="7">
        <v>7317393764.8756104</v>
      </c>
      <c r="G95" s="7">
        <v>7087203248.3685303</v>
      </c>
      <c r="H95" s="7">
        <v>7326227002.3999023</v>
      </c>
      <c r="I95" s="7"/>
    </row>
    <row r="96" spans="1:9" x14ac:dyDescent="0.35">
      <c r="A96" s="4" t="s">
        <v>5</v>
      </c>
      <c r="B96" s="6">
        <v>2036</v>
      </c>
      <c r="C96" s="7">
        <v>7568899614.6021729</v>
      </c>
      <c r="D96" s="7">
        <v>6512693966.8825722</v>
      </c>
      <c r="E96" s="7">
        <v>6780864956.6005325</v>
      </c>
      <c r="F96" s="7">
        <v>7555057108.9602051</v>
      </c>
      <c r="G96" s="7">
        <v>7280849349.3504639</v>
      </c>
      <c r="H96" s="7">
        <v>7566498902.5604248</v>
      </c>
      <c r="I96" s="7"/>
    </row>
    <row r="97" spans="1:9" x14ac:dyDescent="0.35">
      <c r="A97" s="4" t="s">
        <v>5</v>
      </c>
      <c r="B97" s="6">
        <v>2037</v>
      </c>
      <c r="C97" s="7">
        <v>7815913866.9107666</v>
      </c>
      <c r="D97" s="7">
        <v>6564766317.2094097</v>
      </c>
      <c r="E97" s="7">
        <v>6878104677.2051439</v>
      </c>
      <c r="F97" s="7">
        <v>7798394464.2028809</v>
      </c>
      <c r="G97" s="7">
        <v>7473711893.8695068</v>
      </c>
      <c r="H97" s="7">
        <v>7812875468.9399414</v>
      </c>
      <c r="I97" s="7"/>
    </row>
    <row r="98" spans="1:9" x14ac:dyDescent="0.35">
      <c r="A98" s="4" t="s">
        <v>5</v>
      </c>
      <c r="B98" s="6">
        <v>2038</v>
      </c>
      <c r="C98" s="7">
        <v>8069430407.4825439</v>
      </c>
      <c r="D98" s="7">
        <v>6626562998.6364269</v>
      </c>
      <c r="E98" s="7">
        <v>6991012738.2452726</v>
      </c>
      <c r="F98" s="7">
        <v>8047688565.9981689</v>
      </c>
      <c r="G98" s="7">
        <v>7665381460.2263184</v>
      </c>
      <c r="H98" s="7">
        <v>8065659710.0368652</v>
      </c>
      <c r="I98" s="7"/>
    </row>
    <row r="99" spans="1:9" x14ac:dyDescent="0.35">
      <c r="A99" s="4" t="s">
        <v>5</v>
      </c>
      <c r="B99" s="6">
        <v>2039</v>
      </c>
      <c r="C99" s="7">
        <v>8329746922.4606934</v>
      </c>
      <c r="D99" s="7">
        <v>6702189016.1953459</v>
      </c>
      <c r="E99" s="7">
        <v>7124627471.7224913</v>
      </c>
      <c r="F99" s="7">
        <v>8303183267.6611328</v>
      </c>
      <c r="G99" s="7">
        <v>7855410862.215332</v>
      </c>
      <c r="H99" s="7">
        <v>8325139975.7415771</v>
      </c>
      <c r="I99" s="7"/>
    </row>
    <row r="100" spans="1:9" x14ac:dyDescent="0.35">
      <c r="A100" s="4" t="s">
        <v>5</v>
      </c>
      <c r="B100" s="6">
        <v>2040</v>
      </c>
      <c r="C100" s="7">
        <v>8597147460.0773926</v>
      </c>
      <c r="D100" s="7">
        <v>6792277160.9571609</v>
      </c>
      <c r="E100" s="7">
        <v>7280501787.9909897</v>
      </c>
      <c r="F100" s="7">
        <v>8565077518.541626</v>
      </c>
      <c r="G100" s="7">
        <v>8043316896.5755615</v>
      </c>
      <c r="H100" s="7">
        <v>8591585555.5471191</v>
      </c>
      <c r="I100" s="7"/>
    </row>
    <row r="101" spans="1:9" x14ac:dyDescent="0.35">
      <c r="A101" s="4" t="s">
        <v>5</v>
      </c>
      <c r="B101" s="6">
        <v>2041</v>
      </c>
      <c r="C101" s="7">
        <v>8871898311.5888672</v>
      </c>
      <c r="D101" s="7">
        <v>6895036875.0061712</v>
      </c>
      <c r="E101" s="7">
        <v>7457701195.3149471</v>
      </c>
      <c r="F101" s="7">
        <v>8833526512.152832</v>
      </c>
      <c r="G101" s="7">
        <v>8228583151.6911621</v>
      </c>
      <c r="H101" s="7">
        <v>8865243472.980835</v>
      </c>
      <c r="I101" s="7"/>
    </row>
    <row r="102" spans="1:9" x14ac:dyDescent="0.35">
      <c r="A102" s="4" t="s">
        <v>5</v>
      </c>
      <c r="B102" s="6">
        <v>2042</v>
      </c>
      <c r="C102" s="7">
        <v>9154243858.4875488</v>
      </c>
      <c r="D102" s="7">
        <v>7007496337.7389936</v>
      </c>
      <c r="E102" s="7">
        <v>7654035814.0103159</v>
      </c>
      <c r="F102" s="7">
        <v>9108644283.3201904</v>
      </c>
      <c r="G102" s="7">
        <v>8410663904.4104004</v>
      </c>
      <c r="H102" s="7">
        <v>9146335503.4492188</v>
      </c>
      <c r="I102" s="7"/>
    </row>
    <row r="103" spans="1:9" x14ac:dyDescent="0.35">
      <c r="A103" s="4" t="s">
        <v>5</v>
      </c>
      <c r="B103" s="6">
        <v>2043</v>
      </c>
      <c r="C103" s="7">
        <v>9444402412.3435059</v>
      </c>
      <c r="D103" s="7">
        <v>7126426475.3954544</v>
      </c>
      <c r="E103" s="7">
        <v>7866995398.9033918</v>
      </c>
      <c r="F103" s="7">
        <v>9390504463.5355225</v>
      </c>
      <c r="G103" s="7">
        <v>8588989108.8966064</v>
      </c>
      <c r="H103" s="7">
        <v>9435054866.5944824</v>
      </c>
      <c r="I103" s="7"/>
    </row>
    <row r="104" spans="1:9" x14ac:dyDescent="0.35">
      <c r="A104" s="4" t="s">
        <v>5</v>
      </c>
      <c r="B104" s="6">
        <v>2044</v>
      </c>
      <c r="C104" s="7">
        <v>9742562077.7802734</v>
      </c>
      <c r="D104" s="7">
        <v>7248847852.0181112</v>
      </c>
      <c r="E104" s="7">
        <v>8094270962.3573074</v>
      </c>
      <c r="F104" s="7">
        <v>9679138612.6529541</v>
      </c>
      <c r="G104" s="7">
        <v>8762970457.1566162</v>
      </c>
      <c r="H104" s="7">
        <v>9731562517.4093018</v>
      </c>
      <c r="I104" s="7"/>
    </row>
    <row r="105" spans="1:9" x14ac:dyDescent="0.35">
      <c r="A105" s="4" t="s">
        <v>5</v>
      </c>
      <c r="B105" s="6">
        <v>2045</v>
      </c>
      <c r="C105" s="7">
        <v>10048876674.07239</v>
      </c>
      <c r="D105" s="7">
        <v>7372225221.5573549</v>
      </c>
      <c r="E105" s="7">
        <v>8333959176.6091366</v>
      </c>
      <c r="F105" s="7">
        <v>9974532839.083374</v>
      </c>
      <c r="G105" s="7">
        <v>8932008465.62146</v>
      </c>
      <c r="H105" s="7">
        <v>10035983188.994261</v>
      </c>
      <c r="I105" s="7"/>
    </row>
    <row r="106" spans="1:9" x14ac:dyDescent="0.35">
      <c r="A106" s="4" t="s">
        <v>5</v>
      </c>
      <c r="B106" s="6">
        <v>2046</v>
      </c>
      <c r="C106" s="7">
        <v>10363461756.599119</v>
      </c>
      <c r="D106" s="7">
        <v>7494486432.540802</v>
      </c>
      <c r="E106" s="7">
        <v>8584584249.7715244</v>
      </c>
      <c r="F106" s="7">
        <v>10276623606.616211</v>
      </c>
      <c r="G106" s="7">
        <v>9095500516.4888916</v>
      </c>
      <c r="H106" s="7">
        <v>10348401376.79578</v>
      </c>
      <c r="I106" s="7"/>
    </row>
    <row r="107" spans="1:9" x14ac:dyDescent="0.35">
      <c r="A107" s="4" t="s">
        <v>5</v>
      </c>
      <c r="B107" s="6">
        <v>2047</v>
      </c>
      <c r="C107" s="7">
        <v>10686390785.57056</v>
      </c>
      <c r="D107" s="7">
        <v>7613965420.5044022</v>
      </c>
      <c r="E107" s="7">
        <v>8845038027.5503082</v>
      </c>
      <c r="F107" s="7">
        <v>10585293392.09778</v>
      </c>
      <c r="G107" s="7">
        <v>9252849756.7655029</v>
      </c>
      <c r="H107" s="7">
        <v>10668857418.689819</v>
      </c>
      <c r="I107" s="7"/>
    </row>
    <row r="108" spans="1:9" x14ac:dyDescent="0.35">
      <c r="A108" s="4" t="s">
        <v>5</v>
      </c>
      <c r="B108" s="6">
        <v>2048</v>
      </c>
      <c r="C108" s="7">
        <v>11017691495.449341</v>
      </c>
      <c r="D108" s="7">
        <v>7729325370.2710381</v>
      </c>
      <c r="E108" s="7">
        <v>9114496166.5591316</v>
      </c>
      <c r="F108" s="7">
        <v>10900366596.09363</v>
      </c>
      <c r="G108" s="7">
        <v>9403474732.8040771</v>
      </c>
      <c r="H108" s="7">
        <v>10997343784.85071</v>
      </c>
      <c r="I108" s="7"/>
    </row>
    <row r="109" spans="1:9" x14ac:dyDescent="0.35">
      <c r="A109" s="4" t="s">
        <v>5</v>
      </c>
      <c r="B109" s="6">
        <v>2049</v>
      </c>
      <c r="C109" s="7">
        <v>11357342524.30579</v>
      </c>
      <c r="D109" s="7">
        <v>7839487697.0078907</v>
      </c>
      <c r="E109" s="7">
        <v>9392337605.4822216</v>
      </c>
      <c r="F109" s="7">
        <v>11221605933.661249</v>
      </c>
      <c r="G109" s="7">
        <v>9546819614.0714111</v>
      </c>
      <c r="H109" s="7">
        <v>11333801665.721069</v>
      </c>
      <c r="I109" s="7"/>
    </row>
    <row r="110" spans="1:9" x14ac:dyDescent="0.35">
      <c r="A110" s="4" t="s">
        <v>5</v>
      </c>
      <c r="B110" s="6">
        <v>2050</v>
      </c>
      <c r="C110" s="7">
        <v>11705270367.158689</v>
      </c>
      <c r="D110" s="7">
        <v>7943575612.602129</v>
      </c>
      <c r="E110" s="7">
        <v>9678077275.2840977</v>
      </c>
      <c r="F110" s="7">
        <v>11548709439.783331</v>
      </c>
      <c r="G110" s="7">
        <v>9682364837.5905762</v>
      </c>
      <c r="H110" s="7">
        <v>11678117934.39319</v>
      </c>
      <c r="I110" s="7"/>
    </row>
    <row r="113" spans="1:9" x14ac:dyDescent="0.35">
      <c r="B113" s="5" t="s">
        <v>9</v>
      </c>
      <c r="C113" s="5" t="s">
        <v>19</v>
      </c>
      <c r="D113" s="5" t="s">
        <v>20</v>
      </c>
      <c r="E113" s="5" t="s">
        <v>21</v>
      </c>
      <c r="F113" s="5" t="s">
        <v>22</v>
      </c>
      <c r="G113" s="5" t="s">
        <v>23</v>
      </c>
      <c r="H113" s="5" t="s">
        <v>24</v>
      </c>
      <c r="I113" s="5" t="s">
        <v>25</v>
      </c>
    </row>
    <row r="114" spans="1:9" x14ac:dyDescent="0.35">
      <c r="A114" s="4" t="s">
        <v>6</v>
      </c>
      <c r="B114" s="6">
        <v>2000</v>
      </c>
      <c r="C114" s="7"/>
      <c r="D114" s="7">
        <v>1353895124.615936</v>
      </c>
      <c r="E114" s="7">
        <v>1353895124.615936</v>
      </c>
      <c r="F114" s="7">
        <v>1353895124.615936</v>
      </c>
      <c r="G114" s="7">
        <v>1353895124.615936</v>
      </c>
      <c r="H114" s="7">
        <v>1353895124.615936</v>
      </c>
      <c r="I114" s="7">
        <v>1353895124.615936</v>
      </c>
    </row>
    <row r="115" spans="1:9" x14ac:dyDescent="0.35">
      <c r="A115" s="4" t="s">
        <v>6</v>
      </c>
      <c r="B115" s="6">
        <v>2001</v>
      </c>
      <c r="C115" s="7"/>
      <c r="D115" s="7">
        <v>1452526549.3071289</v>
      </c>
      <c r="E115" s="7">
        <v>1452526549.3071289</v>
      </c>
      <c r="F115" s="7">
        <v>1452526549.3071289</v>
      </c>
      <c r="G115" s="7">
        <v>1452526549.3071289</v>
      </c>
      <c r="H115" s="7">
        <v>1452526549.3071289</v>
      </c>
      <c r="I115" s="7">
        <v>1452526549.3071289</v>
      </c>
    </row>
    <row r="116" spans="1:9" x14ac:dyDescent="0.35">
      <c r="A116" s="4" t="s">
        <v>6</v>
      </c>
      <c r="B116" s="6">
        <v>2002</v>
      </c>
      <c r="C116" s="7"/>
      <c r="D116" s="7">
        <v>1563698022.784271</v>
      </c>
      <c r="E116" s="7">
        <v>1563698022.784271</v>
      </c>
      <c r="F116" s="7">
        <v>1563698022.784271</v>
      </c>
      <c r="G116" s="7">
        <v>1563698022.784271</v>
      </c>
      <c r="H116" s="7">
        <v>1563698022.784271</v>
      </c>
      <c r="I116" s="7">
        <v>1563698022.784271</v>
      </c>
    </row>
    <row r="117" spans="1:9" x14ac:dyDescent="0.35">
      <c r="A117" s="4" t="s">
        <v>6</v>
      </c>
      <c r="B117" s="6">
        <v>2003</v>
      </c>
      <c r="C117" s="7"/>
      <c r="D117" s="7">
        <v>1678662498.5227051</v>
      </c>
      <c r="E117" s="7">
        <v>1678662498.5227051</v>
      </c>
      <c r="F117" s="7">
        <v>1678662498.5227051</v>
      </c>
      <c r="G117" s="7">
        <v>1678662498.5227051</v>
      </c>
      <c r="H117" s="7">
        <v>1678662498.5227051</v>
      </c>
      <c r="I117" s="7">
        <v>1678662498.5227051</v>
      </c>
    </row>
    <row r="118" spans="1:9" x14ac:dyDescent="0.35">
      <c r="A118" s="4" t="s">
        <v>6</v>
      </c>
      <c r="B118" s="6">
        <v>2004</v>
      </c>
      <c r="C118" s="7"/>
      <c r="D118" s="7">
        <v>1801639554.1863401</v>
      </c>
      <c r="E118" s="7">
        <v>1801639554.1863401</v>
      </c>
      <c r="F118" s="7">
        <v>1801639554.1863401</v>
      </c>
      <c r="G118" s="7">
        <v>1801639554.1863401</v>
      </c>
      <c r="H118" s="7">
        <v>1801639554.1863401</v>
      </c>
      <c r="I118" s="7">
        <v>1801639554.1863401</v>
      </c>
    </row>
    <row r="119" spans="1:9" x14ac:dyDescent="0.35">
      <c r="A119" s="4" t="s">
        <v>6</v>
      </c>
      <c r="B119" s="6">
        <v>2005</v>
      </c>
      <c r="C119" s="7"/>
      <c r="D119" s="7">
        <v>1927085116.4265749</v>
      </c>
      <c r="E119" s="7">
        <v>1927085116.4265749</v>
      </c>
      <c r="F119" s="7">
        <v>1927085116.4265749</v>
      </c>
      <c r="G119" s="7">
        <v>1927085116.4265749</v>
      </c>
      <c r="H119" s="7">
        <v>1927085116.4265749</v>
      </c>
      <c r="I119" s="7">
        <v>1927085116.4265749</v>
      </c>
    </row>
    <row r="120" spans="1:9" x14ac:dyDescent="0.35">
      <c r="A120" s="4" t="s">
        <v>6</v>
      </c>
      <c r="B120" s="6">
        <v>2006</v>
      </c>
      <c r="C120" s="7"/>
      <c r="D120" s="7">
        <v>2056560061.38623</v>
      </c>
      <c r="E120" s="7">
        <v>2056560061.38623</v>
      </c>
      <c r="F120" s="7">
        <v>2056560061.38623</v>
      </c>
      <c r="G120" s="7">
        <v>2056560061.38623</v>
      </c>
      <c r="H120" s="7">
        <v>2056560061.38623</v>
      </c>
      <c r="I120" s="7">
        <v>2056560061.38623</v>
      </c>
    </row>
    <row r="121" spans="1:9" x14ac:dyDescent="0.35">
      <c r="A121" s="4" t="s">
        <v>6</v>
      </c>
      <c r="B121" s="6">
        <v>2007</v>
      </c>
      <c r="C121" s="7"/>
      <c r="D121" s="7">
        <v>2189764172.010437</v>
      </c>
      <c r="E121" s="7">
        <v>2189764172.010437</v>
      </c>
      <c r="F121" s="7">
        <v>2189764172.010437</v>
      </c>
      <c r="G121" s="7">
        <v>2189764172.010437</v>
      </c>
      <c r="H121" s="7">
        <v>2189764172.010437</v>
      </c>
      <c r="I121" s="7">
        <v>2189764172.010437</v>
      </c>
    </row>
    <row r="122" spans="1:9" x14ac:dyDescent="0.35">
      <c r="A122" s="4" t="s">
        <v>6</v>
      </c>
      <c r="B122" s="6">
        <v>2008</v>
      </c>
      <c r="C122" s="7"/>
      <c r="D122" s="7">
        <v>2328283479.9994512</v>
      </c>
      <c r="E122" s="7">
        <v>2328283479.9994512</v>
      </c>
      <c r="F122" s="7">
        <v>2328283479.9994512</v>
      </c>
      <c r="G122" s="7">
        <v>2328283479.9994512</v>
      </c>
      <c r="H122" s="7">
        <v>2328283479.9994512</v>
      </c>
      <c r="I122" s="7">
        <v>2328283479.9994512</v>
      </c>
    </row>
    <row r="123" spans="1:9" x14ac:dyDescent="0.35">
      <c r="A123" s="4" t="s">
        <v>6</v>
      </c>
      <c r="B123" s="6">
        <v>2009</v>
      </c>
      <c r="C123" s="7"/>
      <c r="D123" s="7">
        <v>2470905441.2084351</v>
      </c>
      <c r="E123" s="7">
        <v>2470905441.2084351</v>
      </c>
      <c r="F123" s="7">
        <v>2470905441.2084351</v>
      </c>
      <c r="G123" s="7">
        <v>2470905441.2084351</v>
      </c>
      <c r="H123" s="7">
        <v>2470905441.2084351</v>
      </c>
      <c r="I123" s="7">
        <v>2470905441.2084351</v>
      </c>
    </row>
    <row r="124" spans="1:9" x14ac:dyDescent="0.35">
      <c r="A124" s="4" t="s">
        <v>6</v>
      </c>
      <c r="B124" s="6">
        <v>2010</v>
      </c>
      <c r="C124" s="7"/>
      <c r="D124" s="7">
        <v>2618913664.717773</v>
      </c>
      <c r="E124" s="7">
        <v>2618913664.717773</v>
      </c>
      <c r="F124" s="7">
        <v>2618913664.717773</v>
      </c>
      <c r="G124" s="7">
        <v>2618913664.717773</v>
      </c>
      <c r="H124" s="7">
        <v>2618913664.717773</v>
      </c>
      <c r="I124" s="7">
        <v>2618913664.717773</v>
      </c>
    </row>
    <row r="125" spans="1:9" x14ac:dyDescent="0.35">
      <c r="A125" s="4" t="s">
        <v>6</v>
      </c>
      <c r="B125" s="6">
        <v>2011</v>
      </c>
      <c r="C125" s="7"/>
      <c r="D125" s="7">
        <v>2770818695.2807012</v>
      </c>
      <c r="E125" s="7">
        <v>2770818695.2807012</v>
      </c>
      <c r="F125" s="7">
        <v>2770818695.2807012</v>
      </c>
      <c r="G125" s="7">
        <v>2770818695.2807012</v>
      </c>
      <c r="H125" s="7">
        <v>2770818695.2807012</v>
      </c>
      <c r="I125" s="7">
        <v>2770818695.2807012</v>
      </c>
    </row>
    <row r="126" spans="1:9" x14ac:dyDescent="0.35">
      <c r="A126" s="4" t="s">
        <v>6</v>
      </c>
      <c r="B126" s="6">
        <v>2012</v>
      </c>
      <c r="C126" s="7"/>
      <c r="D126" s="7">
        <v>2921756185.3234859</v>
      </c>
      <c r="E126" s="7">
        <v>2921756185.3234859</v>
      </c>
      <c r="F126" s="7">
        <v>2921756185.3234859</v>
      </c>
      <c r="G126" s="7">
        <v>2921756185.3234859</v>
      </c>
      <c r="H126" s="7">
        <v>2921756185.3234859</v>
      </c>
      <c r="I126" s="7">
        <v>2921756185.3234859</v>
      </c>
    </row>
    <row r="127" spans="1:9" x14ac:dyDescent="0.35">
      <c r="A127" s="4" t="s">
        <v>6</v>
      </c>
      <c r="B127" s="6">
        <v>2013</v>
      </c>
      <c r="C127" s="7"/>
      <c r="D127" s="7">
        <v>3079740458.992249</v>
      </c>
      <c r="E127" s="7">
        <v>3079740458.992249</v>
      </c>
      <c r="F127" s="7">
        <v>3079740458.992249</v>
      </c>
      <c r="G127" s="7">
        <v>3079740458.992249</v>
      </c>
      <c r="H127" s="7">
        <v>3079740458.992249</v>
      </c>
      <c r="I127" s="7">
        <v>3079740458.992249</v>
      </c>
    </row>
    <row r="128" spans="1:9" x14ac:dyDescent="0.35">
      <c r="A128" s="4" t="s">
        <v>6</v>
      </c>
      <c r="B128" s="6">
        <v>2014</v>
      </c>
      <c r="C128" s="7"/>
      <c r="D128" s="7">
        <v>3238225869.7443242</v>
      </c>
      <c r="E128" s="7">
        <v>3238225869.7443242</v>
      </c>
      <c r="F128" s="7">
        <v>3238225869.7443242</v>
      </c>
      <c r="G128" s="7">
        <v>3238225869.7443242</v>
      </c>
      <c r="H128" s="7">
        <v>3238225869.7443242</v>
      </c>
      <c r="I128" s="7">
        <v>3238225869.7443242</v>
      </c>
    </row>
    <row r="129" spans="1:9" x14ac:dyDescent="0.35">
      <c r="A129" s="4" t="s">
        <v>6</v>
      </c>
      <c r="B129" s="6">
        <v>2015</v>
      </c>
      <c r="C129" s="7"/>
      <c r="D129" s="7">
        <v>3403431696.539978</v>
      </c>
      <c r="E129" s="7">
        <v>3403431696.539978</v>
      </c>
      <c r="F129" s="7">
        <v>3403431696.539978</v>
      </c>
      <c r="G129" s="7">
        <v>3403431696.539978</v>
      </c>
      <c r="H129" s="7">
        <v>3403431696.539978</v>
      </c>
      <c r="I129" s="7">
        <v>3403431696.539978</v>
      </c>
    </row>
    <row r="130" spans="1:9" x14ac:dyDescent="0.35">
      <c r="A130" s="4" t="s">
        <v>6</v>
      </c>
      <c r="B130" s="6">
        <v>2016</v>
      </c>
      <c r="C130" s="7"/>
      <c r="D130" s="7">
        <v>3569316456.5974731</v>
      </c>
      <c r="E130" s="7">
        <v>3569316456.5974731</v>
      </c>
      <c r="F130" s="7">
        <v>3569316456.5974731</v>
      </c>
      <c r="G130" s="7">
        <v>3569316456.5974731</v>
      </c>
      <c r="H130" s="7">
        <v>3569316456.5974731</v>
      </c>
      <c r="I130" s="7">
        <v>3569316456.5974731</v>
      </c>
    </row>
    <row r="131" spans="1:9" x14ac:dyDescent="0.35">
      <c r="A131" s="4" t="s">
        <v>6</v>
      </c>
      <c r="B131" s="6">
        <v>2017</v>
      </c>
      <c r="C131" s="7"/>
      <c r="D131" s="7">
        <v>3736475496.9368901</v>
      </c>
      <c r="E131" s="7">
        <v>3736475496.9368901</v>
      </c>
      <c r="F131" s="7">
        <v>3736475496.9368901</v>
      </c>
      <c r="G131" s="7">
        <v>3736475496.9368901</v>
      </c>
      <c r="H131" s="7">
        <v>3736475496.9368901</v>
      </c>
      <c r="I131" s="7">
        <v>3736475496.9368901</v>
      </c>
    </row>
    <row r="132" spans="1:9" x14ac:dyDescent="0.35">
      <c r="A132" s="4" t="s">
        <v>6</v>
      </c>
      <c r="B132" s="6">
        <v>2018</v>
      </c>
      <c r="C132" s="7"/>
      <c r="D132" s="7">
        <v>3906502988.6146851</v>
      </c>
      <c r="E132" s="7">
        <v>3906502988.6146851</v>
      </c>
      <c r="F132" s="7">
        <v>3906502988.6146851</v>
      </c>
      <c r="G132" s="7">
        <v>3906502988.6146851</v>
      </c>
      <c r="H132" s="7">
        <v>3906502988.6146851</v>
      </c>
      <c r="I132" s="7">
        <v>3906502988.6146851</v>
      </c>
    </row>
    <row r="133" spans="1:9" x14ac:dyDescent="0.35">
      <c r="A133" s="4" t="s">
        <v>6</v>
      </c>
      <c r="B133" s="6">
        <v>2019</v>
      </c>
      <c r="C133" s="7"/>
      <c r="D133" s="7">
        <v>4080622459.0455322</v>
      </c>
      <c r="E133" s="7">
        <v>4080622459.0455322</v>
      </c>
      <c r="F133" s="7">
        <v>4080622459.0455322</v>
      </c>
      <c r="G133" s="7">
        <v>4080622459.0455322</v>
      </c>
      <c r="H133" s="7">
        <v>4080622459.0455322</v>
      </c>
      <c r="I133" s="7">
        <v>4080622459.0455322</v>
      </c>
    </row>
    <row r="134" spans="1:9" x14ac:dyDescent="0.35">
      <c r="A134" s="4" t="s">
        <v>6</v>
      </c>
      <c r="B134" s="6">
        <v>2020</v>
      </c>
      <c r="C134" s="7"/>
      <c r="D134" s="7">
        <v>4261833118.4191651</v>
      </c>
      <c r="E134" s="7">
        <v>4261842950.9876008</v>
      </c>
      <c r="F134" s="7">
        <v>4263056722.960815</v>
      </c>
      <c r="G134" s="7">
        <v>4263065701.7644038</v>
      </c>
      <c r="H134" s="7">
        <v>4263064144.5665889</v>
      </c>
      <c r="I134" s="7">
        <v>4263065701.7644038</v>
      </c>
    </row>
    <row r="135" spans="1:9" x14ac:dyDescent="0.35">
      <c r="A135" s="4" t="s">
        <v>6</v>
      </c>
      <c r="B135" s="6">
        <v>2021</v>
      </c>
      <c r="C135" s="7">
        <v>4443261659.281311</v>
      </c>
      <c r="D135" s="7">
        <v>4434953233.6657085</v>
      </c>
      <c r="E135" s="7">
        <v>4438517041.1420269</v>
      </c>
      <c r="F135" s="7">
        <v>4443207233.3344727</v>
      </c>
      <c r="G135" s="7">
        <v>4439748920.3366699</v>
      </c>
      <c r="H135" s="7">
        <v>4443248174.828064</v>
      </c>
      <c r="I135" s="7"/>
    </row>
    <row r="136" spans="1:9" x14ac:dyDescent="0.35">
      <c r="A136" s="4" t="s">
        <v>6</v>
      </c>
      <c r="B136" s="6">
        <v>2022</v>
      </c>
      <c r="C136" s="7">
        <v>4626364443.1550293</v>
      </c>
      <c r="D136" s="7">
        <v>4610803062.7044945</v>
      </c>
      <c r="E136" s="7">
        <v>4619008262.0593023</v>
      </c>
      <c r="F136" s="7">
        <v>4626273723.0802612</v>
      </c>
      <c r="G136" s="7">
        <v>4618233499.0996704</v>
      </c>
      <c r="H136" s="7">
        <v>4626341966.5491333</v>
      </c>
      <c r="I136" s="7"/>
    </row>
    <row r="137" spans="1:9" x14ac:dyDescent="0.35">
      <c r="A137" s="4" t="s">
        <v>6</v>
      </c>
      <c r="B137" s="6">
        <v>2023</v>
      </c>
      <c r="C137" s="7">
        <v>4812190294.1727285</v>
      </c>
      <c r="D137" s="7">
        <v>4786664846.9746771</v>
      </c>
      <c r="E137" s="7">
        <v>4800806385.688694</v>
      </c>
      <c r="F137" s="7">
        <v>4812043700.2434082</v>
      </c>
      <c r="G137" s="7">
        <v>4798151388.0280762</v>
      </c>
      <c r="H137" s="7">
        <v>4812153974.3850098</v>
      </c>
      <c r="I137" s="7"/>
    </row>
    <row r="138" spans="1:9" x14ac:dyDescent="0.35">
      <c r="A138" s="4" t="s">
        <v>6</v>
      </c>
      <c r="B138" s="6">
        <v>2024</v>
      </c>
      <c r="C138" s="7">
        <v>5000871272.826416</v>
      </c>
      <c r="D138" s="7">
        <v>4961700034.9055729</v>
      </c>
      <c r="E138" s="7">
        <v>4983293424.4630394</v>
      </c>
      <c r="F138" s="7">
        <v>5000639448.6535645</v>
      </c>
      <c r="G138" s="7">
        <v>4979411073.9008789</v>
      </c>
      <c r="H138" s="7">
        <v>5000813836.5811157</v>
      </c>
      <c r="I138" s="7"/>
    </row>
    <row r="139" spans="1:9" x14ac:dyDescent="0.35">
      <c r="A139" s="4" t="s">
        <v>6</v>
      </c>
      <c r="B139" s="6">
        <v>2025</v>
      </c>
      <c r="C139" s="7">
        <v>5192545773.854126</v>
      </c>
      <c r="D139" s="7">
        <v>5134667861.6620779</v>
      </c>
      <c r="E139" s="7">
        <v>5165479232.7772379</v>
      </c>
      <c r="F139" s="7">
        <v>5192185027.6848145</v>
      </c>
      <c r="G139" s="7">
        <v>5161891422.4912109</v>
      </c>
      <c r="H139" s="7">
        <v>5192456396.1799316</v>
      </c>
      <c r="I139" s="7"/>
    </row>
    <row r="140" spans="1:9" x14ac:dyDescent="0.35">
      <c r="A140" s="4" t="s">
        <v>6</v>
      </c>
      <c r="B140" s="6">
        <v>2026</v>
      </c>
      <c r="C140" s="7">
        <v>5387369583.9865723</v>
      </c>
      <c r="D140" s="7">
        <v>5303772664.071166</v>
      </c>
      <c r="E140" s="7">
        <v>5345843360.0341778</v>
      </c>
      <c r="F140" s="7">
        <v>5386815418.3198242</v>
      </c>
      <c r="G140" s="7">
        <v>5345452216.6552734</v>
      </c>
      <c r="H140" s="7">
        <v>5387232285.1252441</v>
      </c>
      <c r="I140" s="7"/>
    </row>
    <row r="141" spans="1:9" x14ac:dyDescent="0.35">
      <c r="A141" s="4" t="s">
        <v>6</v>
      </c>
      <c r="B141" s="6">
        <v>2027</v>
      </c>
      <c r="C141" s="7">
        <v>5585519234.5625</v>
      </c>
      <c r="D141" s="7">
        <v>5466457665.8929567</v>
      </c>
      <c r="E141" s="7">
        <v>5522119814.1290712</v>
      </c>
      <c r="F141" s="7">
        <v>5584677408.7867432</v>
      </c>
      <c r="G141" s="7">
        <v>5529935880.9749756</v>
      </c>
      <c r="H141" s="7">
        <v>5585310665.666748</v>
      </c>
      <c r="I141" s="7"/>
    </row>
    <row r="142" spans="1:9" x14ac:dyDescent="0.35">
      <c r="A142" s="4" t="s">
        <v>6</v>
      </c>
      <c r="B142" s="6">
        <v>2028</v>
      </c>
      <c r="C142" s="7">
        <v>5787192390.4353027</v>
      </c>
      <c r="D142" s="7">
        <v>5619171564.3442936</v>
      </c>
      <c r="E142" s="7">
        <v>5691047696.7781706</v>
      </c>
      <c r="F142" s="7">
        <v>5785927068.6697998</v>
      </c>
      <c r="G142" s="7">
        <v>5715165928.2827148</v>
      </c>
      <c r="H142" s="7">
        <v>5786878897.1086426</v>
      </c>
      <c r="I142" s="7"/>
    </row>
    <row r="143" spans="1:9" x14ac:dyDescent="0.35">
      <c r="A143" s="4" t="s">
        <v>6</v>
      </c>
      <c r="B143" s="6">
        <v>2029</v>
      </c>
      <c r="C143" s="7">
        <v>5992606807.0688477</v>
      </c>
      <c r="D143" s="7">
        <v>5757178831.0518036</v>
      </c>
      <c r="E143" s="7">
        <v>5848155597.6123075</v>
      </c>
      <c r="F143" s="7">
        <v>5990725813.4783936</v>
      </c>
      <c r="G143" s="7">
        <v>5900943985.6972656</v>
      </c>
      <c r="H143" s="7">
        <v>5992140776.2501221</v>
      </c>
      <c r="I143" s="7"/>
    </row>
    <row r="144" spans="1:9" x14ac:dyDescent="0.35">
      <c r="A144" s="4" t="s">
        <v>6</v>
      </c>
      <c r="B144" s="6">
        <v>2030</v>
      </c>
      <c r="C144" s="7">
        <v>6201998454.7338867</v>
      </c>
      <c r="D144" s="7">
        <v>5874569553.3437223</v>
      </c>
      <c r="E144" s="7">
        <v>5987734631.8422089</v>
      </c>
      <c r="F144" s="7">
        <v>6199236770.0194092</v>
      </c>
      <c r="G144" s="7">
        <v>6087046182.2509766</v>
      </c>
      <c r="H144" s="7">
        <v>6201314225.8266602</v>
      </c>
      <c r="I144" s="7"/>
    </row>
    <row r="145" spans="1:9" x14ac:dyDescent="0.35">
      <c r="A145" s="4" t="s">
        <v>6</v>
      </c>
      <c r="B145" s="6">
        <v>2031</v>
      </c>
      <c r="C145" s="7">
        <v>6415619084.9901123</v>
      </c>
      <c r="D145" s="7">
        <v>5964735638.7069683</v>
      </c>
      <c r="E145" s="7">
        <v>6103272664.4870186</v>
      </c>
      <c r="F145" s="7">
        <v>6411623655.642334</v>
      </c>
      <c r="G145" s="7">
        <v>6273219306.9437256</v>
      </c>
      <c r="H145" s="7">
        <v>6414629186.2363281</v>
      </c>
      <c r="I145" s="7"/>
    </row>
    <row r="146" spans="1:9" x14ac:dyDescent="0.35">
      <c r="A146" s="4" t="s">
        <v>6</v>
      </c>
      <c r="B146" s="6">
        <v>2032</v>
      </c>
      <c r="C146" s="7">
        <v>6633733386.3239746</v>
      </c>
      <c r="D146" s="7">
        <v>6021632306.936657</v>
      </c>
      <c r="E146" s="7">
        <v>6188687873.5750685</v>
      </c>
      <c r="F146" s="7">
        <v>6628054672.6569824</v>
      </c>
      <c r="G146" s="7">
        <v>6459176999.4101563</v>
      </c>
      <c r="H146" s="7">
        <v>6632326440.7641602</v>
      </c>
      <c r="I146" s="7"/>
    </row>
    <row r="147" spans="1:9" x14ac:dyDescent="0.35">
      <c r="A147" s="4" t="s">
        <v>6</v>
      </c>
      <c r="B147" s="6">
        <v>2033</v>
      </c>
      <c r="C147" s="7">
        <v>6856615819.1861572</v>
      </c>
      <c r="D147" s="7">
        <v>6041939249.3197842</v>
      </c>
      <c r="E147" s="7">
        <v>6240511725.412055</v>
      </c>
      <c r="F147" s="7">
        <v>6848712533.59729</v>
      </c>
      <c r="G147" s="7">
        <v>6644596171.4041748</v>
      </c>
      <c r="H147" s="7">
        <v>6854657718.5987549</v>
      </c>
      <c r="I147" s="7"/>
    </row>
    <row r="148" spans="1:9" x14ac:dyDescent="0.35">
      <c r="A148" s="4" t="s">
        <v>6</v>
      </c>
      <c r="B148" s="6">
        <v>2034</v>
      </c>
      <c r="C148" s="7">
        <v>7084547192.8508301</v>
      </c>
      <c r="D148" s="7">
        <v>6027577095.4946537</v>
      </c>
      <c r="E148" s="7">
        <v>6260513731.4323959</v>
      </c>
      <c r="F148" s="7">
        <v>7073807378.1125488</v>
      </c>
      <c r="G148" s="7">
        <v>6829113825.6658936</v>
      </c>
      <c r="H148" s="7">
        <v>7081886320.0640869</v>
      </c>
      <c r="I148" s="7"/>
    </row>
    <row r="149" spans="1:9" x14ac:dyDescent="0.35">
      <c r="A149" s="4" t="s">
        <v>6</v>
      </c>
      <c r="B149" s="6">
        <v>2035</v>
      </c>
      <c r="C149" s="7">
        <v>7317811031.4498291</v>
      </c>
      <c r="D149" s="7">
        <v>5987147303.56495</v>
      </c>
      <c r="E149" s="7">
        <v>6257331200.0973005</v>
      </c>
      <c r="F149" s="7">
        <v>7303583586.7637939</v>
      </c>
      <c r="G149" s="7">
        <v>7012324419.9693604</v>
      </c>
      <c r="H149" s="7">
        <v>7314286071.1685791</v>
      </c>
      <c r="I149" s="7"/>
    </row>
    <row r="150" spans="1:9" x14ac:dyDescent="0.35">
      <c r="A150" s="4" t="s">
        <v>6</v>
      </c>
      <c r="B150" s="6">
        <v>2036</v>
      </c>
      <c r="C150" s="7">
        <v>7556689767.5053711</v>
      </c>
      <c r="D150" s="7">
        <v>5934729645.6027756</v>
      </c>
      <c r="E150" s="7">
        <v>6245454259.7177753</v>
      </c>
      <c r="F150" s="7">
        <v>7538310618.2056885</v>
      </c>
      <c r="G150" s="7">
        <v>7193777910.0507813</v>
      </c>
      <c r="H150" s="7">
        <v>7552136190.055542</v>
      </c>
      <c r="I150" s="7"/>
    </row>
    <row r="151" spans="1:9" x14ac:dyDescent="0.35">
      <c r="A151" s="4" t="s">
        <v>6</v>
      </c>
      <c r="B151" s="6">
        <v>2037</v>
      </c>
      <c r="C151" s="7">
        <v>7801460795.4953613</v>
      </c>
      <c r="D151" s="7">
        <v>5885961588.2823725</v>
      </c>
      <c r="E151" s="7">
        <v>6241365940.6685696</v>
      </c>
      <c r="F151" s="7">
        <v>7778257127.6590576</v>
      </c>
      <c r="G151" s="7">
        <v>7372978591.9154053</v>
      </c>
      <c r="H151" s="7">
        <v>7795711905.9854736</v>
      </c>
      <c r="I151" s="7"/>
    </row>
    <row r="152" spans="1:9" x14ac:dyDescent="0.35">
      <c r="A152" s="4" t="s">
        <v>6</v>
      </c>
      <c r="B152" s="6">
        <v>2038</v>
      </c>
      <c r="C152" s="7">
        <v>8052392414.2615967</v>
      </c>
      <c r="D152" s="7">
        <v>5853458218.3958817</v>
      </c>
      <c r="E152" s="7">
        <v>6258844516.1688976</v>
      </c>
      <c r="F152" s="7">
        <v>8023660342.3527832</v>
      </c>
      <c r="G152" s="7">
        <v>7549384849.9863281</v>
      </c>
      <c r="H152" s="7">
        <v>8045273819.5661621</v>
      </c>
      <c r="I152" s="7"/>
    </row>
    <row r="153" spans="1:9" x14ac:dyDescent="0.35">
      <c r="A153" s="4" t="s">
        <v>6</v>
      </c>
      <c r="B153" s="6">
        <v>2039</v>
      </c>
      <c r="C153" s="7">
        <v>8309739684.8566895</v>
      </c>
      <c r="D153" s="7">
        <v>5844103828.6095715</v>
      </c>
      <c r="E153" s="7">
        <v>6306038525.4233837</v>
      </c>
      <c r="F153" s="7">
        <v>8274705255.7432861</v>
      </c>
      <c r="G153" s="7">
        <v>7722409901.9503174</v>
      </c>
      <c r="H153" s="7">
        <v>8301059632.0550537</v>
      </c>
      <c r="I153" s="7"/>
    </row>
    <row r="154" spans="1:9" x14ac:dyDescent="0.35">
      <c r="A154" s="4" t="s">
        <v>6</v>
      </c>
      <c r="B154" s="6">
        <v>2040</v>
      </c>
      <c r="C154" s="7">
        <v>8573740229.6320801</v>
      </c>
      <c r="D154" s="7">
        <v>5859068674.1802969</v>
      </c>
      <c r="E154" s="7">
        <v>6385297632.7973938</v>
      </c>
      <c r="F154" s="7">
        <v>8531518482.2818604</v>
      </c>
      <c r="G154" s="7">
        <v>7891423613.5362549</v>
      </c>
      <c r="H154" s="7">
        <v>8563279462.734375</v>
      </c>
      <c r="I154" s="7"/>
    </row>
    <row r="155" spans="1:9" x14ac:dyDescent="0.35">
      <c r="A155" s="4" t="s">
        <v>6</v>
      </c>
      <c r="B155" s="6">
        <v>2041</v>
      </c>
      <c r="C155" s="7">
        <v>8844609998.7990723</v>
      </c>
      <c r="D155" s="7">
        <v>5895563501.8642769</v>
      </c>
      <c r="E155" s="7">
        <v>6494840611.437314</v>
      </c>
      <c r="F155" s="7">
        <v>8794171414.1248779</v>
      </c>
      <c r="G155" s="7">
        <v>8055755436.8753662</v>
      </c>
      <c r="H155" s="7">
        <v>8832113446.4284668</v>
      </c>
      <c r="I155" s="7"/>
    </row>
    <row r="156" spans="1:9" x14ac:dyDescent="0.35">
      <c r="A156" s="4" t="s">
        <v>6</v>
      </c>
      <c r="B156" s="6">
        <v>2042</v>
      </c>
      <c r="C156" s="7">
        <v>9122539032.4521484</v>
      </c>
      <c r="D156" s="7">
        <v>5948895228.7491903</v>
      </c>
      <c r="E156" s="7">
        <v>6630810964.9971371</v>
      </c>
      <c r="F156" s="7">
        <v>9062685079.9116211</v>
      </c>
      <c r="G156" s="7">
        <v>8214698504.5805664</v>
      </c>
      <c r="H156" s="7">
        <v>9107709749.3284912</v>
      </c>
      <c r="I156" s="7"/>
    </row>
    <row r="157" spans="1:9" x14ac:dyDescent="0.35">
      <c r="A157" s="4" t="s">
        <v>6</v>
      </c>
      <c r="B157" s="6">
        <v>2043</v>
      </c>
      <c r="C157" s="7">
        <v>9407687248.9094238</v>
      </c>
      <c r="D157" s="7">
        <v>6013985964.7806129</v>
      </c>
      <c r="E157" s="7">
        <v>6788836533.7180042</v>
      </c>
      <c r="F157" s="7">
        <v>9337032453.0074463</v>
      </c>
      <c r="G157" s="7">
        <v>8367514888.4691162</v>
      </c>
      <c r="H157" s="7">
        <v>9390181972.6816406</v>
      </c>
      <c r="I157" s="7"/>
    </row>
    <row r="158" spans="1:9" x14ac:dyDescent="0.35">
      <c r="A158" s="4" t="s">
        <v>6</v>
      </c>
      <c r="B158" s="6">
        <v>2044</v>
      </c>
      <c r="C158" s="7">
        <v>9700180294.1893311</v>
      </c>
      <c r="D158" s="7">
        <v>6086198883.4694815</v>
      </c>
      <c r="E158" s="7">
        <v>6964900058.6699476</v>
      </c>
      <c r="F158" s="7">
        <v>9617137539.9681396</v>
      </c>
      <c r="G158" s="7">
        <v>8513442007.258667</v>
      </c>
      <c r="H158" s="7">
        <v>9679605804.7612305</v>
      </c>
      <c r="I158" s="7"/>
    </row>
    <row r="159" spans="1:9" x14ac:dyDescent="0.35">
      <c r="A159" s="4" t="s">
        <v>6</v>
      </c>
      <c r="B159" s="6">
        <v>2045</v>
      </c>
      <c r="C159" s="7">
        <v>10000105492.209961</v>
      </c>
      <c r="D159" s="7">
        <v>6161648094.0417242</v>
      </c>
      <c r="E159" s="7">
        <v>7155681411.5398436</v>
      </c>
      <c r="F159" s="7">
        <v>9902872242.267334</v>
      </c>
      <c r="G159" s="7">
        <v>8651700141.9212646</v>
      </c>
      <c r="H159" s="7">
        <v>9976015196.8955078</v>
      </c>
      <c r="I159" s="7"/>
    </row>
    <row r="160" spans="1:9" x14ac:dyDescent="0.35">
      <c r="A160" s="4" t="s">
        <v>6</v>
      </c>
      <c r="B160" s="6">
        <v>2046</v>
      </c>
      <c r="C160" s="7">
        <v>10307507940.671391</v>
      </c>
      <c r="D160" s="7">
        <v>6237219725.2306461</v>
      </c>
      <c r="E160" s="7">
        <v>7358596009.7361078</v>
      </c>
      <c r="F160" s="7">
        <v>10194052187.820801</v>
      </c>
      <c r="G160" s="7">
        <v>8781500991.2283936</v>
      </c>
      <c r="H160" s="7">
        <v>10279398393.85449</v>
      </c>
      <c r="I160" s="7"/>
    </row>
    <row r="161" spans="1:9" x14ac:dyDescent="0.35">
      <c r="A161" s="4" t="s">
        <v>6</v>
      </c>
      <c r="B161" s="6">
        <v>2047</v>
      </c>
      <c r="C161" s="7">
        <v>10622386803.189581</v>
      </c>
      <c r="D161" s="7">
        <v>6310469018.0165281</v>
      </c>
      <c r="E161" s="7">
        <v>7571697212.4944353</v>
      </c>
      <c r="F161" s="7">
        <v>10490432396.960449</v>
      </c>
      <c r="G161" s="7">
        <v>8902057173.6523438</v>
      </c>
      <c r="H161" s="7">
        <v>10589694070.85742</v>
      </c>
      <c r="I161" s="7"/>
    </row>
    <row r="162" spans="1:9" x14ac:dyDescent="0.35">
      <c r="A162" s="4" t="s">
        <v>6</v>
      </c>
      <c r="B162" s="6">
        <v>2048</v>
      </c>
      <c r="C162" s="7">
        <v>10944691853.782351</v>
      </c>
      <c r="D162" s="7">
        <v>6379485676.7641621</v>
      </c>
      <c r="E162" s="7">
        <v>7793538957.5987453</v>
      </c>
      <c r="F162" s="7">
        <v>10791703292.02478</v>
      </c>
      <c r="G162" s="7">
        <v>9012592556.0328369</v>
      </c>
      <c r="H162" s="7">
        <v>10906787745.519779</v>
      </c>
      <c r="I162" s="7"/>
    </row>
    <row r="163" spans="1:9" x14ac:dyDescent="0.35">
      <c r="A163" s="4" t="s">
        <v>6</v>
      </c>
      <c r="B163" s="6">
        <v>2049</v>
      </c>
      <c r="C163" s="7">
        <v>11274320334.73584</v>
      </c>
      <c r="D163" s="7">
        <v>6442769451.2415209</v>
      </c>
      <c r="E163" s="7">
        <v>8023043886.1918497</v>
      </c>
      <c r="F163" s="7">
        <v>11097487325.507811</v>
      </c>
      <c r="G163" s="7">
        <v>9112353264.5952148</v>
      </c>
      <c r="H163" s="7">
        <v>11230508578.81567</v>
      </c>
      <c r="I163" s="7"/>
    </row>
    <row r="164" spans="1:9" x14ac:dyDescent="0.35">
      <c r="A164" s="4" t="s">
        <v>6</v>
      </c>
      <c r="B164" s="6">
        <v>2050</v>
      </c>
      <c r="C164" s="7">
        <v>11611114192.97131</v>
      </c>
      <c r="D164" s="7">
        <v>6499130164.148035</v>
      </c>
      <c r="E164" s="7">
        <v>8259393422.2509928</v>
      </c>
      <c r="F164" s="7">
        <v>11407336378.720579</v>
      </c>
      <c r="G164" s="7">
        <v>9200619210.7956543</v>
      </c>
      <c r="H164" s="7">
        <v>11560626651.65369</v>
      </c>
      <c r="I164" s="7"/>
    </row>
    <row r="168" spans="1:9" x14ac:dyDescent="0.35">
      <c r="A168" s="41" t="s">
        <v>17</v>
      </c>
      <c r="B168" s="41"/>
      <c r="C168" s="41"/>
      <c r="D168" s="41"/>
      <c r="E168" s="41"/>
      <c r="F168" s="41"/>
      <c r="G168" s="41"/>
      <c r="H168" s="41"/>
      <c r="I168" s="41"/>
    </row>
    <row r="170" spans="1:9" x14ac:dyDescent="0.35">
      <c r="B170" s="5" t="s">
        <v>9</v>
      </c>
      <c r="C170" s="5" t="s">
        <v>19</v>
      </c>
      <c r="D170" s="5" t="s">
        <v>20</v>
      </c>
      <c r="E170" s="5" t="s">
        <v>21</v>
      </c>
      <c r="F170" s="5" t="s">
        <v>22</v>
      </c>
      <c r="G170" s="5" t="s">
        <v>23</v>
      </c>
      <c r="H170" s="5" t="s">
        <v>24</v>
      </c>
      <c r="I170" s="5" t="s">
        <v>25</v>
      </c>
    </row>
    <row r="171" spans="1:9" x14ac:dyDescent="0.35">
      <c r="A171" s="4" t="s">
        <v>4</v>
      </c>
      <c r="B171" s="6">
        <v>2000</v>
      </c>
      <c r="C171" s="7"/>
      <c r="D171" s="7">
        <v>67694756.085037231</v>
      </c>
      <c r="E171" s="7">
        <v>67694756.085037231</v>
      </c>
      <c r="F171" s="7">
        <v>67694756.085037231</v>
      </c>
      <c r="G171" s="7">
        <v>67694756.085037231</v>
      </c>
      <c r="H171" s="7">
        <v>67694756.085037231</v>
      </c>
      <c r="I171" s="7">
        <v>67694756.085037231</v>
      </c>
    </row>
    <row r="172" spans="1:9" x14ac:dyDescent="0.35">
      <c r="A172" s="4" t="s">
        <v>4</v>
      </c>
      <c r="B172" s="6">
        <v>2001</v>
      </c>
      <c r="C172" s="7"/>
      <c r="D172" s="7">
        <v>72626327.309438705</v>
      </c>
      <c r="E172" s="7">
        <v>72626327.309438705</v>
      </c>
      <c r="F172" s="7">
        <v>72626327.309438705</v>
      </c>
      <c r="G172" s="7">
        <v>72626327.309438705</v>
      </c>
      <c r="H172" s="7">
        <v>72626327.309438705</v>
      </c>
      <c r="I172" s="7">
        <v>72626327.309438705</v>
      </c>
    </row>
    <row r="173" spans="1:9" x14ac:dyDescent="0.35">
      <c r="A173" s="4" t="s">
        <v>4</v>
      </c>
      <c r="B173" s="6">
        <v>2002</v>
      </c>
      <c r="C173" s="7"/>
      <c r="D173" s="7">
        <v>78184900.973632813</v>
      </c>
      <c r="E173" s="7">
        <v>78184900.973632813</v>
      </c>
      <c r="F173" s="7">
        <v>78184900.973632813</v>
      </c>
      <c r="G173" s="7">
        <v>78184900.973632813</v>
      </c>
      <c r="H173" s="7">
        <v>78184900.973632813</v>
      </c>
      <c r="I173" s="7">
        <v>78184900.973632813</v>
      </c>
    </row>
    <row r="174" spans="1:9" x14ac:dyDescent="0.35">
      <c r="A174" s="4" t="s">
        <v>4</v>
      </c>
      <c r="B174" s="6">
        <v>2003</v>
      </c>
      <c r="C174" s="7"/>
      <c r="D174" s="7">
        <v>83933124.750776291</v>
      </c>
      <c r="E174" s="7">
        <v>83933124.750776291</v>
      </c>
      <c r="F174" s="7">
        <v>83933124.750776291</v>
      </c>
      <c r="G174" s="7">
        <v>83933124.750776291</v>
      </c>
      <c r="H174" s="7">
        <v>83933124.750776291</v>
      </c>
      <c r="I174" s="7">
        <v>83933124.750776291</v>
      </c>
    </row>
    <row r="175" spans="1:9" x14ac:dyDescent="0.35">
      <c r="A175" s="4" t="s">
        <v>4</v>
      </c>
      <c r="B175" s="6">
        <v>2004</v>
      </c>
      <c r="C175" s="7"/>
      <c r="D175" s="7">
        <v>90081977.52381134</v>
      </c>
      <c r="E175" s="7">
        <v>90081977.52381134</v>
      </c>
      <c r="F175" s="7">
        <v>90081977.52381134</v>
      </c>
      <c r="G175" s="7">
        <v>90081977.52381134</v>
      </c>
      <c r="H175" s="7">
        <v>90081977.52381134</v>
      </c>
      <c r="I175" s="7">
        <v>90081977.52381134</v>
      </c>
    </row>
    <row r="176" spans="1:9" x14ac:dyDescent="0.35">
      <c r="A176" s="4" t="s">
        <v>4</v>
      </c>
      <c r="B176" s="6">
        <v>2005</v>
      </c>
      <c r="C176" s="7"/>
      <c r="D176" s="7">
        <v>96354255.62430191</v>
      </c>
      <c r="E176" s="7">
        <v>96354255.62430191</v>
      </c>
      <c r="F176" s="7">
        <v>96354255.62430191</v>
      </c>
      <c r="G176" s="7">
        <v>96354255.62430191</v>
      </c>
      <c r="H176" s="7">
        <v>96354255.62430191</v>
      </c>
      <c r="I176" s="7">
        <v>96354255.62430191</v>
      </c>
    </row>
    <row r="177" spans="1:9" x14ac:dyDescent="0.35">
      <c r="A177" s="4" t="s">
        <v>4</v>
      </c>
      <c r="B177" s="6">
        <v>2006</v>
      </c>
      <c r="C177" s="7"/>
      <c r="D177" s="7">
        <v>102828002.8629913</v>
      </c>
      <c r="E177" s="7">
        <v>102828002.8629913</v>
      </c>
      <c r="F177" s="7">
        <v>102828002.8629913</v>
      </c>
      <c r="G177" s="7">
        <v>102828002.8629913</v>
      </c>
      <c r="H177" s="7">
        <v>102828002.8629913</v>
      </c>
      <c r="I177" s="7">
        <v>102828002.8629913</v>
      </c>
    </row>
    <row r="178" spans="1:9" x14ac:dyDescent="0.35">
      <c r="A178" s="4" t="s">
        <v>4</v>
      </c>
      <c r="B178" s="6">
        <v>2007</v>
      </c>
      <c r="C178" s="7"/>
      <c r="D178" s="7">
        <v>109488208.3838539</v>
      </c>
      <c r="E178" s="7">
        <v>109488208.3838539</v>
      </c>
      <c r="F178" s="7">
        <v>109488208.3838539</v>
      </c>
      <c r="G178" s="7">
        <v>109488208.3838539</v>
      </c>
      <c r="H178" s="7">
        <v>109488208.3838539</v>
      </c>
      <c r="I178" s="7">
        <v>109488208.3838539</v>
      </c>
    </row>
    <row r="179" spans="1:9" x14ac:dyDescent="0.35">
      <c r="A179" s="4" t="s">
        <v>4</v>
      </c>
      <c r="B179" s="6">
        <v>2008</v>
      </c>
      <c r="C179" s="7"/>
      <c r="D179" s="7">
        <v>116414173.7716846</v>
      </c>
      <c r="E179" s="7">
        <v>116414173.7716846</v>
      </c>
      <c r="F179" s="7">
        <v>116414173.7716846</v>
      </c>
      <c r="G179" s="7">
        <v>116414173.7716846</v>
      </c>
      <c r="H179" s="7">
        <v>116414173.7716846</v>
      </c>
      <c r="I179" s="7">
        <v>116414173.7716846</v>
      </c>
    </row>
    <row r="180" spans="1:9" x14ac:dyDescent="0.35">
      <c r="A180" s="4" t="s">
        <v>4</v>
      </c>
      <c r="B180" s="6">
        <v>2009</v>
      </c>
      <c r="C180" s="7"/>
      <c r="D180" s="7">
        <v>123545271.8228645</v>
      </c>
      <c r="E180" s="7">
        <v>123545271.8228645</v>
      </c>
      <c r="F180" s="7">
        <v>123545271.8228645</v>
      </c>
      <c r="G180" s="7">
        <v>123545271.8228645</v>
      </c>
      <c r="H180" s="7">
        <v>123545271.8228645</v>
      </c>
      <c r="I180" s="7">
        <v>123545271.8228645</v>
      </c>
    </row>
    <row r="181" spans="1:9" x14ac:dyDescent="0.35">
      <c r="A181" s="4" t="s">
        <v>4</v>
      </c>
      <c r="B181" s="6">
        <v>2010</v>
      </c>
      <c r="C181" s="7"/>
      <c r="D181" s="7">
        <v>130945682.98681261</v>
      </c>
      <c r="E181" s="7">
        <v>130945682.98681261</v>
      </c>
      <c r="F181" s="7">
        <v>130945682.98681261</v>
      </c>
      <c r="G181" s="7">
        <v>130945682.98681261</v>
      </c>
      <c r="H181" s="7">
        <v>130945682.98681261</v>
      </c>
      <c r="I181" s="7">
        <v>130945682.98681261</v>
      </c>
    </row>
    <row r="182" spans="1:9" x14ac:dyDescent="0.35">
      <c r="A182" s="4" t="s">
        <v>4</v>
      </c>
      <c r="B182" s="6">
        <v>2011</v>
      </c>
      <c r="C182" s="7"/>
      <c r="D182" s="7">
        <v>138540934.50587839</v>
      </c>
      <c r="E182" s="7">
        <v>138540934.50587839</v>
      </c>
      <c r="F182" s="7">
        <v>138540934.50587839</v>
      </c>
      <c r="G182" s="7">
        <v>138540934.50587839</v>
      </c>
      <c r="H182" s="7">
        <v>138540934.50587839</v>
      </c>
      <c r="I182" s="7">
        <v>138540934.50587839</v>
      </c>
    </row>
    <row r="183" spans="1:9" x14ac:dyDescent="0.35">
      <c r="A183" s="4" t="s">
        <v>4</v>
      </c>
      <c r="B183" s="6">
        <v>2012</v>
      </c>
      <c r="C183" s="7"/>
      <c r="D183" s="7">
        <v>146087808.9967804</v>
      </c>
      <c r="E183" s="7">
        <v>146087808.9967804</v>
      </c>
      <c r="F183" s="7">
        <v>146087808.9967804</v>
      </c>
      <c r="G183" s="7">
        <v>146087808.9967804</v>
      </c>
      <c r="H183" s="7">
        <v>146087808.9967804</v>
      </c>
      <c r="I183" s="7">
        <v>146087808.9967804</v>
      </c>
    </row>
    <row r="184" spans="1:9" x14ac:dyDescent="0.35">
      <c r="A184" s="4" t="s">
        <v>4</v>
      </c>
      <c r="B184" s="6">
        <v>2013</v>
      </c>
      <c r="C184" s="7"/>
      <c r="D184" s="7">
        <v>153987022.6714516</v>
      </c>
      <c r="E184" s="7">
        <v>153987022.6714516</v>
      </c>
      <c r="F184" s="7">
        <v>153987022.6714516</v>
      </c>
      <c r="G184" s="7">
        <v>153987022.6714516</v>
      </c>
      <c r="H184" s="7">
        <v>153987022.6714516</v>
      </c>
      <c r="I184" s="7">
        <v>153987022.6714516</v>
      </c>
    </row>
    <row r="185" spans="1:9" x14ac:dyDescent="0.35">
      <c r="A185" s="4" t="s">
        <v>4</v>
      </c>
      <c r="B185" s="6">
        <v>2014</v>
      </c>
      <c r="C185" s="7"/>
      <c r="D185" s="7">
        <v>161911293.1982002</v>
      </c>
      <c r="E185" s="7">
        <v>161911293.1982002</v>
      </c>
      <c r="F185" s="7">
        <v>161911293.1982002</v>
      </c>
      <c r="G185" s="7">
        <v>161911293.1982002</v>
      </c>
      <c r="H185" s="7">
        <v>161911293.1982002</v>
      </c>
      <c r="I185" s="7">
        <v>161911293.1982002</v>
      </c>
    </row>
    <row r="186" spans="1:9" x14ac:dyDescent="0.35">
      <c r="A186" s="4" t="s">
        <v>4</v>
      </c>
      <c r="B186" s="6">
        <v>2015</v>
      </c>
      <c r="C186" s="7"/>
      <c r="D186" s="7">
        <v>170171584.52840039</v>
      </c>
      <c r="E186" s="7">
        <v>170171584.52840039</v>
      </c>
      <c r="F186" s="7">
        <v>170171584.52840039</v>
      </c>
      <c r="G186" s="7">
        <v>170171584.52840039</v>
      </c>
      <c r="H186" s="7">
        <v>170171584.52840039</v>
      </c>
      <c r="I186" s="7">
        <v>170171584.52840039</v>
      </c>
    </row>
    <row r="187" spans="1:9" x14ac:dyDescent="0.35">
      <c r="A187" s="4" t="s">
        <v>4</v>
      </c>
      <c r="B187" s="6">
        <v>2016</v>
      </c>
      <c r="C187" s="7"/>
      <c r="D187" s="7">
        <v>178465822.52193069</v>
      </c>
      <c r="E187" s="7">
        <v>178465822.52193069</v>
      </c>
      <c r="F187" s="7">
        <v>178465822.52193069</v>
      </c>
      <c r="G187" s="7">
        <v>178465822.52193069</v>
      </c>
      <c r="H187" s="7">
        <v>178465822.52193069</v>
      </c>
      <c r="I187" s="7">
        <v>178465822.52193069</v>
      </c>
    </row>
    <row r="188" spans="1:9" x14ac:dyDescent="0.35">
      <c r="A188" s="4" t="s">
        <v>4</v>
      </c>
      <c r="B188" s="6">
        <v>2017</v>
      </c>
      <c r="C188" s="7"/>
      <c r="D188" s="7">
        <v>186823774.53113559</v>
      </c>
      <c r="E188" s="7">
        <v>186823774.53113559</v>
      </c>
      <c r="F188" s="7">
        <v>186823774.53113559</v>
      </c>
      <c r="G188" s="7">
        <v>186823774.53113559</v>
      </c>
      <c r="H188" s="7">
        <v>186823774.53113559</v>
      </c>
      <c r="I188" s="7">
        <v>186823774.53113559</v>
      </c>
    </row>
    <row r="189" spans="1:9" x14ac:dyDescent="0.35">
      <c r="A189" s="4" t="s">
        <v>4</v>
      </c>
      <c r="B189" s="6">
        <v>2018</v>
      </c>
      <c r="C189" s="7"/>
      <c r="D189" s="7">
        <v>195325149.10520551</v>
      </c>
      <c r="E189" s="7">
        <v>195325149.10520551</v>
      </c>
      <c r="F189" s="7">
        <v>195325149.10520551</v>
      </c>
      <c r="G189" s="7">
        <v>195325149.10520551</v>
      </c>
      <c r="H189" s="7">
        <v>195325149.10520551</v>
      </c>
      <c r="I189" s="7">
        <v>195325149.10520551</v>
      </c>
    </row>
    <row r="190" spans="1:9" x14ac:dyDescent="0.35">
      <c r="A190" s="4" t="s">
        <v>4</v>
      </c>
      <c r="B190" s="6">
        <v>2019</v>
      </c>
      <c r="C190" s="7"/>
      <c r="D190" s="7">
        <v>204031122.61832809</v>
      </c>
      <c r="E190" s="7">
        <v>204031122.61832809</v>
      </c>
      <c r="F190" s="7">
        <v>204031122.61832809</v>
      </c>
      <c r="G190" s="7">
        <v>204031122.61832809</v>
      </c>
      <c r="H190" s="7">
        <v>204031122.61832809</v>
      </c>
      <c r="I190" s="7">
        <v>204031122.61832809</v>
      </c>
    </row>
    <row r="191" spans="1:9" x14ac:dyDescent="0.35">
      <c r="A191" s="4" t="s">
        <v>4</v>
      </c>
      <c r="B191" s="6">
        <v>2020</v>
      </c>
      <c r="C191" s="7"/>
      <c r="D191" s="7">
        <v>213099946.19373041</v>
      </c>
      <c r="E191" s="7">
        <v>213100579.9720484</v>
      </c>
      <c r="F191" s="7">
        <v>213152713.09875491</v>
      </c>
      <c r="G191" s="7">
        <v>213153284.7468262</v>
      </c>
      <c r="H191" s="7">
        <v>213153206.8874054</v>
      </c>
      <c r="I191" s="7">
        <v>213153284.7468262</v>
      </c>
    </row>
    <row r="192" spans="1:9" x14ac:dyDescent="0.35">
      <c r="A192" s="4" t="s">
        <v>4</v>
      </c>
      <c r="B192" s="6">
        <v>2021</v>
      </c>
      <c r="C192" s="7">
        <v>222203059.85241699</v>
      </c>
      <c r="D192" s="7">
        <v>222000027.9502081</v>
      </c>
      <c r="E192" s="7">
        <v>222121194.91452849</v>
      </c>
      <c r="F192" s="7">
        <v>222202048.86318591</v>
      </c>
      <c r="G192" s="7">
        <v>222082920.9743309</v>
      </c>
      <c r="H192" s="7">
        <v>222202922.1537399</v>
      </c>
      <c r="I192" s="7"/>
    </row>
    <row r="193" spans="1:9" x14ac:dyDescent="0.35">
      <c r="A193" s="4" t="s">
        <v>4</v>
      </c>
      <c r="B193" s="6">
        <v>2022</v>
      </c>
      <c r="C193" s="7">
        <v>231386442.907711</v>
      </c>
      <c r="D193" s="7">
        <v>230974596.40069559</v>
      </c>
      <c r="E193" s="7">
        <v>231259497.38900381</v>
      </c>
      <c r="F193" s="7">
        <v>231384741.76137921</v>
      </c>
      <c r="G193" s="7">
        <v>231103133.10032269</v>
      </c>
      <c r="H193" s="7">
        <v>231386211.20759201</v>
      </c>
      <c r="I193" s="7"/>
    </row>
    <row r="194" spans="1:9" x14ac:dyDescent="0.35">
      <c r="A194" s="4" t="s">
        <v>4</v>
      </c>
      <c r="B194" s="6">
        <v>2023</v>
      </c>
      <c r="C194" s="7">
        <v>240712446.66777039</v>
      </c>
      <c r="D194" s="7">
        <v>240015797.4122234</v>
      </c>
      <c r="E194" s="7">
        <v>240515963.42043269</v>
      </c>
      <c r="F194" s="7">
        <v>240709672.00486371</v>
      </c>
      <c r="G194" s="7">
        <v>240214652.25830841</v>
      </c>
      <c r="H194" s="7">
        <v>240712068.75172421</v>
      </c>
      <c r="I194" s="7"/>
    </row>
    <row r="195" spans="1:9" x14ac:dyDescent="0.35">
      <c r="A195" s="4" t="s">
        <v>4</v>
      </c>
      <c r="B195" s="6">
        <v>2024</v>
      </c>
      <c r="C195" s="7">
        <v>250188751.85752109</v>
      </c>
      <c r="D195" s="7">
        <v>249108338.3944771</v>
      </c>
      <c r="E195" s="7">
        <v>249885312.05645099</v>
      </c>
      <c r="F195" s="7">
        <v>250184322.58572391</v>
      </c>
      <c r="G195" s="7">
        <v>249415185.88327411</v>
      </c>
      <c r="H195" s="7">
        <v>250188148.57879639</v>
      </c>
      <c r="I195" s="7"/>
    </row>
    <row r="196" spans="1:9" x14ac:dyDescent="0.35">
      <c r="A196" s="4" t="s">
        <v>4</v>
      </c>
      <c r="B196" s="6">
        <v>2025</v>
      </c>
      <c r="C196" s="7">
        <v>259823574.74042511</v>
      </c>
      <c r="D196" s="7">
        <v>258229316.11035141</v>
      </c>
      <c r="E196" s="7">
        <v>259356250.60358691</v>
      </c>
      <c r="F196" s="7">
        <v>259816616.3705368</v>
      </c>
      <c r="G196" s="7">
        <v>258701336.5879707</v>
      </c>
      <c r="H196" s="7">
        <v>259822626.99244311</v>
      </c>
      <c r="I196" s="7"/>
    </row>
    <row r="197" spans="1:9" x14ac:dyDescent="0.35">
      <c r="A197" s="4" t="s">
        <v>4</v>
      </c>
      <c r="B197" s="6">
        <v>2026</v>
      </c>
      <c r="C197" s="7">
        <v>269626225.9871788</v>
      </c>
      <c r="D197" s="7">
        <v>267345837.85467771</v>
      </c>
      <c r="E197" s="7">
        <v>268909101.28710532</v>
      </c>
      <c r="F197" s="7">
        <v>269615433.01428598</v>
      </c>
      <c r="G197" s="7">
        <v>268069089.88209921</v>
      </c>
      <c r="H197" s="7">
        <v>269624755.95570761</v>
      </c>
      <c r="I197" s="7"/>
    </row>
    <row r="198" spans="1:9" x14ac:dyDescent="0.35">
      <c r="A198" s="4" t="s">
        <v>4</v>
      </c>
      <c r="B198" s="6">
        <v>2027</v>
      </c>
      <c r="C198" s="7">
        <v>279607295.81188577</v>
      </c>
      <c r="D198" s="7">
        <v>276411434.18659729</v>
      </c>
      <c r="E198" s="7">
        <v>278512193.62791371</v>
      </c>
      <c r="F198" s="7">
        <v>279590738.8132515</v>
      </c>
      <c r="G198" s="7">
        <v>277513893.38817978</v>
      </c>
      <c r="H198" s="7">
        <v>279605040.70464712</v>
      </c>
      <c r="I198" s="7"/>
    </row>
    <row r="199" spans="1:9" x14ac:dyDescent="0.35">
      <c r="A199" s="4" t="s">
        <v>4</v>
      </c>
      <c r="B199" s="6">
        <v>2028</v>
      </c>
      <c r="C199" s="7">
        <v>289778696.39732361</v>
      </c>
      <c r="D199" s="7">
        <v>285361868.98568189</v>
      </c>
      <c r="E199" s="7">
        <v>288117563.90092111</v>
      </c>
      <c r="F199" s="7">
        <v>289753561.89027792</v>
      </c>
      <c r="G199" s="7">
        <v>287030584.63431168</v>
      </c>
      <c r="H199" s="7">
        <v>289775273.01115799</v>
      </c>
      <c r="I199" s="7"/>
    </row>
    <row r="200" spans="1:9" x14ac:dyDescent="0.35">
      <c r="A200" s="4" t="s">
        <v>4</v>
      </c>
      <c r="B200" s="6">
        <v>2029</v>
      </c>
      <c r="C200" s="7">
        <v>300153636.00100332</v>
      </c>
      <c r="D200" s="7">
        <v>294111619.05755758</v>
      </c>
      <c r="E200" s="7">
        <v>297657177.27413738</v>
      </c>
      <c r="F200" s="7">
        <v>300115896.11081702</v>
      </c>
      <c r="G200" s="7">
        <v>296613253.31891251</v>
      </c>
      <c r="H200" s="7">
        <v>300148495.72751999</v>
      </c>
      <c r="I200" s="7"/>
    </row>
    <row r="201" spans="1:9" x14ac:dyDescent="0.35">
      <c r="A201" s="4" t="s">
        <v>4</v>
      </c>
      <c r="B201" s="6">
        <v>2030</v>
      </c>
      <c r="C201" s="7">
        <v>310746553.69154358</v>
      </c>
      <c r="D201" s="7">
        <v>302553748.43524849</v>
      </c>
      <c r="E201" s="7">
        <v>307042363.9707101</v>
      </c>
      <c r="F201" s="7">
        <v>310690585.76026148</v>
      </c>
      <c r="G201" s="7">
        <v>306255074.15888977</v>
      </c>
      <c r="H201" s="7">
        <v>310738930.71112061</v>
      </c>
      <c r="I201" s="7"/>
    </row>
    <row r="202" spans="1:9" x14ac:dyDescent="0.35">
      <c r="A202" s="4" t="s">
        <v>4</v>
      </c>
      <c r="B202" s="6">
        <v>2031</v>
      </c>
      <c r="C202" s="7">
        <v>321573027.86785889</v>
      </c>
      <c r="D202" s="7">
        <v>310567851.1142177</v>
      </c>
      <c r="E202" s="7">
        <v>316171192.21599728</v>
      </c>
      <c r="F202" s="7">
        <v>321491246.61158752</v>
      </c>
      <c r="G202" s="7">
        <v>315948129.28657532</v>
      </c>
      <c r="H202" s="7">
        <v>321561889.04372412</v>
      </c>
      <c r="I202" s="7"/>
    </row>
    <row r="203" spans="1:9" x14ac:dyDescent="0.35">
      <c r="A203" s="4" t="s">
        <v>4</v>
      </c>
      <c r="B203" s="6">
        <v>2032</v>
      </c>
      <c r="C203" s="7">
        <v>332649665.44010931</v>
      </c>
      <c r="D203" s="7">
        <v>318041701.57843459</v>
      </c>
      <c r="E203" s="7">
        <v>324949650.10743642</v>
      </c>
      <c r="F203" s="7">
        <v>332532285.1658783</v>
      </c>
      <c r="G203" s="7">
        <v>325683232.45711517</v>
      </c>
      <c r="H203" s="7">
        <v>332633677.93515009</v>
      </c>
      <c r="I203" s="7"/>
    </row>
    <row r="204" spans="1:9" x14ac:dyDescent="0.35">
      <c r="A204" s="4" t="s">
        <v>4</v>
      </c>
      <c r="B204" s="6">
        <v>2033</v>
      </c>
      <c r="C204" s="7">
        <v>343993975.76296997</v>
      </c>
      <c r="D204" s="7">
        <v>324908778.68222427</v>
      </c>
      <c r="E204" s="7">
        <v>333329284.68048102</v>
      </c>
      <c r="F204" s="7">
        <v>343829051.20694733</v>
      </c>
      <c r="G204" s="7">
        <v>335449764.37586212</v>
      </c>
      <c r="H204" s="7">
        <v>343971512.59936517</v>
      </c>
      <c r="I204" s="7"/>
    </row>
    <row r="205" spans="1:9" x14ac:dyDescent="0.35">
      <c r="A205" s="4" t="s">
        <v>4</v>
      </c>
      <c r="B205" s="6">
        <v>2034</v>
      </c>
      <c r="C205" s="7">
        <v>355624231.97613531</v>
      </c>
      <c r="D205" s="7">
        <v>331192395.38856602</v>
      </c>
      <c r="E205" s="7">
        <v>341352592.71062982</v>
      </c>
      <c r="F205" s="7">
        <v>355398066.01904303</v>
      </c>
      <c r="G205" s="7">
        <v>345235527.0609436</v>
      </c>
      <c r="H205" s="7">
        <v>355593427.57080078</v>
      </c>
      <c r="I205" s="7"/>
    </row>
    <row r="206" spans="1:9" x14ac:dyDescent="0.35">
      <c r="A206" s="4" t="s">
        <v>4</v>
      </c>
      <c r="B206" s="6">
        <v>2035</v>
      </c>
      <c r="C206" s="7">
        <v>367559321.65028381</v>
      </c>
      <c r="D206" s="7">
        <v>337031555.33852202</v>
      </c>
      <c r="E206" s="7">
        <v>349181355.56776959</v>
      </c>
      <c r="F206" s="7">
        <v>367257136.0771637</v>
      </c>
      <c r="G206" s="7">
        <v>355026624.24620819</v>
      </c>
      <c r="H206" s="7">
        <v>367518163.17021179</v>
      </c>
      <c r="I206" s="7"/>
    </row>
    <row r="207" spans="1:9" x14ac:dyDescent="0.35">
      <c r="A207" s="4" t="s">
        <v>4</v>
      </c>
      <c r="B207" s="6">
        <v>2036</v>
      </c>
      <c r="C207" s="7">
        <v>379818588.10482031</v>
      </c>
      <c r="D207" s="7">
        <v>342660947.25501829</v>
      </c>
      <c r="E207" s="7">
        <v>357079317.92685121</v>
      </c>
      <c r="F207" s="7">
        <v>379425124.5206604</v>
      </c>
      <c r="G207" s="7">
        <v>364807374.17132568</v>
      </c>
      <c r="H207" s="7">
        <v>379764997.31626892</v>
      </c>
      <c r="I207" s="7"/>
    </row>
    <row r="208" spans="1:9" x14ac:dyDescent="0.35">
      <c r="A208" s="4" t="s">
        <v>4</v>
      </c>
      <c r="B208" s="6">
        <v>2037</v>
      </c>
      <c r="C208" s="7">
        <v>392421663.45265961</v>
      </c>
      <c r="D208" s="7">
        <v>348343161.19292831</v>
      </c>
      <c r="E208" s="7">
        <v>365345570.09026128</v>
      </c>
      <c r="F208" s="7">
        <v>391921336.58848572</v>
      </c>
      <c r="G208" s="7">
        <v>374560260.4536438</v>
      </c>
      <c r="H208" s="7">
        <v>392353517.60058588</v>
      </c>
      <c r="I208" s="7"/>
    </row>
    <row r="209" spans="1:9" x14ac:dyDescent="0.35">
      <c r="A209" s="4" t="s">
        <v>4</v>
      </c>
      <c r="B209" s="6">
        <v>2038</v>
      </c>
      <c r="C209" s="7">
        <v>405388294.1824646</v>
      </c>
      <c r="D209" s="7">
        <v>354288621.81712508</v>
      </c>
      <c r="E209" s="7">
        <v>374233199.08050311</v>
      </c>
      <c r="F209" s="7">
        <v>404764760.48712921</v>
      </c>
      <c r="G209" s="7">
        <v>384265926.0597229</v>
      </c>
      <c r="H209" s="7">
        <v>405303367.23094177</v>
      </c>
      <c r="I209" s="7"/>
    </row>
    <row r="210" spans="1:9" x14ac:dyDescent="0.35">
      <c r="A210" s="4" t="s">
        <v>4</v>
      </c>
      <c r="B210" s="6">
        <v>2039</v>
      </c>
      <c r="C210" s="7">
        <v>418738159.92211151</v>
      </c>
      <c r="D210" s="7">
        <v>360607570.78276592</v>
      </c>
      <c r="E210" s="7">
        <v>383898375.16087693</v>
      </c>
      <c r="F210" s="7">
        <v>417973488.05651093</v>
      </c>
      <c r="G210" s="7">
        <v>393903214.59576422</v>
      </c>
      <c r="H210" s="7">
        <v>418634009.57570648</v>
      </c>
      <c r="I210" s="7"/>
    </row>
    <row r="211" spans="1:9" x14ac:dyDescent="0.35">
      <c r="A211" s="4" t="s">
        <v>4</v>
      </c>
      <c r="B211" s="6">
        <v>2040</v>
      </c>
      <c r="C211" s="7">
        <v>432490685.99474329</v>
      </c>
      <c r="D211" s="7">
        <v>367309544.207129</v>
      </c>
      <c r="E211" s="7">
        <v>394397032.74706137</v>
      </c>
      <c r="F211" s="7">
        <v>431564444.67874908</v>
      </c>
      <c r="G211" s="7">
        <v>403449262.27656561</v>
      </c>
      <c r="H211" s="7">
        <v>432364529.45869452</v>
      </c>
      <c r="I211" s="7"/>
    </row>
    <row r="212" spans="1:9" x14ac:dyDescent="0.35">
      <c r="A212" s="4" t="s">
        <v>4</v>
      </c>
      <c r="B212" s="6">
        <v>2041</v>
      </c>
      <c r="C212" s="7">
        <v>446664850.33157349</v>
      </c>
      <c r="D212" s="7">
        <v>374333531.40828711</v>
      </c>
      <c r="E212" s="7">
        <v>405713397.30152923</v>
      </c>
      <c r="F212" s="7">
        <v>445553329.66584009</v>
      </c>
      <c r="G212" s="7">
        <v>412879642.95335388</v>
      </c>
      <c r="H212" s="7">
        <v>446513458.25360107</v>
      </c>
      <c r="I212" s="7"/>
    </row>
    <row r="213" spans="1:9" x14ac:dyDescent="0.35">
      <c r="A213" s="4" t="s">
        <v>4</v>
      </c>
      <c r="B213" s="6">
        <v>2042</v>
      </c>
      <c r="C213" s="7">
        <v>461278985.41473389</v>
      </c>
      <c r="D213" s="7">
        <v>381583809.68726832</v>
      </c>
      <c r="E213" s="7">
        <v>417795330.6430971</v>
      </c>
      <c r="F213" s="7">
        <v>459954604.55929571</v>
      </c>
      <c r="G213" s="7">
        <v>422168567.50395972</v>
      </c>
      <c r="H213" s="7">
        <v>461098601.21044922</v>
      </c>
      <c r="I213" s="7"/>
    </row>
    <row r="214" spans="1:9" x14ac:dyDescent="0.35">
      <c r="A214" s="4" t="s">
        <v>4</v>
      </c>
      <c r="B214" s="6">
        <v>2043</v>
      </c>
      <c r="C214" s="7">
        <v>476350576.06212622</v>
      </c>
      <c r="D214" s="7">
        <v>388956691.34327912</v>
      </c>
      <c r="E214" s="7">
        <v>430581179.91752642</v>
      </c>
      <c r="F214" s="7">
        <v>474781430.90402222</v>
      </c>
      <c r="G214" s="7">
        <v>431289137.75823969</v>
      </c>
      <c r="H214" s="7">
        <v>476136854.30822748</v>
      </c>
      <c r="I214" s="7"/>
    </row>
    <row r="215" spans="1:9" x14ac:dyDescent="0.35">
      <c r="A215" s="4" t="s">
        <v>4</v>
      </c>
      <c r="B215" s="6">
        <v>2044</v>
      </c>
      <c r="C215" s="7">
        <v>491896054.09980011</v>
      </c>
      <c r="D215" s="7">
        <v>396355293.68518418</v>
      </c>
      <c r="E215" s="7">
        <v>444014744.30895787</v>
      </c>
      <c r="F215" s="7">
        <v>490045536.67718512</v>
      </c>
      <c r="G215" s="7">
        <v>440213653.8903656</v>
      </c>
      <c r="H215" s="7">
        <v>491644008.69284058</v>
      </c>
      <c r="I215" s="7"/>
    </row>
    <row r="216" spans="1:9" x14ac:dyDescent="0.35">
      <c r="A216" s="4" t="s">
        <v>4</v>
      </c>
      <c r="B216" s="6">
        <v>2045</v>
      </c>
      <c r="C216" s="7">
        <v>507930591.21781158</v>
      </c>
      <c r="D216" s="7">
        <v>403695329.99006402</v>
      </c>
      <c r="E216" s="7">
        <v>458051106.72201169</v>
      </c>
      <c r="F216" s="7">
        <v>505757029.659729</v>
      </c>
      <c r="G216" s="7">
        <v>448913972.96898651</v>
      </c>
      <c r="H216" s="7">
        <v>507634546.336586</v>
      </c>
      <c r="I216" s="7"/>
    </row>
    <row r="217" spans="1:9" x14ac:dyDescent="0.35">
      <c r="A217" s="4" t="s">
        <v>4</v>
      </c>
      <c r="B217" s="6">
        <v>2046</v>
      </c>
      <c r="C217" s="7">
        <v>524467891.67466742</v>
      </c>
      <c r="D217" s="7">
        <v>410905851.3870281</v>
      </c>
      <c r="E217" s="7">
        <v>472657199.97975218</v>
      </c>
      <c r="F217" s="7">
        <v>521924183.19718927</v>
      </c>
      <c r="G217" s="7">
        <v>457361915.05245209</v>
      </c>
      <c r="H217" s="7">
        <v>524121431.79560852</v>
      </c>
      <c r="I217" s="7"/>
    </row>
    <row r="218" spans="1:9" x14ac:dyDescent="0.35">
      <c r="A218" s="4" t="s">
        <v>4</v>
      </c>
      <c r="B218" s="6">
        <v>2047</v>
      </c>
      <c r="C218" s="7">
        <v>541519986.84679413</v>
      </c>
      <c r="D218" s="7">
        <v>417927811.06111503</v>
      </c>
      <c r="E218" s="7">
        <v>487810007.70446432</v>
      </c>
      <c r="F218" s="7">
        <v>538553214.07658386</v>
      </c>
      <c r="G218" s="7">
        <v>465529711.94496149</v>
      </c>
      <c r="H218" s="7">
        <v>541115904.48283386</v>
      </c>
      <c r="I218" s="7"/>
    </row>
    <row r="219" spans="1:9" x14ac:dyDescent="0.35">
      <c r="A219" s="4" t="s">
        <v>4</v>
      </c>
      <c r="B219" s="6">
        <v>2048</v>
      </c>
      <c r="C219" s="7">
        <v>559097034.00834656</v>
      </c>
      <c r="D219" s="7">
        <v>424712066.07628763</v>
      </c>
      <c r="E219" s="7">
        <v>503494067.95174849</v>
      </c>
      <c r="F219" s="7">
        <v>555648065.23135376</v>
      </c>
      <c r="G219" s="7">
        <v>473390492.4401474</v>
      </c>
      <c r="H219" s="7">
        <v>558627275.26197052</v>
      </c>
      <c r="I219" s="7"/>
    </row>
    <row r="220" spans="1:9" x14ac:dyDescent="0.35">
      <c r="A220" s="4" t="s">
        <v>4</v>
      </c>
      <c r="B220" s="6">
        <v>2049</v>
      </c>
      <c r="C220" s="7">
        <v>577207122.08757019</v>
      </c>
      <c r="D220" s="7">
        <v>431217554.83649307</v>
      </c>
      <c r="E220" s="7">
        <v>519699066.8297565</v>
      </c>
      <c r="F220" s="7">
        <v>573210201.15216827</v>
      </c>
      <c r="G220" s="7">
        <v>480918796.71775818</v>
      </c>
      <c r="H220" s="7">
        <v>576662730.7952652</v>
      </c>
      <c r="I220" s="7"/>
    </row>
    <row r="221" spans="1:9" x14ac:dyDescent="0.35">
      <c r="A221" s="4" t="s">
        <v>4</v>
      </c>
      <c r="B221" s="6">
        <v>2050</v>
      </c>
      <c r="C221" s="7">
        <v>595856087.4980545</v>
      </c>
      <c r="D221" s="7">
        <v>437409900.82666272</v>
      </c>
      <c r="E221" s="7">
        <v>536417811.504246</v>
      </c>
      <c r="F221" s="7">
        <v>591238421.38322449</v>
      </c>
      <c r="G221" s="7">
        <v>488091111.39857483</v>
      </c>
      <c r="H221" s="7">
        <v>595227149.05541992</v>
      </c>
      <c r="I221" s="7"/>
    </row>
    <row r="224" spans="1:9" x14ac:dyDescent="0.35">
      <c r="B224" s="5" t="s">
        <v>9</v>
      </c>
      <c r="C224" s="5" t="s">
        <v>19</v>
      </c>
      <c r="D224" s="5" t="s">
        <v>20</v>
      </c>
      <c r="E224" s="5" t="s">
        <v>21</v>
      </c>
      <c r="F224" s="5" t="s">
        <v>22</v>
      </c>
      <c r="G224" s="5" t="s">
        <v>23</v>
      </c>
      <c r="H224" s="5" t="s">
        <v>24</v>
      </c>
      <c r="I224" s="5" t="s">
        <v>25</v>
      </c>
    </row>
    <row r="225" spans="1:9" x14ac:dyDescent="0.35">
      <c r="A225" s="4" t="s">
        <v>5</v>
      </c>
      <c r="B225" s="6">
        <v>2000</v>
      </c>
      <c r="C225" s="7"/>
      <c r="D225" s="7">
        <v>67694756.085037231</v>
      </c>
      <c r="E225" s="7">
        <v>67694756.085037231</v>
      </c>
      <c r="F225" s="7">
        <v>67694756.085037231</v>
      </c>
      <c r="G225" s="7">
        <v>67694756.085037231</v>
      </c>
      <c r="H225" s="7">
        <v>67694756.085037231</v>
      </c>
      <c r="I225" s="7">
        <v>67694756.085037231</v>
      </c>
    </row>
    <row r="226" spans="1:9" x14ac:dyDescent="0.35">
      <c r="A226" s="4" t="s">
        <v>5</v>
      </c>
      <c r="B226" s="6">
        <v>2001</v>
      </c>
      <c r="C226" s="7"/>
      <c r="D226" s="7">
        <v>72626327.309438705</v>
      </c>
      <c r="E226" s="7">
        <v>72626327.309438705</v>
      </c>
      <c r="F226" s="7">
        <v>72626327.309438705</v>
      </c>
      <c r="G226" s="7">
        <v>72626327.309438705</v>
      </c>
      <c r="H226" s="7">
        <v>72626327.309438705</v>
      </c>
      <c r="I226" s="7">
        <v>72626327.309438705</v>
      </c>
    </row>
    <row r="227" spans="1:9" x14ac:dyDescent="0.35">
      <c r="A227" s="4" t="s">
        <v>5</v>
      </c>
      <c r="B227" s="6">
        <v>2002</v>
      </c>
      <c r="C227" s="7"/>
      <c r="D227" s="7">
        <v>78184900.973632813</v>
      </c>
      <c r="E227" s="7">
        <v>78184900.973632813</v>
      </c>
      <c r="F227" s="7">
        <v>78184900.973632813</v>
      </c>
      <c r="G227" s="7">
        <v>78184900.973632813</v>
      </c>
      <c r="H227" s="7">
        <v>78184900.973632813</v>
      </c>
      <c r="I227" s="7">
        <v>78184900.973632813</v>
      </c>
    </row>
    <row r="228" spans="1:9" x14ac:dyDescent="0.35">
      <c r="A228" s="4" t="s">
        <v>5</v>
      </c>
      <c r="B228" s="6">
        <v>2003</v>
      </c>
      <c r="C228" s="7"/>
      <c r="D228" s="7">
        <v>83933124.750776291</v>
      </c>
      <c r="E228" s="7">
        <v>83933124.750776291</v>
      </c>
      <c r="F228" s="7">
        <v>83933124.750776291</v>
      </c>
      <c r="G228" s="7">
        <v>83933124.750776291</v>
      </c>
      <c r="H228" s="7">
        <v>83933124.750776291</v>
      </c>
      <c r="I228" s="7">
        <v>83933124.750776291</v>
      </c>
    </row>
    <row r="229" spans="1:9" x14ac:dyDescent="0.35">
      <c r="A229" s="4" t="s">
        <v>5</v>
      </c>
      <c r="B229" s="6">
        <v>2004</v>
      </c>
      <c r="C229" s="7"/>
      <c r="D229" s="7">
        <v>90081977.52381134</v>
      </c>
      <c r="E229" s="7">
        <v>90081977.52381134</v>
      </c>
      <c r="F229" s="7">
        <v>90081977.52381134</v>
      </c>
      <c r="G229" s="7">
        <v>90081977.52381134</v>
      </c>
      <c r="H229" s="7">
        <v>90081977.52381134</v>
      </c>
      <c r="I229" s="7">
        <v>90081977.52381134</v>
      </c>
    </row>
    <row r="230" spans="1:9" x14ac:dyDescent="0.35">
      <c r="A230" s="4" t="s">
        <v>5</v>
      </c>
      <c r="B230" s="6">
        <v>2005</v>
      </c>
      <c r="C230" s="7"/>
      <c r="D230" s="7">
        <v>96354255.62430191</v>
      </c>
      <c r="E230" s="7">
        <v>96354255.62430191</v>
      </c>
      <c r="F230" s="7">
        <v>96354255.62430191</v>
      </c>
      <c r="G230" s="7">
        <v>96354255.62430191</v>
      </c>
      <c r="H230" s="7">
        <v>96354255.62430191</v>
      </c>
      <c r="I230" s="7">
        <v>96354255.62430191</v>
      </c>
    </row>
    <row r="231" spans="1:9" x14ac:dyDescent="0.35">
      <c r="A231" s="4" t="s">
        <v>5</v>
      </c>
      <c r="B231" s="6">
        <v>2006</v>
      </c>
      <c r="C231" s="7"/>
      <c r="D231" s="7">
        <v>102828002.8629913</v>
      </c>
      <c r="E231" s="7">
        <v>102828002.8629913</v>
      </c>
      <c r="F231" s="7">
        <v>102828002.8629913</v>
      </c>
      <c r="G231" s="7">
        <v>102828002.8629913</v>
      </c>
      <c r="H231" s="7">
        <v>102828002.8629913</v>
      </c>
      <c r="I231" s="7">
        <v>102828002.8629913</v>
      </c>
    </row>
    <row r="232" spans="1:9" x14ac:dyDescent="0.35">
      <c r="A232" s="4" t="s">
        <v>5</v>
      </c>
      <c r="B232" s="6">
        <v>2007</v>
      </c>
      <c r="C232" s="7"/>
      <c r="D232" s="7">
        <v>109488208.3838539</v>
      </c>
      <c r="E232" s="7">
        <v>109488208.3838539</v>
      </c>
      <c r="F232" s="7">
        <v>109488208.3838539</v>
      </c>
      <c r="G232" s="7">
        <v>109488208.3838539</v>
      </c>
      <c r="H232" s="7">
        <v>109488208.3838539</v>
      </c>
      <c r="I232" s="7">
        <v>109488208.3838539</v>
      </c>
    </row>
    <row r="233" spans="1:9" x14ac:dyDescent="0.35">
      <c r="A233" s="4" t="s">
        <v>5</v>
      </c>
      <c r="B233" s="6">
        <v>2008</v>
      </c>
      <c r="C233" s="7"/>
      <c r="D233" s="7">
        <v>116414173.7716846</v>
      </c>
      <c r="E233" s="7">
        <v>116414173.7716846</v>
      </c>
      <c r="F233" s="7">
        <v>116414173.7716846</v>
      </c>
      <c r="G233" s="7">
        <v>116414173.7716846</v>
      </c>
      <c r="H233" s="7">
        <v>116414173.7716846</v>
      </c>
      <c r="I233" s="7">
        <v>116414173.7716846</v>
      </c>
    </row>
    <row r="234" spans="1:9" x14ac:dyDescent="0.35">
      <c r="A234" s="4" t="s">
        <v>5</v>
      </c>
      <c r="B234" s="6">
        <v>2009</v>
      </c>
      <c r="C234" s="7"/>
      <c r="D234" s="7">
        <v>123545271.8228645</v>
      </c>
      <c r="E234" s="7">
        <v>123545271.8228645</v>
      </c>
      <c r="F234" s="7">
        <v>123545271.8228645</v>
      </c>
      <c r="G234" s="7">
        <v>123545271.8228645</v>
      </c>
      <c r="H234" s="7">
        <v>123545271.8228645</v>
      </c>
      <c r="I234" s="7">
        <v>123545271.8228645</v>
      </c>
    </row>
    <row r="235" spans="1:9" x14ac:dyDescent="0.35">
      <c r="A235" s="4" t="s">
        <v>5</v>
      </c>
      <c r="B235" s="6">
        <v>2010</v>
      </c>
      <c r="C235" s="7"/>
      <c r="D235" s="7">
        <v>130945682.98681261</v>
      </c>
      <c r="E235" s="7">
        <v>130945682.98681261</v>
      </c>
      <c r="F235" s="7">
        <v>130945682.98681261</v>
      </c>
      <c r="G235" s="7">
        <v>130945682.98681261</v>
      </c>
      <c r="H235" s="7">
        <v>130945682.98681261</v>
      </c>
      <c r="I235" s="7">
        <v>130945682.98681261</v>
      </c>
    </row>
    <row r="236" spans="1:9" x14ac:dyDescent="0.35">
      <c r="A236" s="4" t="s">
        <v>5</v>
      </c>
      <c r="B236" s="6">
        <v>2011</v>
      </c>
      <c r="C236" s="7"/>
      <c r="D236" s="7">
        <v>138540934.50587839</v>
      </c>
      <c r="E236" s="7">
        <v>138540934.50587839</v>
      </c>
      <c r="F236" s="7">
        <v>138540934.50587839</v>
      </c>
      <c r="G236" s="7">
        <v>138540934.50587839</v>
      </c>
      <c r="H236" s="7">
        <v>138540934.50587839</v>
      </c>
      <c r="I236" s="7">
        <v>138540934.50587839</v>
      </c>
    </row>
    <row r="237" spans="1:9" x14ac:dyDescent="0.35">
      <c r="A237" s="4" t="s">
        <v>5</v>
      </c>
      <c r="B237" s="6">
        <v>2012</v>
      </c>
      <c r="C237" s="7"/>
      <c r="D237" s="7">
        <v>146087808.9967804</v>
      </c>
      <c r="E237" s="7">
        <v>146087808.9967804</v>
      </c>
      <c r="F237" s="7">
        <v>146087808.9967804</v>
      </c>
      <c r="G237" s="7">
        <v>146087808.9967804</v>
      </c>
      <c r="H237" s="7">
        <v>146087808.9967804</v>
      </c>
      <c r="I237" s="7">
        <v>146087808.9967804</v>
      </c>
    </row>
    <row r="238" spans="1:9" x14ac:dyDescent="0.35">
      <c r="A238" s="4" t="s">
        <v>5</v>
      </c>
      <c r="B238" s="6">
        <v>2013</v>
      </c>
      <c r="C238" s="7"/>
      <c r="D238" s="7">
        <v>153987022.6714516</v>
      </c>
      <c r="E238" s="7">
        <v>153987022.6714516</v>
      </c>
      <c r="F238" s="7">
        <v>153987022.6714516</v>
      </c>
      <c r="G238" s="7">
        <v>153987022.6714516</v>
      </c>
      <c r="H238" s="7">
        <v>153987022.6714516</v>
      </c>
      <c r="I238" s="7">
        <v>153987022.6714516</v>
      </c>
    </row>
    <row r="239" spans="1:9" x14ac:dyDescent="0.35">
      <c r="A239" s="4" t="s">
        <v>5</v>
      </c>
      <c r="B239" s="6">
        <v>2014</v>
      </c>
      <c r="C239" s="7"/>
      <c r="D239" s="7">
        <v>161911293.1982002</v>
      </c>
      <c r="E239" s="7">
        <v>161911293.1982002</v>
      </c>
      <c r="F239" s="7">
        <v>161911293.1982002</v>
      </c>
      <c r="G239" s="7">
        <v>161911293.1982002</v>
      </c>
      <c r="H239" s="7">
        <v>161911293.1982002</v>
      </c>
      <c r="I239" s="7">
        <v>161911293.1982002</v>
      </c>
    </row>
    <row r="240" spans="1:9" x14ac:dyDescent="0.35">
      <c r="A240" s="4" t="s">
        <v>5</v>
      </c>
      <c r="B240" s="6">
        <v>2015</v>
      </c>
      <c r="C240" s="7"/>
      <c r="D240" s="7">
        <v>170171584.52840039</v>
      </c>
      <c r="E240" s="7">
        <v>170171584.52840039</v>
      </c>
      <c r="F240" s="7">
        <v>170171584.52840039</v>
      </c>
      <c r="G240" s="7">
        <v>170171584.52840039</v>
      </c>
      <c r="H240" s="7">
        <v>170171584.52840039</v>
      </c>
      <c r="I240" s="7">
        <v>170171584.52840039</v>
      </c>
    </row>
    <row r="241" spans="1:9" x14ac:dyDescent="0.35">
      <c r="A241" s="4" t="s">
        <v>5</v>
      </c>
      <c r="B241" s="6">
        <v>2016</v>
      </c>
      <c r="C241" s="7"/>
      <c r="D241" s="7">
        <v>178465822.52193069</v>
      </c>
      <c r="E241" s="7">
        <v>178465822.52193069</v>
      </c>
      <c r="F241" s="7">
        <v>178465822.52193069</v>
      </c>
      <c r="G241" s="7">
        <v>178465822.52193069</v>
      </c>
      <c r="H241" s="7">
        <v>178465822.52193069</v>
      </c>
      <c r="I241" s="7">
        <v>178465822.52193069</v>
      </c>
    </row>
    <row r="242" spans="1:9" x14ac:dyDescent="0.35">
      <c r="A242" s="4" t="s">
        <v>5</v>
      </c>
      <c r="B242" s="6">
        <v>2017</v>
      </c>
      <c r="C242" s="7"/>
      <c r="D242" s="7">
        <v>186823774.53113559</v>
      </c>
      <c r="E242" s="7">
        <v>186823774.53113559</v>
      </c>
      <c r="F242" s="7">
        <v>186823774.53113559</v>
      </c>
      <c r="G242" s="7">
        <v>186823774.53113559</v>
      </c>
      <c r="H242" s="7">
        <v>186823774.53113559</v>
      </c>
      <c r="I242" s="7">
        <v>186823774.53113559</v>
      </c>
    </row>
    <row r="243" spans="1:9" x14ac:dyDescent="0.35">
      <c r="A243" s="4" t="s">
        <v>5</v>
      </c>
      <c r="B243" s="6">
        <v>2018</v>
      </c>
      <c r="C243" s="7"/>
      <c r="D243" s="7">
        <v>195325149.10520551</v>
      </c>
      <c r="E243" s="7">
        <v>195325149.10520551</v>
      </c>
      <c r="F243" s="7">
        <v>195325149.10520551</v>
      </c>
      <c r="G243" s="7">
        <v>195325149.10520551</v>
      </c>
      <c r="H243" s="7">
        <v>195325149.10520551</v>
      </c>
      <c r="I243" s="7">
        <v>195325149.10520551</v>
      </c>
    </row>
    <row r="244" spans="1:9" x14ac:dyDescent="0.35">
      <c r="A244" s="4" t="s">
        <v>5</v>
      </c>
      <c r="B244" s="6">
        <v>2019</v>
      </c>
      <c r="C244" s="7"/>
      <c r="D244" s="7">
        <v>204031122.61832809</v>
      </c>
      <c r="E244" s="7">
        <v>204031122.61832809</v>
      </c>
      <c r="F244" s="7">
        <v>204031122.61832809</v>
      </c>
      <c r="G244" s="7">
        <v>204031122.61832809</v>
      </c>
      <c r="H244" s="7">
        <v>204031122.61832809</v>
      </c>
      <c r="I244" s="7">
        <v>204031122.61832809</v>
      </c>
    </row>
    <row r="245" spans="1:9" x14ac:dyDescent="0.35">
      <c r="A245" s="4" t="s">
        <v>5</v>
      </c>
      <c r="B245" s="6">
        <v>2020</v>
      </c>
      <c r="C245" s="7"/>
      <c r="D245" s="7">
        <v>213099946.19373041</v>
      </c>
      <c r="E245" s="7">
        <v>213100579.9720484</v>
      </c>
      <c r="F245" s="7">
        <v>213152713.09875491</v>
      </c>
      <c r="G245" s="7">
        <v>213153284.7468262</v>
      </c>
      <c r="H245" s="7">
        <v>213153206.8874054</v>
      </c>
      <c r="I245" s="7">
        <v>213153284.7468262</v>
      </c>
    </row>
    <row r="246" spans="1:9" x14ac:dyDescent="0.35">
      <c r="A246" s="4" t="s">
        <v>5</v>
      </c>
      <c r="B246" s="6">
        <v>2021</v>
      </c>
      <c r="C246" s="7">
        <v>222175383.30345541</v>
      </c>
      <c r="D246" s="7">
        <v>221644567.42270091</v>
      </c>
      <c r="E246" s="7">
        <v>221766109.59753579</v>
      </c>
      <c r="F246" s="7">
        <v>222172892.10876849</v>
      </c>
      <c r="G246" s="7">
        <v>222056162.00611109</v>
      </c>
      <c r="H246" s="7">
        <v>222175043.9963913</v>
      </c>
      <c r="I246" s="7"/>
    </row>
    <row r="247" spans="1:9" x14ac:dyDescent="0.35">
      <c r="A247" s="4" t="s">
        <v>5</v>
      </c>
      <c r="B247" s="6">
        <v>2022</v>
      </c>
      <c r="C247" s="7">
        <v>231339212.91135409</v>
      </c>
      <c r="D247" s="7">
        <v>230421088.69843379</v>
      </c>
      <c r="E247" s="7">
        <v>230704614.8767564</v>
      </c>
      <c r="F247" s="7">
        <v>231335048.16524121</v>
      </c>
      <c r="G247" s="7">
        <v>231059024.6105766</v>
      </c>
      <c r="H247" s="7">
        <v>231338645.66181561</v>
      </c>
      <c r="I247" s="7"/>
    </row>
    <row r="248" spans="1:9" x14ac:dyDescent="0.35">
      <c r="A248" s="4" t="s">
        <v>5</v>
      </c>
      <c r="B248" s="6">
        <v>2023</v>
      </c>
      <c r="C248" s="7">
        <v>240641185.82971951</v>
      </c>
      <c r="D248" s="7">
        <v>239163820.94416451</v>
      </c>
      <c r="E248" s="7">
        <v>239659060.42886159</v>
      </c>
      <c r="F248" s="7">
        <v>240634436.20582581</v>
      </c>
      <c r="G248" s="7">
        <v>240150422.99197009</v>
      </c>
      <c r="H248" s="7">
        <v>240640266.51233289</v>
      </c>
      <c r="I248" s="7"/>
    </row>
    <row r="249" spans="1:9" x14ac:dyDescent="0.35">
      <c r="A249" s="4" t="s">
        <v>5</v>
      </c>
      <c r="B249" s="6">
        <v>2024</v>
      </c>
      <c r="C249" s="7">
        <v>250088236.68194199</v>
      </c>
      <c r="D249" s="7">
        <v>247805784.0379473</v>
      </c>
      <c r="E249" s="7">
        <v>248571647.22247761</v>
      </c>
      <c r="F249" s="7">
        <v>250077530.9508324</v>
      </c>
      <c r="G249" s="7">
        <v>249327813.3844299</v>
      </c>
      <c r="H249" s="7">
        <v>250086778.53336331</v>
      </c>
      <c r="I249" s="7"/>
    </row>
    <row r="250" spans="1:9" x14ac:dyDescent="0.35">
      <c r="A250" s="4" t="s">
        <v>5</v>
      </c>
      <c r="B250" s="6">
        <v>2025</v>
      </c>
      <c r="C250" s="7">
        <v>259687684.1392059</v>
      </c>
      <c r="D250" s="7">
        <v>256246595.987425</v>
      </c>
      <c r="E250" s="7">
        <v>257352285.5334574</v>
      </c>
      <c r="F250" s="7">
        <v>259670974.0524483</v>
      </c>
      <c r="G250" s="7">
        <v>258587486.5002251</v>
      </c>
      <c r="H250" s="7">
        <v>259685408.18069839</v>
      </c>
      <c r="I250" s="7"/>
    </row>
    <row r="251" spans="1:9" x14ac:dyDescent="0.35">
      <c r="A251" s="4" t="s">
        <v>5</v>
      </c>
      <c r="B251" s="6">
        <v>2026</v>
      </c>
      <c r="C251" s="7">
        <v>269447785.63838202</v>
      </c>
      <c r="D251" s="7">
        <v>264338781.4485881</v>
      </c>
      <c r="E251" s="7">
        <v>265864535.12641951</v>
      </c>
      <c r="F251" s="7">
        <v>269422036.36369318</v>
      </c>
      <c r="G251" s="7">
        <v>267925065.6817207</v>
      </c>
      <c r="H251" s="7">
        <v>269444278.51824951</v>
      </c>
      <c r="I251" s="7"/>
    </row>
    <row r="252" spans="1:9" x14ac:dyDescent="0.35">
      <c r="A252" s="4" t="s">
        <v>5</v>
      </c>
      <c r="B252" s="6">
        <v>2027</v>
      </c>
      <c r="C252" s="7">
        <v>279377910.40868759</v>
      </c>
      <c r="D252" s="7">
        <v>271869720.85361588</v>
      </c>
      <c r="E252" s="7">
        <v>273906891.51138461</v>
      </c>
      <c r="F252" s="7">
        <v>279338670.76539987</v>
      </c>
      <c r="G252" s="7">
        <v>277335588.87487793</v>
      </c>
      <c r="H252" s="7">
        <v>279372565.86464691</v>
      </c>
      <c r="I252" s="7"/>
    </row>
    <row r="253" spans="1:9" x14ac:dyDescent="0.35">
      <c r="A253" s="4" t="s">
        <v>5</v>
      </c>
      <c r="B253" s="6">
        <v>2028</v>
      </c>
      <c r="C253" s="7">
        <v>289488565.98101038</v>
      </c>
      <c r="D253" s="7">
        <v>278541251.01545697</v>
      </c>
      <c r="E253" s="7">
        <v>281191219.2425071</v>
      </c>
      <c r="F253" s="7">
        <v>289429395.18423462</v>
      </c>
      <c r="G253" s="7">
        <v>286813436.09205627</v>
      </c>
      <c r="H253" s="7">
        <v>289480506.76069641</v>
      </c>
      <c r="I253" s="7"/>
    </row>
    <row r="254" spans="1:9" x14ac:dyDescent="0.35">
      <c r="A254" s="4" t="s">
        <v>5</v>
      </c>
      <c r="B254" s="6">
        <v>2029</v>
      </c>
      <c r="C254" s="7">
        <v>299791354.12357712</v>
      </c>
      <c r="D254" s="7">
        <v>283952918.69546151</v>
      </c>
      <c r="E254" s="7">
        <v>287324126.46956599</v>
      </c>
      <c r="F254" s="7">
        <v>299703103.47029501</v>
      </c>
      <c r="G254" s="7">
        <v>296352189.8475647</v>
      </c>
      <c r="H254" s="7">
        <v>299779334.14926147</v>
      </c>
      <c r="I254" s="7"/>
    </row>
    <row r="255" spans="1:9" x14ac:dyDescent="0.35">
      <c r="A255" s="4" t="s">
        <v>5</v>
      </c>
      <c r="B255" s="6">
        <v>2030</v>
      </c>
      <c r="C255" s="7">
        <v>310298885.8285408</v>
      </c>
      <c r="D255" s="7">
        <v>287602296.76169622</v>
      </c>
      <c r="E255" s="7">
        <v>291804618.88305598</v>
      </c>
      <c r="F255" s="7">
        <v>310168886.50290298</v>
      </c>
      <c r="G255" s="7">
        <v>305944465.36254501</v>
      </c>
      <c r="H255" s="7">
        <v>310281179.57421488</v>
      </c>
      <c r="I255" s="7"/>
    </row>
    <row r="256" spans="1:9" x14ac:dyDescent="0.35">
      <c r="A256" s="4" t="s">
        <v>5</v>
      </c>
      <c r="B256" s="6">
        <v>2031</v>
      </c>
      <c r="C256" s="7">
        <v>321024668.92710882</v>
      </c>
      <c r="D256" s="7">
        <v>288925486.43617868</v>
      </c>
      <c r="E256" s="7">
        <v>294061547.77799731</v>
      </c>
      <c r="F256" s="7">
        <v>320835970.79011917</v>
      </c>
      <c r="G256" s="7">
        <v>315581729.79506677</v>
      </c>
      <c r="H256" s="7">
        <v>320998967.73817831</v>
      </c>
      <c r="I256" s="7"/>
    </row>
    <row r="257" spans="1:9" x14ac:dyDescent="0.35">
      <c r="A257" s="4" t="s">
        <v>5</v>
      </c>
      <c r="B257" s="6">
        <v>2032</v>
      </c>
      <c r="C257" s="7">
        <v>331982975.53136438</v>
      </c>
      <c r="D257" s="7">
        <v>287405665.11715472</v>
      </c>
      <c r="E257" s="7">
        <v>293560059.96348298</v>
      </c>
      <c r="F257" s="7">
        <v>331713898.11380768</v>
      </c>
      <c r="G257" s="7">
        <v>325254122.90899658</v>
      </c>
      <c r="H257" s="7">
        <v>331946326.46914673</v>
      </c>
      <c r="I257" s="7"/>
    </row>
    <row r="258" spans="1:9" x14ac:dyDescent="0.35">
      <c r="A258" s="4" t="s">
        <v>5</v>
      </c>
      <c r="B258" s="6">
        <v>2033</v>
      </c>
      <c r="C258" s="7">
        <v>343188693.68903351</v>
      </c>
      <c r="D258" s="7">
        <v>282760157.41603959</v>
      </c>
      <c r="E258" s="7">
        <v>289990067.2729938</v>
      </c>
      <c r="F258" s="7">
        <v>342813006.78220367</v>
      </c>
      <c r="G258" s="7">
        <v>334950288.60488129</v>
      </c>
      <c r="H258" s="7">
        <v>343137524.12976068</v>
      </c>
      <c r="I258" s="7"/>
    </row>
    <row r="259" spans="1:9" x14ac:dyDescent="0.35">
      <c r="A259" s="4" t="s">
        <v>5</v>
      </c>
      <c r="B259" s="6">
        <v>2034</v>
      </c>
      <c r="C259" s="7">
        <v>354657166.22483832</v>
      </c>
      <c r="D259" s="7">
        <v>275159642.56343007</v>
      </c>
      <c r="E259" s="7">
        <v>283493017.60704982</v>
      </c>
      <c r="F259" s="7">
        <v>354145067.12146759</v>
      </c>
      <c r="G259" s="7">
        <v>344657225.27191931</v>
      </c>
      <c r="H259" s="7">
        <v>354587416.96128082</v>
      </c>
      <c r="I259" s="7"/>
    </row>
    <row r="260" spans="1:9" x14ac:dyDescent="0.35">
      <c r="A260" s="4" t="s">
        <v>5</v>
      </c>
      <c r="B260" s="6">
        <v>2035</v>
      </c>
      <c r="C260" s="7">
        <v>366404018.99729919</v>
      </c>
      <c r="D260" s="7">
        <v>265355784.22400671</v>
      </c>
      <c r="E260" s="7">
        <v>274803014.2479744</v>
      </c>
      <c r="F260" s="7">
        <v>365723641.01030731</v>
      </c>
      <c r="G260" s="7">
        <v>354360162.0020752</v>
      </c>
      <c r="H260" s="7">
        <v>366311349.70039368</v>
      </c>
      <c r="I260" s="7"/>
    </row>
    <row r="261" spans="1:9" x14ac:dyDescent="0.35">
      <c r="A261" s="4" t="s">
        <v>5</v>
      </c>
      <c r="B261" s="6">
        <v>2036</v>
      </c>
      <c r="C261" s="7">
        <v>378444980.30625921</v>
      </c>
      <c r="D261" s="7">
        <v>254580700.35429981</v>
      </c>
      <c r="E261" s="7">
        <v>265159810.4358305</v>
      </c>
      <c r="F261" s="7">
        <v>377563678.91727448</v>
      </c>
      <c r="G261" s="7">
        <v>364042467.04824829</v>
      </c>
      <c r="H261" s="7">
        <v>378324944.70494843</v>
      </c>
      <c r="I261" s="7"/>
    </row>
    <row r="262" spans="1:9" x14ac:dyDescent="0.35">
      <c r="A262" s="4" t="s">
        <v>5</v>
      </c>
      <c r="B262" s="6">
        <v>2037</v>
      </c>
      <c r="C262" s="7">
        <v>390795692.91812903</v>
      </c>
      <c r="D262" s="7">
        <v>244209673.11250779</v>
      </c>
      <c r="E262" s="7">
        <v>255976165.19408309</v>
      </c>
      <c r="F262" s="7">
        <v>389680297.02597809</v>
      </c>
      <c r="G262" s="7">
        <v>373685594.27355188</v>
      </c>
      <c r="H262" s="7">
        <v>390643773.02129358</v>
      </c>
      <c r="I262" s="7"/>
    </row>
    <row r="263" spans="1:9" x14ac:dyDescent="0.35">
      <c r="A263" s="4" t="s">
        <v>5</v>
      </c>
      <c r="B263" s="6">
        <v>2038</v>
      </c>
      <c r="C263" s="7">
        <v>403471519.94485468</v>
      </c>
      <c r="D263" s="7">
        <v>235363945.73329961</v>
      </c>
      <c r="E263" s="7">
        <v>248432588.68803519</v>
      </c>
      <c r="F263" s="7">
        <v>402087296.91429138</v>
      </c>
      <c r="G263" s="7">
        <v>383269072.58909613</v>
      </c>
      <c r="H263" s="7">
        <v>403282985.07333368</v>
      </c>
      <c r="I263" s="7"/>
    </row>
    <row r="264" spans="1:9" x14ac:dyDescent="0.35">
      <c r="A264" s="4" t="s">
        <v>5</v>
      </c>
      <c r="B264" s="6">
        <v>2039</v>
      </c>
      <c r="C264" s="7">
        <v>416487345.69107062</v>
      </c>
      <c r="D264" s="7">
        <v>228673376.05532411</v>
      </c>
      <c r="E264" s="7">
        <v>243224781.295771</v>
      </c>
      <c r="F264" s="7">
        <v>414796135.55283362</v>
      </c>
      <c r="G264" s="7">
        <v>392770542.68796539</v>
      </c>
      <c r="H264" s="7">
        <v>416256998.3562088</v>
      </c>
      <c r="I264" s="7"/>
    </row>
    <row r="265" spans="1:9" x14ac:dyDescent="0.35">
      <c r="A265" s="4" t="s">
        <v>5</v>
      </c>
      <c r="B265" s="6">
        <v>2040</v>
      </c>
      <c r="C265" s="7">
        <v>429857372.56842798</v>
      </c>
      <c r="D265" s="7">
        <v>224274750.45143661</v>
      </c>
      <c r="E265" s="7">
        <v>240548813.7156674</v>
      </c>
      <c r="F265" s="7">
        <v>427815597.41912842</v>
      </c>
      <c r="G265" s="7">
        <v>402165844.40427399</v>
      </c>
      <c r="H265" s="7">
        <v>429579277.34460449</v>
      </c>
      <c r="I265" s="7"/>
    </row>
    <row r="266" spans="1:9" x14ac:dyDescent="0.35">
      <c r="A266" s="4" t="s">
        <v>5</v>
      </c>
      <c r="B266" s="6">
        <v>2041</v>
      </c>
      <c r="C266" s="7">
        <v>443594915.14185327</v>
      </c>
      <c r="D266" s="7">
        <v>221961688.83871871</v>
      </c>
      <c r="E266" s="7">
        <v>240244950.192597</v>
      </c>
      <c r="F266" s="7">
        <v>441151923.89295959</v>
      </c>
      <c r="G266" s="7">
        <v>411429157.15950012</v>
      </c>
      <c r="H266" s="7">
        <v>443262173.2141037</v>
      </c>
      <c r="I266" s="7"/>
    </row>
    <row r="267" spans="1:9" x14ac:dyDescent="0.35">
      <c r="A267" s="4" t="s">
        <v>5</v>
      </c>
      <c r="B267" s="6">
        <v>2042</v>
      </c>
      <c r="C267" s="7">
        <v>457712192.48474878</v>
      </c>
      <c r="D267" s="7">
        <v>221361959.81676069</v>
      </c>
      <c r="E267" s="7">
        <v>241975083.3589007</v>
      </c>
      <c r="F267" s="7">
        <v>454809035.35393518</v>
      </c>
      <c r="G267" s="7">
        <v>420533194.79505157</v>
      </c>
      <c r="H267" s="7">
        <v>457316774.73566443</v>
      </c>
      <c r="I267" s="7"/>
    </row>
    <row r="268" spans="1:9" x14ac:dyDescent="0.35">
      <c r="A268" s="4" t="s">
        <v>5</v>
      </c>
      <c r="B268" s="6">
        <v>2043</v>
      </c>
      <c r="C268" s="7">
        <v>472220120.17450708</v>
      </c>
      <c r="D268" s="7">
        <v>222069147.38854411</v>
      </c>
      <c r="E268" s="7">
        <v>245357481.25015831</v>
      </c>
      <c r="F268" s="7">
        <v>468788636.13552862</v>
      </c>
      <c r="G268" s="7">
        <v>429449455.01911932</v>
      </c>
      <c r="H268" s="7">
        <v>471752742.89047241</v>
      </c>
      <c r="I268" s="7"/>
    </row>
    <row r="269" spans="1:9" x14ac:dyDescent="0.35">
      <c r="A269" s="4" t="s">
        <v>5</v>
      </c>
      <c r="B269" s="6">
        <v>2044</v>
      </c>
      <c r="C269" s="7">
        <v>487128103.44441217</v>
      </c>
      <c r="D269" s="7">
        <v>223714551.3788034</v>
      </c>
      <c r="E269" s="7">
        <v>250042123.24141711</v>
      </c>
      <c r="F269" s="7">
        <v>483090164.83737183</v>
      </c>
      <c r="G269" s="7">
        <v>438148522.43252558</v>
      </c>
      <c r="H269" s="7">
        <v>486578125.42946619</v>
      </c>
      <c r="I269" s="7"/>
    </row>
    <row r="270" spans="1:9" x14ac:dyDescent="0.35">
      <c r="A270" s="4" t="s">
        <v>5</v>
      </c>
      <c r="B270" s="6">
        <v>2045</v>
      </c>
      <c r="C270" s="7">
        <v>502443833.25702667</v>
      </c>
      <c r="D270" s="7">
        <v>225994328.15845051</v>
      </c>
      <c r="E270" s="7">
        <v>255740446.76807281</v>
      </c>
      <c r="F270" s="7">
        <v>497710634.89077759</v>
      </c>
      <c r="G270" s="7">
        <v>446600422.85573578</v>
      </c>
      <c r="H270" s="7">
        <v>501799159.00780487</v>
      </c>
      <c r="I270" s="7"/>
    </row>
    <row r="271" spans="1:9" x14ac:dyDescent="0.35">
      <c r="A271" s="4" t="s">
        <v>5</v>
      </c>
      <c r="B271" s="6">
        <v>2046</v>
      </c>
      <c r="C271" s="7">
        <v>518173087.38089752</v>
      </c>
      <c r="D271" s="7">
        <v>228671429.9507024</v>
      </c>
      <c r="E271" s="7">
        <v>262228857.9908987</v>
      </c>
      <c r="F271" s="7">
        <v>512644421.96115881</v>
      </c>
      <c r="G271" s="7">
        <v>454775025.40029138</v>
      </c>
      <c r="H271" s="7">
        <v>517420068.39500427</v>
      </c>
      <c r="I271" s="7"/>
    </row>
    <row r="272" spans="1:9" x14ac:dyDescent="0.35">
      <c r="A272" s="4" t="s">
        <v>5</v>
      </c>
      <c r="B272" s="6">
        <v>2047</v>
      </c>
      <c r="C272" s="7">
        <v>534319538.8274765</v>
      </c>
      <c r="D272" s="7">
        <v>231566613.6408315</v>
      </c>
      <c r="E272" s="7">
        <v>269340480.04083967</v>
      </c>
      <c r="F272" s="7">
        <v>527883039.85321808</v>
      </c>
      <c r="G272" s="7">
        <v>462642487.41466522</v>
      </c>
      <c r="H272" s="7">
        <v>533442870.48898321</v>
      </c>
      <c r="I272" s="7"/>
    </row>
    <row r="273" spans="1:9" x14ac:dyDescent="0.35">
      <c r="A273" s="4" t="s">
        <v>5</v>
      </c>
      <c r="B273" s="6">
        <v>2048</v>
      </c>
      <c r="C273" s="7">
        <v>550884574.31830597</v>
      </c>
      <c r="D273" s="7">
        <v>234546548.9418326</v>
      </c>
      <c r="E273" s="7">
        <v>276953445.87605637</v>
      </c>
      <c r="F273" s="7">
        <v>543414929.76597595</v>
      </c>
      <c r="G273" s="7">
        <v>470173736.21794891</v>
      </c>
      <c r="H273" s="7">
        <v>549867188.79528809</v>
      </c>
      <c r="I273" s="7"/>
    </row>
    <row r="274" spans="1:9" x14ac:dyDescent="0.35">
      <c r="A274" s="4" t="s">
        <v>5</v>
      </c>
      <c r="B274" s="6">
        <v>2049</v>
      </c>
      <c r="C274" s="7">
        <v>567867125.75948334</v>
      </c>
      <c r="D274" s="7">
        <v>237512706.16901311</v>
      </c>
      <c r="E274" s="7">
        <v>284979642.24089217</v>
      </c>
      <c r="F274" s="7">
        <v>559225276.58156586</v>
      </c>
      <c r="G274" s="7">
        <v>477340980.28266138</v>
      </c>
      <c r="H274" s="7">
        <v>566690082.83686829</v>
      </c>
      <c r="I274" s="7"/>
    </row>
    <row r="275" spans="1:9" x14ac:dyDescent="0.35">
      <c r="A275" s="4" t="s">
        <v>5</v>
      </c>
      <c r="B275" s="6">
        <v>2050</v>
      </c>
      <c r="C275" s="7">
        <v>585263517.89912415</v>
      </c>
      <c r="D275" s="7">
        <v>240392292.04177231</v>
      </c>
      <c r="E275" s="7">
        <v>293355327.01310748</v>
      </c>
      <c r="F275" s="7">
        <v>575295859.8408432</v>
      </c>
      <c r="G275" s="7">
        <v>484118241.46102142</v>
      </c>
      <c r="H275" s="7">
        <v>583905896.26929474</v>
      </c>
      <c r="I275" s="7"/>
    </row>
    <row r="278" spans="1:9" x14ac:dyDescent="0.35">
      <c r="B278" s="5" t="s">
        <v>9</v>
      </c>
      <c r="C278" s="5" t="s">
        <v>19</v>
      </c>
      <c r="D278" s="5" t="s">
        <v>20</v>
      </c>
      <c r="E278" s="5" t="s">
        <v>21</v>
      </c>
      <c r="F278" s="5" t="s">
        <v>22</v>
      </c>
      <c r="G278" s="5" t="s">
        <v>23</v>
      </c>
      <c r="H278" s="5" t="s">
        <v>24</v>
      </c>
      <c r="I278" s="5" t="s">
        <v>25</v>
      </c>
    </row>
    <row r="279" spans="1:9" x14ac:dyDescent="0.35">
      <c r="A279" s="4" t="s">
        <v>6</v>
      </c>
      <c r="B279" s="6">
        <v>2000</v>
      </c>
      <c r="C279" s="7"/>
      <c r="D279" s="7">
        <v>67694756.085037231</v>
      </c>
      <c r="E279" s="7">
        <v>67694756.085037231</v>
      </c>
      <c r="F279" s="7">
        <v>67694756.085037231</v>
      </c>
      <c r="G279" s="7">
        <v>67694756.085037231</v>
      </c>
      <c r="H279" s="7">
        <v>67694756.085037231</v>
      </c>
      <c r="I279" s="7">
        <v>67694756.085037231</v>
      </c>
    </row>
    <row r="280" spans="1:9" x14ac:dyDescent="0.35">
      <c r="A280" s="4" t="s">
        <v>6</v>
      </c>
      <c r="B280" s="6">
        <v>2001</v>
      </c>
      <c r="C280" s="7"/>
      <c r="D280" s="7">
        <v>72626327.309438705</v>
      </c>
      <c r="E280" s="7">
        <v>72626327.309438705</v>
      </c>
      <c r="F280" s="7">
        <v>72626327.309438705</v>
      </c>
      <c r="G280" s="7">
        <v>72626327.309438705</v>
      </c>
      <c r="H280" s="7">
        <v>72626327.309438705</v>
      </c>
      <c r="I280" s="7">
        <v>72626327.309438705</v>
      </c>
    </row>
    <row r="281" spans="1:9" x14ac:dyDescent="0.35">
      <c r="A281" s="4" t="s">
        <v>6</v>
      </c>
      <c r="B281" s="6">
        <v>2002</v>
      </c>
      <c r="C281" s="7"/>
      <c r="D281" s="7">
        <v>78184900.973632813</v>
      </c>
      <c r="E281" s="7">
        <v>78184900.973632813</v>
      </c>
      <c r="F281" s="7">
        <v>78184900.973632813</v>
      </c>
      <c r="G281" s="7">
        <v>78184900.973632813</v>
      </c>
      <c r="H281" s="7">
        <v>78184900.973632813</v>
      </c>
      <c r="I281" s="7">
        <v>78184900.973632813</v>
      </c>
    </row>
    <row r="282" spans="1:9" x14ac:dyDescent="0.35">
      <c r="A282" s="4" t="s">
        <v>6</v>
      </c>
      <c r="B282" s="6">
        <v>2003</v>
      </c>
      <c r="C282" s="7"/>
      <c r="D282" s="7">
        <v>83933124.750776291</v>
      </c>
      <c r="E282" s="7">
        <v>83933124.750776291</v>
      </c>
      <c r="F282" s="7">
        <v>83933124.750776291</v>
      </c>
      <c r="G282" s="7">
        <v>83933124.750776291</v>
      </c>
      <c r="H282" s="7">
        <v>83933124.750776291</v>
      </c>
      <c r="I282" s="7">
        <v>83933124.750776291</v>
      </c>
    </row>
    <row r="283" spans="1:9" x14ac:dyDescent="0.35">
      <c r="A283" s="4" t="s">
        <v>6</v>
      </c>
      <c r="B283" s="6">
        <v>2004</v>
      </c>
      <c r="C283" s="7"/>
      <c r="D283" s="7">
        <v>90081977.52381134</v>
      </c>
      <c r="E283" s="7">
        <v>90081977.52381134</v>
      </c>
      <c r="F283" s="7">
        <v>90081977.52381134</v>
      </c>
      <c r="G283" s="7">
        <v>90081977.52381134</v>
      </c>
      <c r="H283" s="7">
        <v>90081977.52381134</v>
      </c>
      <c r="I283" s="7">
        <v>90081977.52381134</v>
      </c>
    </row>
    <row r="284" spans="1:9" x14ac:dyDescent="0.35">
      <c r="A284" s="4" t="s">
        <v>6</v>
      </c>
      <c r="B284" s="6">
        <v>2005</v>
      </c>
      <c r="C284" s="7"/>
      <c r="D284" s="7">
        <v>96354255.62430191</v>
      </c>
      <c r="E284" s="7">
        <v>96354255.62430191</v>
      </c>
      <c r="F284" s="7">
        <v>96354255.62430191</v>
      </c>
      <c r="G284" s="7">
        <v>96354255.62430191</v>
      </c>
      <c r="H284" s="7">
        <v>96354255.62430191</v>
      </c>
      <c r="I284" s="7">
        <v>96354255.62430191</v>
      </c>
    </row>
    <row r="285" spans="1:9" x14ac:dyDescent="0.35">
      <c r="A285" s="4" t="s">
        <v>6</v>
      </c>
      <c r="B285" s="6">
        <v>2006</v>
      </c>
      <c r="C285" s="7"/>
      <c r="D285" s="7">
        <v>102828002.8629913</v>
      </c>
      <c r="E285" s="7">
        <v>102828002.8629913</v>
      </c>
      <c r="F285" s="7">
        <v>102828002.8629913</v>
      </c>
      <c r="G285" s="7">
        <v>102828002.8629913</v>
      </c>
      <c r="H285" s="7">
        <v>102828002.8629913</v>
      </c>
      <c r="I285" s="7">
        <v>102828002.8629913</v>
      </c>
    </row>
    <row r="286" spans="1:9" x14ac:dyDescent="0.35">
      <c r="A286" s="4" t="s">
        <v>6</v>
      </c>
      <c r="B286" s="6">
        <v>2007</v>
      </c>
      <c r="C286" s="7"/>
      <c r="D286" s="7">
        <v>109488208.3838539</v>
      </c>
      <c r="E286" s="7">
        <v>109488208.3838539</v>
      </c>
      <c r="F286" s="7">
        <v>109488208.3838539</v>
      </c>
      <c r="G286" s="7">
        <v>109488208.3838539</v>
      </c>
      <c r="H286" s="7">
        <v>109488208.3838539</v>
      </c>
      <c r="I286" s="7">
        <v>109488208.3838539</v>
      </c>
    </row>
    <row r="287" spans="1:9" x14ac:dyDescent="0.35">
      <c r="A287" s="4" t="s">
        <v>6</v>
      </c>
      <c r="B287" s="6">
        <v>2008</v>
      </c>
      <c r="C287" s="7"/>
      <c r="D287" s="7">
        <v>116414173.7716846</v>
      </c>
      <c r="E287" s="7">
        <v>116414173.7716846</v>
      </c>
      <c r="F287" s="7">
        <v>116414173.7716846</v>
      </c>
      <c r="G287" s="7">
        <v>116414173.7716846</v>
      </c>
      <c r="H287" s="7">
        <v>116414173.7716846</v>
      </c>
      <c r="I287" s="7">
        <v>116414173.7716846</v>
      </c>
    </row>
    <row r="288" spans="1:9" x14ac:dyDescent="0.35">
      <c r="A288" s="4" t="s">
        <v>6</v>
      </c>
      <c r="B288" s="6">
        <v>2009</v>
      </c>
      <c r="C288" s="7"/>
      <c r="D288" s="7">
        <v>123545271.8228645</v>
      </c>
      <c r="E288" s="7">
        <v>123545271.8228645</v>
      </c>
      <c r="F288" s="7">
        <v>123545271.8228645</v>
      </c>
      <c r="G288" s="7">
        <v>123545271.8228645</v>
      </c>
      <c r="H288" s="7">
        <v>123545271.8228645</v>
      </c>
      <c r="I288" s="7">
        <v>123545271.8228645</v>
      </c>
    </row>
    <row r="289" spans="1:9" x14ac:dyDescent="0.35">
      <c r="A289" s="4" t="s">
        <v>6</v>
      </c>
      <c r="B289" s="6">
        <v>2010</v>
      </c>
      <c r="C289" s="7"/>
      <c r="D289" s="7">
        <v>130945682.98681261</v>
      </c>
      <c r="E289" s="7">
        <v>130945682.98681261</v>
      </c>
      <c r="F289" s="7">
        <v>130945682.98681261</v>
      </c>
      <c r="G289" s="7">
        <v>130945682.98681261</v>
      </c>
      <c r="H289" s="7">
        <v>130945682.98681261</v>
      </c>
      <c r="I289" s="7">
        <v>130945682.98681261</v>
      </c>
    </row>
    <row r="290" spans="1:9" x14ac:dyDescent="0.35">
      <c r="A290" s="4" t="s">
        <v>6</v>
      </c>
      <c r="B290" s="6">
        <v>2011</v>
      </c>
      <c r="C290" s="7"/>
      <c r="D290" s="7">
        <v>138540934.50587839</v>
      </c>
      <c r="E290" s="7">
        <v>138540934.50587839</v>
      </c>
      <c r="F290" s="7">
        <v>138540934.50587839</v>
      </c>
      <c r="G290" s="7">
        <v>138540934.50587839</v>
      </c>
      <c r="H290" s="7">
        <v>138540934.50587839</v>
      </c>
      <c r="I290" s="7">
        <v>138540934.50587839</v>
      </c>
    </row>
    <row r="291" spans="1:9" x14ac:dyDescent="0.35">
      <c r="A291" s="4" t="s">
        <v>6</v>
      </c>
      <c r="B291" s="6">
        <v>2012</v>
      </c>
      <c r="C291" s="7"/>
      <c r="D291" s="7">
        <v>146087808.9967804</v>
      </c>
      <c r="E291" s="7">
        <v>146087808.9967804</v>
      </c>
      <c r="F291" s="7">
        <v>146087808.9967804</v>
      </c>
      <c r="G291" s="7">
        <v>146087808.9967804</v>
      </c>
      <c r="H291" s="7">
        <v>146087808.9967804</v>
      </c>
      <c r="I291" s="7">
        <v>146087808.9967804</v>
      </c>
    </row>
    <row r="292" spans="1:9" x14ac:dyDescent="0.35">
      <c r="A292" s="4" t="s">
        <v>6</v>
      </c>
      <c r="B292" s="6">
        <v>2013</v>
      </c>
      <c r="C292" s="7"/>
      <c r="D292" s="7">
        <v>153987022.6714516</v>
      </c>
      <c r="E292" s="7">
        <v>153987022.6714516</v>
      </c>
      <c r="F292" s="7">
        <v>153987022.6714516</v>
      </c>
      <c r="G292" s="7">
        <v>153987022.6714516</v>
      </c>
      <c r="H292" s="7">
        <v>153987022.6714516</v>
      </c>
      <c r="I292" s="7">
        <v>153987022.6714516</v>
      </c>
    </row>
    <row r="293" spans="1:9" x14ac:dyDescent="0.35">
      <c r="A293" s="4" t="s">
        <v>6</v>
      </c>
      <c r="B293" s="6">
        <v>2014</v>
      </c>
      <c r="C293" s="7"/>
      <c r="D293" s="7">
        <v>161911293.1982002</v>
      </c>
      <c r="E293" s="7">
        <v>161911293.1982002</v>
      </c>
      <c r="F293" s="7">
        <v>161911293.1982002</v>
      </c>
      <c r="G293" s="7">
        <v>161911293.1982002</v>
      </c>
      <c r="H293" s="7">
        <v>161911293.1982002</v>
      </c>
      <c r="I293" s="7">
        <v>161911293.1982002</v>
      </c>
    </row>
    <row r="294" spans="1:9" x14ac:dyDescent="0.35">
      <c r="A294" s="4" t="s">
        <v>6</v>
      </c>
      <c r="B294" s="6">
        <v>2015</v>
      </c>
      <c r="C294" s="7"/>
      <c r="D294" s="7">
        <v>170171584.52840039</v>
      </c>
      <c r="E294" s="7">
        <v>170171584.52840039</v>
      </c>
      <c r="F294" s="7">
        <v>170171584.52840039</v>
      </c>
      <c r="G294" s="7">
        <v>170171584.52840039</v>
      </c>
      <c r="H294" s="7">
        <v>170171584.52840039</v>
      </c>
      <c r="I294" s="7">
        <v>170171584.52840039</v>
      </c>
    </row>
    <row r="295" spans="1:9" x14ac:dyDescent="0.35">
      <c r="A295" s="4" t="s">
        <v>6</v>
      </c>
      <c r="B295" s="6">
        <v>2016</v>
      </c>
      <c r="C295" s="7"/>
      <c r="D295" s="7">
        <v>178465822.52193069</v>
      </c>
      <c r="E295" s="7">
        <v>178465822.52193069</v>
      </c>
      <c r="F295" s="7">
        <v>178465822.52193069</v>
      </c>
      <c r="G295" s="7">
        <v>178465822.52193069</v>
      </c>
      <c r="H295" s="7">
        <v>178465822.52193069</v>
      </c>
      <c r="I295" s="7">
        <v>178465822.52193069</v>
      </c>
    </row>
    <row r="296" spans="1:9" x14ac:dyDescent="0.35">
      <c r="A296" s="4" t="s">
        <v>6</v>
      </c>
      <c r="B296" s="6">
        <v>2017</v>
      </c>
      <c r="C296" s="7"/>
      <c r="D296" s="7">
        <v>186823774.53113559</v>
      </c>
      <c r="E296" s="7">
        <v>186823774.53113559</v>
      </c>
      <c r="F296" s="7">
        <v>186823774.53113559</v>
      </c>
      <c r="G296" s="7">
        <v>186823774.53113559</v>
      </c>
      <c r="H296" s="7">
        <v>186823774.53113559</v>
      </c>
      <c r="I296" s="7">
        <v>186823774.53113559</v>
      </c>
    </row>
    <row r="297" spans="1:9" x14ac:dyDescent="0.35">
      <c r="A297" s="4" t="s">
        <v>6</v>
      </c>
      <c r="B297" s="6">
        <v>2018</v>
      </c>
      <c r="C297" s="7"/>
      <c r="D297" s="7">
        <v>195325149.10520551</v>
      </c>
      <c r="E297" s="7">
        <v>195325149.10520551</v>
      </c>
      <c r="F297" s="7">
        <v>195325149.10520551</v>
      </c>
      <c r="G297" s="7">
        <v>195325149.10520551</v>
      </c>
      <c r="H297" s="7">
        <v>195325149.10520551</v>
      </c>
      <c r="I297" s="7">
        <v>195325149.10520551</v>
      </c>
    </row>
    <row r="298" spans="1:9" x14ac:dyDescent="0.35">
      <c r="A298" s="4" t="s">
        <v>6</v>
      </c>
      <c r="B298" s="6">
        <v>2019</v>
      </c>
      <c r="C298" s="7"/>
      <c r="D298" s="7">
        <v>204031122.61832809</v>
      </c>
      <c r="E298" s="7">
        <v>204031122.61832809</v>
      </c>
      <c r="F298" s="7">
        <v>204031122.61832809</v>
      </c>
      <c r="G298" s="7">
        <v>204031122.61832809</v>
      </c>
      <c r="H298" s="7">
        <v>204031122.61832809</v>
      </c>
      <c r="I298" s="7">
        <v>204031122.61832809</v>
      </c>
    </row>
    <row r="299" spans="1:9" x14ac:dyDescent="0.35">
      <c r="A299" s="4" t="s">
        <v>6</v>
      </c>
      <c r="B299" s="6">
        <v>2020</v>
      </c>
      <c r="C299" s="7"/>
      <c r="D299" s="7">
        <v>213099946.19373041</v>
      </c>
      <c r="E299" s="7">
        <v>213100579.9720484</v>
      </c>
      <c r="F299" s="7">
        <v>213152713.09875491</v>
      </c>
      <c r="G299" s="7">
        <v>213153284.7468262</v>
      </c>
      <c r="H299" s="7">
        <v>213153206.8874054</v>
      </c>
      <c r="I299" s="7">
        <v>213153284.7468262</v>
      </c>
    </row>
    <row r="300" spans="1:9" x14ac:dyDescent="0.35">
      <c r="A300" s="4" t="s">
        <v>6</v>
      </c>
      <c r="B300" s="6">
        <v>2021</v>
      </c>
      <c r="C300" s="7">
        <v>222163082.61433411</v>
      </c>
      <c r="D300" s="7">
        <v>221247956.55417469</v>
      </c>
      <c r="E300" s="7">
        <v>221426430.7304996</v>
      </c>
      <c r="F300" s="7">
        <v>222159617.514698</v>
      </c>
      <c r="G300" s="7">
        <v>221987445.66714099</v>
      </c>
      <c r="H300" s="7">
        <v>222162408.39193341</v>
      </c>
      <c r="I300" s="7"/>
    </row>
    <row r="301" spans="1:9" x14ac:dyDescent="0.35">
      <c r="A301" s="4" t="s">
        <v>6</v>
      </c>
      <c r="B301" s="6">
        <v>2022</v>
      </c>
      <c r="C301" s="7">
        <v>231318221.80146411</v>
      </c>
      <c r="D301" s="7">
        <v>229766089.93897921</v>
      </c>
      <c r="E301" s="7">
        <v>230176048.98634109</v>
      </c>
      <c r="F301" s="7">
        <v>231312445.9873009</v>
      </c>
      <c r="G301" s="7">
        <v>230911674.59930041</v>
      </c>
      <c r="H301" s="7">
        <v>231317097.97101209</v>
      </c>
      <c r="I301" s="7"/>
    </row>
    <row r="302" spans="1:9" x14ac:dyDescent="0.35">
      <c r="A302" s="4" t="s">
        <v>6</v>
      </c>
      <c r="B302" s="6">
        <v>2023</v>
      </c>
      <c r="C302" s="7">
        <v>240609514.3453674</v>
      </c>
      <c r="D302" s="7">
        <v>238136719.1614514</v>
      </c>
      <c r="E302" s="7">
        <v>238841921.29249331</v>
      </c>
      <c r="F302" s="7">
        <v>240600181.24940109</v>
      </c>
      <c r="G302" s="7">
        <v>239907569.0389519</v>
      </c>
      <c r="H302" s="7">
        <v>240607698.35531619</v>
      </c>
      <c r="I302" s="7"/>
    </row>
    <row r="303" spans="1:9" x14ac:dyDescent="0.35">
      <c r="A303" s="4" t="s">
        <v>6</v>
      </c>
      <c r="B303" s="6">
        <v>2024</v>
      </c>
      <c r="C303" s="7">
        <v>250043563.2706947</v>
      </c>
      <c r="D303" s="7">
        <v>246240023.54024309</v>
      </c>
      <c r="E303" s="7">
        <v>247314189.8803663</v>
      </c>
      <c r="F303" s="7">
        <v>250028803.87995151</v>
      </c>
      <c r="G303" s="7">
        <v>248970553.3249512</v>
      </c>
      <c r="H303" s="7">
        <v>250040691.45849231</v>
      </c>
      <c r="I303" s="7"/>
    </row>
    <row r="304" spans="1:9" x14ac:dyDescent="0.35">
      <c r="A304" s="4" t="s">
        <v>6</v>
      </c>
      <c r="B304" s="6">
        <v>2025</v>
      </c>
      <c r="C304" s="7">
        <v>259627288.31644821</v>
      </c>
      <c r="D304" s="7">
        <v>253897196.5928123</v>
      </c>
      <c r="E304" s="7">
        <v>255424548.48885489</v>
      </c>
      <c r="F304" s="7">
        <v>259604320.9356575</v>
      </c>
      <c r="G304" s="7">
        <v>258094570.74856949</v>
      </c>
      <c r="H304" s="7">
        <v>259622819.43267819</v>
      </c>
      <c r="I304" s="7"/>
    </row>
    <row r="305" spans="1:9" x14ac:dyDescent="0.35">
      <c r="A305" s="4" t="s">
        <v>6</v>
      </c>
      <c r="B305" s="6">
        <v>2026</v>
      </c>
      <c r="C305" s="7">
        <v>269368478.81732178</v>
      </c>
      <c r="D305" s="7">
        <v>260845775.6889717</v>
      </c>
      <c r="E305" s="7">
        <v>262920526.28649881</v>
      </c>
      <c r="F305" s="7">
        <v>269333197.12881088</v>
      </c>
      <c r="G305" s="7">
        <v>267272610.45093539</v>
      </c>
      <c r="H305" s="7">
        <v>269361613.87438577</v>
      </c>
      <c r="I305" s="7"/>
    </row>
    <row r="306" spans="1:9" x14ac:dyDescent="0.35">
      <c r="A306" s="4" t="s">
        <v>6</v>
      </c>
      <c r="B306" s="6">
        <v>2027</v>
      </c>
      <c r="C306" s="7">
        <v>279275961.34048837</v>
      </c>
      <c r="D306" s="7">
        <v>266707629.83737949</v>
      </c>
      <c r="E306" s="7">
        <v>269431720.94339317</v>
      </c>
      <c r="F306" s="7">
        <v>279222365.39171219</v>
      </c>
      <c r="G306" s="7">
        <v>276496793.66195679</v>
      </c>
      <c r="H306" s="7">
        <v>279265532.89559561</v>
      </c>
      <c r="I306" s="7"/>
    </row>
    <row r="307" spans="1:9" x14ac:dyDescent="0.35">
      <c r="A307" s="4" t="s">
        <v>6</v>
      </c>
      <c r="B307" s="6">
        <v>2028</v>
      </c>
      <c r="C307" s="7">
        <v>289359619.12813193</v>
      </c>
      <c r="D307" s="7">
        <v>270953100.78494042</v>
      </c>
      <c r="E307" s="7">
        <v>274431047.59369421</v>
      </c>
      <c r="F307" s="7">
        <v>289279060.74930191</v>
      </c>
      <c r="G307" s="7">
        <v>285758296.02218252</v>
      </c>
      <c r="H307" s="7">
        <v>289343944.46187967</v>
      </c>
      <c r="I307" s="7"/>
    </row>
    <row r="308" spans="1:9" x14ac:dyDescent="0.35">
      <c r="A308" s="4" t="s">
        <v>6</v>
      </c>
      <c r="B308" s="6">
        <v>2029</v>
      </c>
      <c r="C308" s="7">
        <v>299630339.95579147</v>
      </c>
      <c r="D308" s="7">
        <v>272872068.95930552</v>
      </c>
      <c r="E308" s="7">
        <v>277201382.96282911</v>
      </c>
      <c r="F308" s="7">
        <v>299510584.01695251</v>
      </c>
      <c r="G308" s="7">
        <v>295047198.88933182</v>
      </c>
      <c r="H308" s="7">
        <v>299607038.41412348</v>
      </c>
      <c r="I308" s="7"/>
    </row>
    <row r="309" spans="1:9" x14ac:dyDescent="0.35">
      <c r="A309" s="4" t="s">
        <v>6</v>
      </c>
      <c r="B309" s="6">
        <v>2030</v>
      </c>
      <c r="C309" s="7">
        <v>310099922.33383179</v>
      </c>
      <c r="D309" s="7">
        <v>271575950.85982072</v>
      </c>
      <c r="E309" s="7">
        <v>276831587.1589098</v>
      </c>
      <c r="F309" s="7">
        <v>309924096.03324127</v>
      </c>
      <c r="G309" s="7">
        <v>304352308.71302408</v>
      </c>
      <c r="H309" s="7">
        <v>310065710.88814932</v>
      </c>
      <c r="I309" s="7"/>
    </row>
    <row r="310" spans="1:9" x14ac:dyDescent="0.35">
      <c r="A310" s="4" t="s">
        <v>6</v>
      </c>
      <c r="B310" s="6">
        <v>2031</v>
      </c>
      <c r="C310" s="7">
        <v>320780953.84308618</v>
      </c>
      <c r="D310" s="7">
        <v>266071816.38510671</v>
      </c>
      <c r="E310" s="7">
        <v>272284181.46272868</v>
      </c>
      <c r="F310" s="7">
        <v>320526579.56066889</v>
      </c>
      <c r="G310" s="7">
        <v>313660964.94388199</v>
      </c>
      <c r="H310" s="7">
        <v>320731458.90445328</v>
      </c>
      <c r="I310" s="7"/>
    </row>
    <row r="311" spans="1:9" x14ac:dyDescent="0.35">
      <c r="A311" s="4" t="s">
        <v>6</v>
      </c>
      <c r="B311" s="6">
        <v>2032</v>
      </c>
      <c r="C311" s="7">
        <v>331686668.90530401</v>
      </c>
      <c r="D311" s="7">
        <v>255457844.28935319</v>
      </c>
      <c r="E311" s="7">
        <v>262587149.75949359</v>
      </c>
      <c r="F311" s="7">
        <v>331325126.10558319</v>
      </c>
      <c r="G311" s="7">
        <v>322958849.56395721</v>
      </c>
      <c r="H311" s="7">
        <v>331616321.62693018</v>
      </c>
      <c r="I311" s="7"/>
    </row>
    <row r="312" spans="1:9" x14ac:dyDescent="0.35">
      <c r="A312" s="4" t="s">
        <v>6</v>
      </c>
      <c r="B312" s="6">
        <v>2033</v>
      </c>
      <c r="C312" s="7">
        <v>342830790.54534149</v>
      </c>
      <c r="D312" s="7">
        <v>239257660.00372791</v>
      </c>
      <c r="E312" s="7">
        <v>247173126.19351619</v>
      </c>
      <c r="F312" s="7">
        <v>342327617.43796539</v>
      </c>
      <c r="G312" s="7">
        <v>332229808.16016388</v>
      </c>
      <c r="H312" s="7">
        <v>342732885.51434332</v>
      </c>
      <c r="I312" s="7"/>
    </row>
    <row r="313" spans="1:9" x14ac:dyDescent="0.35">
      <c r="A313" s="4" t="s">
        <v>6</v>
      </c>
      <c r="B313" s="6">
        <v>2034</v>
      </c>
      <c r="C313" s="7">
        <v>354227359.22402948</v>
      </c>
      <c r="D313" s="7">
        <v>217809255.09646341</v>
      </c>
      <c r="E313" s="7">
        <v>226287129.87988541</v>
      </c>
      <c r="F313" s="7">
        <v>353543594.74555212</v>
      </c>
      <c r="G313" s="7">
        <v>341455690.87082672</v>
      </c>
      <c r="H313" s="7">
        <v>354094315.58442688</v>
      </c>
      <c r="I313" s="7"/>
    </row>
    <row r="314" spans="1:9" x14ac:dyDescent="0.35">
      <c r="A314" s="4" t="s">
        <v>6</v>
      </c>
      <c r="B314" s="6">
        <v>2035</v>
      </c>
      <c r="C314" s="7">
        <v>365890551.15044397</v>
      </c>
      <c r="D314" s="7">
        <v>192487148.50414389</v>
      </c>
      <c r="E314" s="7">
        <v>201239803.13274419</v>
      </c>
      <c r="F314" s="7">
        <v>364984742.10953522</v>
      </c>
      <c r="G314" s="7">
        <v>350616220.58389282</v>
      </c>
      <c r="H314" s="7">
        <v>365714303.13615417</v>
      </c>
      <c r="I314" s="7"/>
    </row>
    <row r="315" spans="1:9" x14ac:dyDescent="0.35">
      <c r="A315" s="4" t="s">
        <v>6</v>
      </c>
      <c r="B315" s="6">
        <v>2036</v>
      </c>
      <c r="C315" s="7">
        <v>377834487.95033258</v>
      </c>
      <c r="D315" s="7">
        <v>165516076.67947879</v>
      </c>
      <c r="E315" s="7">
        <v>174250126.99963871</v>
      </c>
      <c r="F315" s="7">
        <v>376664355.15555573</v>
      </c>
      <c r="G315" s="7">
        <v>359688895.08547968</v>
      </c>
      <c r="H315" s="7">
        <v>377606809.07717901</v>
      </c>
      <c r="I315" s="7"/>
    </row>
    <row r="316" spans="1:9" x14ac:dyDescent="0.35">
      <c r="A316" s="4" t="s">
        <v>6</v>
      </c>
      <c r="B316" s="6">
        <v>2037</v>
      </c>
      <c r="C316" s="7">
        <v>390073039.34659582</v>
      </c>
      <c r="D316" s="7">
        <v>139364996.4992491</v>
      </c>
      <c r="E316" s="7">
        <v>147846640.71406141</v>
      </c>
      <c r="F316" s="7">
        <v>388595747.21235663</v>
      </c>
      <c r="G316" s="7">
        <v>368648929.17728418</v>
      </c>
      <c r="H316" s="7">
        <v>389785594.87078857</v>
      </c>
      <c r="I316" s="7"/>
    </row>
    <row r="317" spans="1:9" x14ac:dyDescent="0.35">
      <c r="A317" s="4" t="s">
        <v>6</v>
      </c>
      <c r="B317" s="6">
        <v>2038</v>
      </c>
      <c r="C317" s="7">
        <v>402619620.28186041</v>
      </c>
      <c r="D317" s="7">
        <v>116039729.9637458</v>
      </c>
      <c r="E317" s="7">
        <v>124138779.4232443</v>
      </c>
      <c r="F317" s="7">
        <v>400790355.00662988</v>
      </c>
      <c r="G317" s="7">
        <v>377469242.07950592</v>
      </c>
      <c r="H317" s="7">
        <v>402263690.54672241</v>
      </c>
      <c r="I317" s="7"/>
    </row>
    <row r="318" spans="1:9" x14ac:dyDescent="0.35">
      <c r="A318" s="4" t="s">
        <v>6</v>
      </c>
      <c r="B318" s="6">
        <v>2039</v>
      </c>
      <c r="C318" s="7">
        <v>415486983.80960077</v>
      </c>
      <c r="D318" s="7">
        <v>96665048.356767207</v>
      </c>
      <c r="E318" s="7">
        <v>104363455.4275147</v>
      </c>
      <c r="F318" s="7">
        <v>413256470.64433289</v>
      </c>
      <c r="G318" s="7">
        <v>386120494.67753601</v>
      </c>
      <c r="H318" s="7">
        <v>415052981.16888428</v>
      </c>
      <c r="I318" s="7"/>
    </row>
    <row r="319" spans="1:9" x14ac:dyDescent="0.35">
      <c r="A319" s="4" t="s">
        <v>6</v>
      </c>
      <c r="B319" s="6">
        <v>2040</v>
      </c>
      <c r="C319" s="7">
        <v>428687011.04537201</v>
      </c>
      <c r="D319" s="7">
        <v>81487598.136381686</v>
      </c>
      <c r="E319" s="7">
        <v>88859371.01911974</v>
      </c>
      <c r="F319" s="7">
        <v>425998907.77921301</v>
      </c>
      <c r="G319" s="7">
        <v>394571180.25544739</v>
      </c>
      <c r="H319" s="7">
        <v>428163972.6990509</v>
      </c>
      <c r="I319" s="7"/>
    </row>
    <row r="320" spans="1:9" x14ac:dyDescent="0.35">
      <c r="A320" s="4" t="s">
        <v>6</v>
      </c>
      <c r="B320" s="6">
        <v>2041</v>
      </c>
      <c r="C320" s="7">
        <v>442230499.50123602</v>
      </c>
      <c r="D320" s="7">
        <v>70146897.42059353</v>
      </c>
      <c r="E320" s="7">
        <v>77326402.753958344</v>
      </c>
      <c r="F320" s="7">
        <v>439019260.4425354</v>
      </c>
      <c r="G320" s="7">
        <v>402787771.42260742</v>
      </c>
      <c r="H320" s="7">
        <v>441605671.88110352</v>
      </c>
      <c r="I320" s="7"/>
    </row>
    <row r="321" spans="1:9" x14ac:dyDescent="0.35">
      <c r="A321" s="4" t="s">
        <v>6</v>
      </c>
      <c r="B321" s="6">
        <v>2042</v>
      </c>
      <c r="C321" s="7">
        <v>456126951.18188483</v>
      </c>
      <c r="D321" s="7">
        <v>61992511.772473633</v>
      </c>
      <c r="E321" s="7">
        <v>69145086.541777045</v>
      </c>
      <c r="F321" s="7">
        <v>452316270.3015976</v>
      </c>
      <c r="G321" s="7">
        <v>410734924.80756378</v>
      </c>
      <c r="H321" s="7">
        <v>455385487.02334589</v>
      </c>
      <c r="I321" s="7"/>
    </row>
    <row r="322" spans="1:9" x14ac:dyDescent="0.35">
      <c r="A322" s="4" t="s">
        <v>6</v>
      </c>
      <c r="B322" s="6">
        <v>2043</v>
      </c>
      <c r="C322" s="7">
        <v>470384362.00144202</v>
      </c>
      <c r="D322" s="7">
        <v>56318110.615335383</v>
      </c>
      <c r="E322" s="7">
        <v>63619085.377217367</v>
      </c>
      <c r="F322" s="7">
        <v>465886031.17558289</v>
      </c>
      <c r="G322" s="7">
        <v>418375744.00230408</v>
      </c>
      <c r="H322" s="7">
        <v>469509098.18819427</v>
      </c>
      <c r="I322" s="7"/>
    </row>
    <row r="323" spans="1:9" x14ac:dyDescent="0.35">
      <c r="A323" s="4" t="s">
        <v>6</v>
      </c>
      <c r="B323" s="6">
        <v>2044</v>
      </c>
      <c r="C323" s="7">
        <v>485009014.2640686</v>
      </c>
      <c r="D323" s="7">
        <v>52488313.659670718</v>
      </c>
      <c r="E323" s="7">
        <v>60110704.89980001</v>
      </c>
      <c r="F323" s="7">
        <v>479721987.72129822</v>
      </c>
      <c r="G323" s="7">
        <v>425672099.94270319</v>
      </c>
      <c r="H323" s="7">
        <v>483980289.78961939</v>
      </c>
      <c r="I323" s="7"/>
    </row>
    <row r="324" spans="1:9" x14ac:dyDescent="0.35">
      <c r="A324" s="4" t="s">
        <v>6</v>
      </c>
      <c r="B324" s="6">
        <v>2045</v>
      </c>
      <c r="C324" s="7">
        <v>500005274.16191858</v>
      </c>
      <c r="D324" s="7">
        <v>49985726.223151252</v>
      </c>
      <c r="E324" s="7">
        <v>58094407.275098361</v>
      </c>
      <c r="F324" s="7">
        <v>493814790.9822464</v>
      </c>
      <c r="G324" s="7">
        <v>432585006.67754358</v>
      </c>
      <c r="H324" s="7">
        <v>498800759.39392853</v>
      </c>
      <c r="I324" s="7"/>
    </row>
    <row r="325" spans="1:9" x14ac:dyDescent="0.35">
      <c r="A325" s="4" t="s">
        <v>6</v>
      </c>
      <c r="B325" s="6">
        <v>2046</v>
      </c>
      <c r="C325" s="7">
        <v>515375396.58301538</v>
      </c>
      <c r="D325" s="7">
        <v>48413270.741531022</v>
      </c>
      <c r="E325" s="7">
        <v>57163166.949258037</v>
      </c>
      <c r="F325" s="7">
        <v>508152086.34565729</v>
      </c>
      <c r="G325" s="7">
        <v>439075049.14350128</v>
      </c>
      <c r="H325" s="7">
        <v>513969919.23852539</v>
      </c>
      <c r="I325" s="7"/>
    </row>
    <row r="326" spans="1:9" x14ac:dyDescent="0.35">
      <c r="A326" s="4" t="s">
        <v>6</v>
      </c>
      <c r="B326" s="6">
        <v>2047</v>
      </c>
      <c r="C326" s="7">
        <v>531119339.70595551</v>
      </c>
      <c r="D326" s="7">
        <v>47477276.433987454</v>
      </c>
      <c r="E326" s="7">
        <v>57013703.431647792</v>
      </c>
      <c r="F326" s="7">
        <v>522718288.28778082</v>
      </c>
      <c r="G326" s="7">
        <v>445102858.26707458</v>
      </c>
      <c r="H326" s="7">
        <v>529484703.08586878</v>
      </c>
      <c r="I326" s="7"/>
    </row>
    <row r="327" spans="1:9" x14ac:dyDescent="0.35">
      <c r="A327" s="4" t="s">
        <v>6</v>
      </c>
      <c r="B327" s="6">
        <v>2048</v>
      </c>
      <c r="C327" s="7">
        <v>547234592.23320007</v>
      </c>
      <c r="D327" s="7">
        <v>46965585.558647878</v>
      </c>
      <c r="E327" s="7">
        <v>57425522.510319211</v>
      </c>
      <c r="F327" s="7">
        <v>537494373.54285431</v>
      </c>
      <c r="G327" s="7">
        <v>450629627.38757318</v>
      </c>
      <c r="H327" s="7">
        <v>545339386.81697845</v>
      </c>
      <c r="I327" s="7"/>
    </row>
    <row r="328" spans="1:9" x14ac:dyDescent="0.35">
      <c r="A328" s="4" t="s">
        <v>6</v>
      </c>
      <c r="B328" s="6">
        <v>2049</v>
      </c>
      <c r="C328" s="7">
        <v>563716016.2782135</v>
      </c>
      <c r="D328" s="7">
        <v>46727172.533866532</v>
      </c>
      <c r="E328" s="7">
        <v>58240780.163032234</v>
      </c>
      <c r="F328" s="7">
        <v>552457709.37134552</v>
      </c>
      <c r="G328" s="7">
        <v>455617662.81884772</v>
      </c>
      <c r="H328" s="7">
        <v>561525428.47792053</v>
      </c>
      <c r="I328" s="7"/>
    </row>
    <row r="329" spans="1:9" x14ac:dyDescent="0.35">
      <c r="A329" s="4" t="s">
        <v>6</v>
      </c>
      <c r="B329" s="6">
        <v>2050</v>
      </c>
      <c r="C329" s="7">
        <v>580555709.18810272</v>
      </c>
      <c r="D329" s="7">
        <v>46655487.92912659</v>
      </c>
      <c r="E329" s="7">
        <v>59347516.860039763</v>
      </c>
      <c r="F329" s="7">
        <v>567581925.70834351</v>
      </c>
      <c r="G329" s="7">
        <v>460030960.13180542</v>
      </c>
      <c r="H329" s="7">
        <v>578031332.11688232</v>
      </c>
      <c r="I329" s="7"/>
    </row>
  </sheetData>
  <mergeCells count="3">
    <mergeCell ref="A1:H1"/>
    <mergeCell ref="A3:I3"/>
    <mergeCell ref="A168:I16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330D4-8E2B-40D4-9771-F8415F3E9788}">
  <dimension ref="A1:Q163"/>
  <sheetViews>
    <sheetView workbookViewId="0">
      <selection activeCell="N25" sqref="N25"/>
    </sheetView>
  </sheetViews>
  <sheetFormatPr defaultColWidth="9.1796875" defaultRowHeight="14.5" x14ac:dyDescent="0.35"/>
  <cols>
    <col min="1" max="1" width="9.1796875" style="4"/>
    <col min="2" max="2" width="10.54296875" style="4" bestFit="1" customWidth="1"/>
    <col min="3" max="9" width="19" style="4" bestFit="1" customWidth="1"/>
    <col min="10" max="16384" width="9.1796875" style="4"/>
  </cols>
  <sheetData>
    <row r="1" spans="1:9" ht="23.5" x14ac:dyDescent="0.55000000000000004">
      <c r="A1" s="34" t="s">
        <v>27</v>
      </c>
      <c r="B1" s="34"/>
      <c r="C1" s="34"/>
      <c r="D1" s="34"/>
      <c r="E1" s="34"/>
      <c r="F1" s="34"/>
      <c r="G1" s="34"/>
      <c r="H1" s="34"/>
    </row>
    <row r="4" spans="1:9" x14ac:dyDescent="0.35">
      <c r="B4" s="5" t="s">
        <v>9</v>
      </c>
      <c r="C4" s="5" t="s">
        <v>19</v>
      </c>
      <c r="D4" s="5" t="s">
        <v>20</v>
      </c>
      <c r="E4" s="5" t="s">
        <v>21</v>
      </c>
      <c r="F4" s="5" t="s">
        <v>22</v>
      </c>
      <c r="G4" s="5" t="s">
        <v>23</v>
      </c>
      <c r="H4" s="5" t="s">
        <v>24</v>
      </c>
      <c r="I4" s="5" t="s">
        <v>25</v>
      </c>
    </row>
    <row r="5" spans="1:9" x14ac:dyDescent="0.35">
      <c r="A5" s="4" t="s">
        <v>4</v>
      </c>
      <c r="B5" s="6">
        <v>2000</v>
      </c>
      <c r="C5"/>
      <c r="D5">
        <v>3471330644.5840321</v>
      </c>
      <c r="E5">
        <v>3471330644.5840321</v>
      </c>
      <c r="F5">
        <v>3471330644.5840321</v>
      </c>
      <c r="G5">
        <v>3471330644.5840321</v>
      </c>
      <c r="H5">
        <v>3471330644.5840321</v>
      </c>
      <c r="I5">
        <v>3471330644.5840321</v>
      </c>
    </row>
    <row r="6" spans="1:9" x14ac:dyDescent="0.35">
      <c r="A6" s="4" t="s">
        <v>4</v>
      </c>
      <c r="B6" s="6">
        <v>2001</v>
      </c>
      <c r="C6"/>
      <c r="D6">
        <v>1812026238.0142479</v>
      </c>
      <c r="E6">
        <v>1812026238.0142479</v>
      </c>
      <c r="F6">
        <v>1812026238.0142479</v>
      </c>
      <c r="G6">
        <v>1812026238.0142479</v>
      </c>
      <c r="H6">
        <v>1812026238.0142479</v>
      </c>
      <c r="I6">
        <v>1812026238.0142479</v>
      </c>
    </row>
    <row r="7" spans="1:9" x14ac:dyDescent="0.35">
      <c r="A7" s="4" t="s">
        <v>4</v>
      </c>
      <c r="B7" s="6">
        <v>2002</v>
      </c>
      <c r="C7"/>
      <c r="D7">
        <v>1924408386.2776337</v>
      </c>
      <c r="E7">
        <v>1924408386.2776337</v>
      </c>
      <c r="F7">
        <v>1924408386.2776337</v>
      </c>
      <c r="G7">
        <v>1924408386.2776337</v>
      </c>
      <c r="H7">
        <v>1924408386.2776337</v>
      </c>
      <c r="I7">
        <v>1924408386.2776337</v>
      </c>
    </row>
    <row r="8" spans="1:9" x14ac:dyDescent="0.35">
      <c r="A8" s="4" t="s">
        <v>4</v>
      </c>
      <c r="B8" s="6">
        <v>2003</v>
      </c>
      <c r="C8"/>
      <c r="D8">
        <v>1866776229.2664223</v>
      </c>
      <c r="E8">
        <v>1866776229.2664223</v>
      </c>
      <c r="F8">
        <v>1866776229.2664223</v>
      </c>
      <c r="G8">
        <v>1866776229.2664223</v>
      </c>
      <c r="H8">
        <v>1866776229.2664223</v>
      </c>
      <c r="I8">
        <v>1866776229.2664223</v>
      </c>
    </row>
    <row r="9" spans="1:9" x14ac:dyDescent="0.35">
      <c r="A9" s="4" t="s">
        <v>4</v>
      </c>
      <c r="B9" s="6">
        <v>2004</v>
      </c>
      <c r="C9"/>
      <c r="D9">
        <v>2487641230.1867938</v>
      </c>
      <c r="E9">
        <v>2487641230.1867938</v>
      </c>
      <c r="F9">
        <v>2487641230.1867938</v>
      </c>
      <c r="G9">
        <v>2487641230.1867938</v>
      </c>
      <c r="H9">
        <v>2487641230.1867938</v>
      </c>
      <c r="I9">
        <v>2487641230.1867938</v>
      </c>
    </row>
    <row r="10" spans="1:9" x14ac:dyDescent="0.35">
      <c r="A10" s="4" t="s">
        <v>4</v>
      </c>
      <c r="B10" s="6">
        <v>2005</v>
      </c>
      <c r="C10"/>
      <c r="D10">
        <v>2633372992.3062639</v>
      </c>
      <c r="E10">
        <v>2633372992.3062639</v>
      </c>
      <c r="F10">
        <v>2633372992.3062639</v>
      </c>
      <c r="G10">
        <v>2633372992.3062639</v>
      </c>
      <c r="H10">
        <v>2633372992.3062639</v>
      </c>
      <c r="I10">
        <v>2633372992.3062639</v>
      </c>
    </row>
    <row r="11" spans="1:9" x14ac:dyDescent="0.35">
      <c r="A11" s="4" t="s">
        <v>4</v>
      </c>
      <c r="B11" s="6">
        <v>2006</v>
      </c>
      <c r="C11"/>
      <c r="D11">
        <v>2707210422.9312639</v>
      </c>
      <c r="E11">
        <v>2707210422.9312639</v>
      </c>
      <c r="F11">
        <v>2707210422.9312639</v>
      </c>
      <c r="G11">
        <v>2707210422.9312639</v>
      </c>
      <c r="H11">
        <v>2707210422.9312639</v>
      </c>
      <c r="I11">
        <v>2707210422.9312639</v>
      </c>
    </row>
    <row r="12" spans="1:9" x14ac:dyDescent="0.35">
      <c r="A12" s="4" t="s">
        <v>4</v>
      </c>
      <c r="B12" s="6">
        <v>2007</v>
      </c>
      <c r="C12"/>
      <c r="D12">
        <v>2696037654.2739124</v>
      </c>
      <c r="E12">
        <v>2696037654.2739124</v>
      </c>
      <c r="F12">
        <v>2696037654.2739124</v>
      </c>
      <c r="G12">
        <v>2696037654.2739124</v>
      </c>
      <c r="H12">
        <v>2696037654.2739124</v>
      </c>
      <c r="I12">
        <v>2696037654.2739124</v>
      </c>
    </row>
    <row r="13" spans="1:9" x14ac:dyDescent="0.35">
      <c r="A13" s="4" t="s">
        <v>4</v>
      </c>
      <c r="B13" s="6">
        <v>2008</v>
      </c>
      <c r="C13"/>
      <c r="D13">
        <v>2948153604.9133801</v>
      </c>
      <c r="E13">
        <v>2948153604.9133801</v>
      </c>
      <c r="F13">
        <v>2948153604.9133801</v>
      </c>
      <c r="G13">
        <v>2948153604.9133801</v>
      </c>
      <c r="H13">
        <v>2948153604.9133801</v>
      </c>
      <c r="I13">
        <v>2948153604.9133801</v>
      </c>
    </row>
    <row r="14" spans="1:9" x14ac:dyDescent="0.35">
      <c r="A14" s="4" t="s">
        <v>4</v>
      </c>
      <c r="B14" s="6">
        <v>2009</v>
      </c>
      <c r="C14"/>
      <c r="D14">
        <v>3217757373.3171883</v>
      </c>
      <c r="E14">
        <v>3217757373.3171883</v>
      </c>
      <c r="F14">
        <v>3217757373.3171883</v>
      </c>
      <c r="G14">
        <v>3217757373.3171883</v>
      </c>
      <c r="H14">
        <v>3217757373.3171883</v>
      </c>
      <c r="I14">
        <v>3217757373.3171883</v>
      </c>
    </row>
    <row r="15" spans="1:9" x14ac:dyDescent="0.35">
      <c r="A15" s="4" t="s">
        <v>4</v>
      </c>
      <c r="B15" s="6">
        <v>2010</v>
      </c>
      <c r="C15"/>
      <c r="D15">
        <v>3771052305.1548233</v>
      </c>
      <c r="E15">
        <v>3771052305.1548233</v>
      </c>
      <c r="F15">
        <v>3771052305.1548233</v>
      </c>
      <c r="G15">
        <v>3771052305.1548233</v>
      </c>
      <c r="H15">
        <v>3771052305.1548233</v>
      </c>
      <c r="I15">
        <v>3771052305.1548233</v>
      </c>
    </row>
    <row r="16" spans="1:9" x14ac:dyDescent="0.35">
      <c r="A16" s="4" t="s">
        <v>4</v>
      </c>
      <c r="B16" s="6">
        <v>2011</v>
      </c>
      <c r="C16"/>
      <c r="D16">
        <v>4296172435.0267534</v>
      </c>
      <c r="E16">
        <v>4296172435.0267534</v>
      </c>
      <c r="F16">
        <v>4296172435.0267534</v>
      </c>
      <c r="G16">
        <v>4296172435.0267534</v>
      </c>
      <c r="H16">
        <v>4296172435.0267534</v>
      </c>
      <c r="I16">
        <v>4296172435.0267534</v>
      </c>
    </row>
    <row r="17" spans="1:17" x14ac:dyDescent="0.35">
      <c r="A17" s="4" t="s">
        <v>4</v>
      </c>
      <c r="B17" s="6">
        <v>2012</v>
      </c>
      <c r="C17"/>
      <c r="D17">
        <v>3903182438.8417606</v>
      </c>
      <c r="E17">
        <v>3903182438.8417606</v>
      </c>
      <c r="F17">
        <v>3903182438.8417606</v>
      </c>
      <c r="G17">
        <v>3903182438.8417606</v>
      </c>
      <c r="H17">
        <v>3903182438.8417606</v>
      </c>
      <c r="I17">
        <v>3903182438.8417606</v>
      </c>
    </row>
    <row r="18" spans="1:17" x14ac:dyDescent="0.35">
      <c r="A18" s="4" t="s">
        <v>4</v>
      </c>
      <c r="B18" s="6">
        <v>2013</v>
      </c>
      <c r="C18"/>
      <c r="D18">
        <v>4305402113.4828262</v>
      </c>
      <c r="E18">
        <v>4305402113.4828262</v>
      </c>
      <c r="F18">
        <v>4305402113.4828262</v>
      </c>
      <c r="G18">
        <v>4305402113.4828262</v>
      </c>
      <c r="H18">
        <v>4305402113.4828262</v>
      </c>
      <c r="I18">
        <v>4305402113.4828262</v>
      </c>
    </row>
    <row r="19" spans="1:17" x14ac:dyDescent="0.35">
      <c r="A19" s="4" t="s">
        <v>4</v>
      </c>
      <c r="B19" s="6">
        <v>2014</v>
      </c>
      <c r="C19"/>
      <c r="D19">
        <v>4151412212.0550885</v>
      </c>
      <c r="E19">
        <v>4151412212.0550885</v>
      </c>
      <c r="F19">
        <v>4151412212.0550885</v>
      </c>
      <c r="G19">
        <v>4151412212.0550885</v>
      </c>
      <c r="H19">
        <v>4151412212.0550885</v>
      </c>
      <c r="I19">
        <v>4151412212.0550885</v>
      </c>
    </row>
    <row r="20" spans="1:17" x14ac:dyDescent="0.35">
      <c r="A20" s="4" t="s">
        <v>4</v>
      </c>
      <c r="B20" s="6">
        <v>2015</v>
      </c>
      <c r="C20"/>
      <c r="D20">
        <v>4741625860.6934319</v>
      </c>
      <c r="E20">
        <v>4741625860.6934319</v>
      </c>
      <c r="F20">
        <v>4741625860.6934319</v>
      </c>
      <c r="G20">
        <v>4741625860.6934319</v>
      </c>
      <c r="H20">
        <v>4741625860.6934319</v>
      </c>
      <c r="I20">
        <v>4741625860.6934319</v>
      </c>
    </row>
    <row r="21" spans="1:17" x14ac:dyDescent="0.35">
      <c r="A21" s="4" t="s">
        <v>4</v>
      </c>
      <c r="B21" s="6">
        <v>2016</v>
      </c>
      <c r="C21"/>
      <c r="D21">
        <v>4816434833.4426537</v>
      </c>
      <c r="E21">
        <v>4816434833.4426537</v>
      </c>
      <c r="F21">
        <v>4816434833.4426537</v>
      </c>
      <c r="G21">
        <v>4816434833.4426537</v>
      </c>
      <c r="H21">
        <v>4816434833.4426537</v>
      </c>
      <c r="I21">
        <v>4816434833.4426537</v>
      </c>
    </row>
    <row r="22" spans="1:17" x14ac:dyDescent="0.35">
      <c r="A22" s="4" t="s">
        <v>4</v>
      </c>
      <c r="B22" s="6">
        <v>2017</v>
      </c>
      <c r="C22"/>
      <c r="D22">
        <v>4599294506.426199</v>
      </c>
      <c r="E22">
        <v>4599294506.426199</v>
      </c>
      <c r="F22">
        <v>4599294506.426199</v>
      </c>
      <c r="G22">
        <v>4599294506.426199</v>
      </c>
      <c r="H22">
        <v>4599294506.426199</v>
      </c>
      <c r="I22">
        <v>4599294506.426199</v>
      </c>
    </row>
    <row r="23" spans="1:17" x14ac:dyDescent="0.35">
      <c r="A23" s="4" t="s">
        <v>4</v>
      </c>
      <c r="B23" s="6">
        <v>2018</v>
      </c>
      <c r="C23"/>
      <c r="D23">
        <v>4467164369.7628441</v>
      </c>
      <c r="E23">
        <v>4467164369.7628441</v>
      </c>
      <c r="F23">
        <v>4467164369.7628441</v>
      </c>
      <c r="G23">
        <v>4467164369.7628441</v>
      </c>
      <c r="H23">
        <v>4467164369.7628441</v>
      </c>
      <c r="I23">
        <v>4467164369.7628441</v>
      </c>
      <c r="Q23" s="3"/>
    </row>
    <row r="24" spans="1:17" x14ac:dyDescent="0.35">
      <c r="A24" s="4" t="s">
        <v>4</v>
      </c>
      <c r="B24" s="6">
        <v>2019</v>
      </c>
      <c r="C24"/>
      <c r="D24">
        <v>4654186801.6358995</v>
      </c>
      <c r="E24">
        <v>4654186801.6358995</v>
      </c>
      <c r="F24">
        <v>4654186801.6358995</v>
      </c>
      <c r="G24">
        <v>4654186801.6358995</v>
      </c>
      <c r="H24">
        <v>4654186801.6358995</v>
      </c>
      <c r="I24">
        <v>4654186801.6358995</v>
      </c>
    </row>
    <row r="25" spans="1:17" x14ac:dyDescent="0.35">
      <c r="A25" s="4" t="s">
        <v>4</v>
      </c>
      <c r="B25" s="6">
        <v>2020</v>
      </c>
      <c r="C25"/>
      <c r="D25">
        <v>5900077122.2828236</v>
      </c>
      <c r="E25">
        <v>5901830228.0179987</v>
      </c>
      <c r="F25">
        <v>5900278990.9764004</v>
      </c>
      <c r="G25">
        <v>5901830228.0179987</v>
      </c>
      <c r="H25">
        <v>5901538369.0299263</v>
      </c>
      <c r="I25">
        <v>5901830228.0179987</v>
      </c>
    </row>
    <row r="26" spans="1:17" x14ac:dyDescent="0.35">
      <c r="A26" s="4" t="s">
        <v>4</v>
      </c>
      <c r="B26" s="6">
        <v>2021</v>
      </c>
      <c r="C26">
        <v>6150768986.5975246</v>
      </c>
      <c r="D26">
        <v>6107053812.9353867</v>
      </c>
      <c r="E26">
        <v>6110355816.2752647</v>
      </c>
      <c r="F26">
        <v>6148360133.1400309</v>
      </c>
      <c r="G26">
        <v>6150161067.770792</v>
      </c>
      <c r="H26">
        <v>6150315769.8316479</v>
      </c>
      <c r="I26"/>
    </row>
    <row r="27" spans="1:17" x14ac:dyDescent="0.35">
      <c r="A27" s="4" t="s">
        <v>4</v>
      </c>
      <c r="B27" s="6">
        <v>2022</v>
      </c>
      <c r="C27">
        <v>6340231206.1540995</v>
      </c>
      <c r="D27">
        <v>6251396212.0608425</v>
      </c>
      <c r="E27">
        <v>6256915170.6559038</v>
      </c>
      <c r="F27">
        <v>6336533625.3438244</v>
      </c>
      <c r="G27">
        <v>6338797620.8452835</v>
      </c>
      <c r="H27">
        <v>6339535518.5921268</v>
      </c>
      <c r="I27"/>
    </row>
    <row r="28" spans="1:17" x14ac:dyDescent="0.35">
      <c r="A28" s="4" t="s">
        <v>4</v>
      </c>
      <c r="B28" s="6">
        <v>2023</v>
      </c>
      <c r="C28">
        <v>6497432815.6708574</v>
      </c>
      <c r="D28">
        <v>6360690276.8236361</v>
      </c>
      <c r="E28">
        <v>6369360117.9700365</v>
      </c>
      <c r="F28">
        <v>6491795117.4645042</v>
      </c>
      <c r="G28">
        <v>6494913912.0756521</v>
      </c>
      <c r="H28">
        <v>6496372100.8367815</v>
      </c>
      <c r="I28"/>
    </row>
    <row r="29" spans="1:17" x14ac:dyDescent="0.35">
      <c r="A29" s="4" t="s">
        <v>4</v>
      </c>
      <c r="B29" s="6">
        <v>2024</v>
      </c>
      <c r="C29">
        <v>6634519214.2018394</v>
      </c>
      <c r="D29">
        <v>6447020648.3966465</v>
      </c>
      <c r="E29">
        <v>6460152753.270936</v>
      </c>
      <c r="F29">
        <v>6625965644.2488594</v>
      </c>
      <c r="G29">
        <v>6630604869.2212944</v>
      </c>
      <c r="H29">
        <v>6632909886.150568</v>
      </c>
      <c r="I29"/>
    </row>
    <row r="30" spans="1:17" x14ac:dyDescent="0.35">
      <c r="A30" s="4" t="s">
        <v>4</v>
      </c>
      <c r="B30" s="6">
        <v>2025</v>
      </c>
      <c r="C30">
        <v>6757992127.30194</v>
      </c>
      <c r="D30">
        <v>6516537952.6672049</v>
      </c>
      <c r="E30">
        <v>6535977703.1668606</v>
      </c>
      <c r="F30">
        <v>6745071293.9241161</v>
      </c>
      <c r="G30">
        <v>6752313455.9799576</v>
      </c>
      <c r="H30">
        <v>6755561113.9947805</v>
      </c>
      <c r="I30"/>
    </row>
    <row r="31" spans="1:17" x14ac:dyDescent="0.35">
      <c r="A31" s="4" t="s">
        <v>4</v>
      </c>
      <c r="B31" s="6">
        <v>2026</v>
      </c>
      <c r="C31">
        <v>6871756086.4938402</v>
      </c>
      <c r="D31">
        <v>6572512313.1400347</v>
      </c>
      <c r="E31">
        <v>6600853911.7210236</v>
      </c>
      <c r="F31">
        <v>6852327847.1340504</v>
      </c>
      <c r="G31">
        <v>6863876774.5462265</v>
      </c>
      <c r="H31">
        <v>6868100724.6126614</v>
      </c>
      <c r="I31"/>
    </row>
    <row r="32" spans="1:17" x14ac:dyDescent="0.35">
      <c r="A32" s="4" t="s">
        <v>4</v>
      </c>
      <c r="B32" s="6">
        <v>2027</v>
      </c>
      <c r="C32">
        <v>6978353610.5641966</v>
      </c>
      <c r="D32">
        <v>6616528242.4777708</v>
      </c>
      <c r="E32">
        <v>6657398335.6010075</v>
      </c>
      <c r="F32">
        <v>6949300526.9180756</v>
      </c>
      <c r="G32">
        <v>6967760721.8911743</v>
      </c>
      <c r="H32">
        <v>6972887364.5173864</v>
      </c>
      <c r="I32"/>
    </row>
    <row r="33" spans="1:9" x14ac:dyDescent="0.35">
      <c r="A33" s="4" t="s">
        <v>4</v>
      </c>
      <c r="B33" s="6">
        <v>2028</v>
      </c>
      <c r="C33">
        <v>7079544961.0340996</v>
      </c>
      <c r="D33">
        <v>6649011595.0595303</v>
      </c>
      <c r="E33">
        <v>6707419970.5300694</v>
      </c>
      <c r="F33">
        <v>7036405342.0223942</v>
      </c>
      <c r="G33">
        <v>7065639155.4852352</v>
      </c>
      <c r="H33">
        <v>7071428379.5564394</v>
      </c>
      <c r="I33"/>
    </row>
    <row r="34" spans="1:9" x14ac:dyDescent="0.35">
      <c r="A34" s="4" t="s">
        <v>4</v>
      </c>
      <c r="B34" s="6">
        <v>2029</v>
      </c>
      <c r="C34">
        <v>7176609896.6637974</v>
      </c>
      <c r="D34">
        <v>6669505587.630312</v>
      </c>
      <c r="E34">
        <v>6752229460.8599024</v>
      </c>
      <c r="F34">
        <v>7113159659.7315483</v>
      </c>
      <c r="G34">
        <v>7158695096.4987068</v>
      </c>
      <c r="H34">
        <v>7164671935.8047628</v>
      </c>
      <c r="I34"/>
    </row>
    <row r="35" spans="1:9" x14ac:dyDescent="0.35">
      <c r="A35" s="4" t="s">
        <v>4</v>
      </c>
      <c r="B35" s="6">
        <v>2030</v>
      </c>
      <c r="C35">
        <v>7270517351.8554802</v>
      </c>
      <c r="D35">
        <v>6676907756.6780396</v>
      </c>
      <c r="E35">
        <v>6792813414.8089972</v>
      </c>
      <c r="F35">
        <v>7178390690.6247368</v>
      </c>
      <c r="G35">
        <v>7247789879.7268581</v>
      </c>
      <c r="H35">
        <v>7253184014.8376217</v>
      </c>
      <c r="I35"/>
    </row>
    <row r="36" spans="1:9" x14ac:dyDescent="0.35">
      <c r="A36" s="4" t="s">
        <v>4</v>
      </c>
      <c r="B36" s="6">
        <v>2031</v>
      </c>
      <c r="C36">
        <v>7362026713.8538551</v>
      </c>
      <c r="D36">
        <v>6669829736.2195082</v>
      </c>
      <c r="E36">
        <v>6829938573.0200901</v>
      </c>
      <c r="F36">
        <v>7230567127.6668148</v>
      </c>
      <c r="G36">
        <v>7333563990.5437918</v>
      </c>
      <c r="H36">
        <v>7337293011.8706903</v>
      </c>
      <c r="I36"/>
    </row>
    <row r="37" spans="1:9" x14ac:dyDescent="0.35">
      <c r="A37" s="4" t="s">
        <v>4</v>
      </c>
      <c r="B37" s="6">
        <v>2032</v>
      </c>
      <c r="C37">
        <v>7451751191.8446655</v>
      </c>
      <c r="D37">
        <v>6647208343.4360027</v>
      </c>
      <c r="E37">
        <v>6864217065.7564278</v>
      </c>
      <c r="F37">
        <v>7268394838.5426998</v>
      </c>
      <c r="G37">
        <v>7416500130.2351589</v>
      </c>
      <c r="H37">
        <v>7417253278.8870239</v>
      </c>
      <c r="I37"/>
    </row>
    <row r="38" spans="1:9" x14ac:dyDescent="0.35">
      <c r="A38" s="4" t="s">
        <v>4</v>
      </c>
      <c r="B38" s="6">
        <v>2033</v>
      </c>
      <c r="C38">
        <v>7540199023.2749672</v>
      </c>
      <c r="D38">
        <v>6609175885.130579</v>
      </c>
      <c r="E38">
        <v>6896148901.2977486</v>
      </c>
      <c r="F38">
        <v>7291706473.7972088</v>
      </c>
      <c r="G38">
        <v>7496964197.7315826</v>
      </c>
      <c r="H38">
        <v>7493445940.5312767</v>
      </c>
      <c r="I38"/>
    </row>
    <row r="39" spans="1:9" x14ac:dyDescent="0.35">
      <c r="A39" s="4" t="s">
        <v>4</v>
      </c>
      <c r="B39" s="6">
        <v>2034</v>
      </c>
      <c r="C39">
        <v>7627801069.5820684</v>
      </c>
      <c r="D39">
        <v>6557927561.3442097</v>
      </c>
      <c r="E39">
        <v>6926150472.3143883</v>
      </c>
      <c r="F39">
        <v>7302402985.9747372</v>
      </c>
      <c r="G39">
        <v>7575232867.22682</v>
      </c>
      <c r="H39">
        <v>7566578456.3285694</v>
      </c>
      <c r="I39"/>
    </row>
    <row r="40" spans="1:9" x14ac:dyDescent="0.35">
      <c r="A40" s="4" t="s">
        <v>4</v>
      </c>
      <c r="B40" s="6">
        <v>2035</v>
      </c>
      <c r="C40">
        <v>7714929785.3229704</v>
      </c>
      <c r="D40">
        <v>6498028193.9844284</v>
      </c>
      <c r="E40">
        <v>6954574196.9777346</v>
      </c>
      <c r="F40">
        <v>7304881403.1049652</v>
      </c>
      <c r="G40">
        <v>7651512699.1948566</v>
      </c>
      <c r="H40">
        <v>7637780487.1489143</v>
      </c>
      <c r="I40"/>
    </row>
    <row r="41" spans="1:9" x14ac:dyDescent="0.35">
      <c r="A41" s="4" t="s">
        <v>4</v>
      </c>
      <c r="B41" s="6">
        <v>2036</v>
      </c>
      <c r="C41">
        <v>7801912480.4326468</v>
      </c>
      <c r="D41">
        <v>6435659004.1040955</v>
      </c>
      <c r="E41">
        <v>6981722306.1488829</v>
      </c>
      <c r="F41">
        <v>7305395044.7215643</v>
      </c>
      <c r="G41">
        <v>7725953775.2488403</v>
      </c>
      <c r="H41">
        <v>7708494305.4489059</v>
      </c>
      <c r="I41"/>
    </row>
    <row r="42" spans="1:9" x14ac:dyDescent="0.35">
      <c r="A42" s="4" t="s">
        <v>4</v>
      </c>
      <c r="B42" s="6">
        <v>2037</v>
      </c>
      <c r="C42">
        <v>7889040742.0778122</v>
      </c>
      <c r="D42">
        <v>6376957184.6465473</v>
      </c>
      <c r="E42">
        <v>7007856695.9779758</v>
      </c>
      <c r="F42">
        <v>7310424860.935318</v>
      </c>
      <c r="G42">
        <v>7798659707.8320141</v>
      </c>
      <c r="H42">
        <v>7780176006.4115753</v>
      </c>
      <c r="I42"/>
    </row>
    <row r="43" spans="1:9" x14ac:dyDescent="0.35">
      <c r="A43" s="4" t="s">
        <v>4</v>
      </c>
      <c r="B43" s="6">
        <v>2038</v>
      </c>
      <c r="C43">
        <v>7976577191.9361839</v>
      </c>
      <c r="D43">
        <v>6326350633.2644529</v>
      </c>
      <c r="E43">
        <v>7033206058.7797012</v>
      </c>
      <c r="F43">
        <v>7324937436.4814816</v>
      </c>
      <c r="G43">
        <v>7869695245.2805376</v>
      </c>
      <c r="H43">
        <v>7853973245.8438663</v>
      </c>
      <c r="I43"/>
    </row>
    <row r="44" spans="1:9" x14ac:dyDescent="0.35">
      <c r="A44" s="4" t="s">
        <v>4</v>
      </c>
      <c r="B44" s="6">
        <v>2039</v>
      </c>
      <c r="C44">
        <v>8064760317.9172764</v>
      </c>
      <c r="D44">
        <v>6285792636.8076572</v>
      </c>
      <c r="E44">
        <v>7057971064.5755978</v>
      </c>
      <c r="F44">
        <v>7351484483.3242407</v>
      </c>
      <c r="G44">
        <v>7939092245.8484955</v>
      </c>
      <c r="H44">
        <v>7930559740.6587849</v>
      </c>
      <c r="I44"/>
    </row>
    <row r="45" spans="1:9" x14ac:dyDescent="0.35">
      <c r="A45" s="4" t="s">
        <v>4</v>
      </c>
      <c r="B45" s="6">
        <v>2040</v>
      </c>
      <c r="C45">
        <v>8153807968.1113691</v>
      </c>
      <c r="D45">
        <v>6255052514.7643852</v>
      </c>
      <c r="E45">
        <v>7082328187.5000095</v>
      </c>
      <c r="F45">
        <v>7390377539.620142</v>
      </c>
      <c r="G45">
        <v>8006854566.5618649</v>
      </c>
      <c r="H45">
        <v>8010170964.5883141</v>
      </c>
      <c r="I45"/>
    </row>
    <row r="46" spans="1:9" x14ac:dyDescent="0.35">
      <c r="A46" s="4" t="s">
        <v>4</v>
      </c>
      <c r="B46" s="6">
        <v>2041</v>
      </c>
      <c r="C46">
        <v>8243919808.9010057</v>
      </c>
      <c r="D46">
        <v>6232560972.9932346</v>
      </c>
      <c r="E46">
        <v>7106432503.157093</v>
      </c>
      <c r="F46">
        <v>7440478016.9481258</v>
      </c>
      <c r="G46">
        <v>8072962243.7792101</v>
      </c>
      <c r="H46">
        <v>8092754793.8837929</v>
      </c>
      <c r="I46"/>
    </row>
    <row r="47" spans="1:9" x14ac:dyDescent="0.35">
      <c r="A47" s="4" t="s">
        <v>4</v>
      </c>
      <c r="B47" s="6">
        <v>2042</v>
      </c>
      <c r="C47">
        <v>8335279031.3217411</v>
      </c>
      <c r="D47">
        <v>6216245022.5735569</v>
      </c>
      <c r="E47">
        <v>7130419745.7581635</v>
      </c>
      <c r="F47">
        <v>7500030666.3945293</v>
      </c>
      <c r="G47">
        <v>8137375203.3488426</v>
      </c>
      <c r="H47">
        <v>8178129709.5615406</v>
      </c>
      <c r="I47"/>
    </row>
    <row r="48" spans="1:9" x14ac:dyDescent="0.35">
      <c r="A48" s="4" t="s">
        <v>4</v>
      </c>
      <c r="B48" s="6">
        <v>2043</v>
      </c>
      <c r="C48">
        <v>8428053478.0302467</v>
      </c>
      <c r="D48">
        <v>6204079595.3466415</v>
      </c>
      <c r="E48">
        <v>7154407806.533927</v>
      </c>
      <c r="F48">
        <v>7567240329.2936821</v>
      </c>
      <c r="G48">
        <v>8200036710.0979652</v>
      </c>
      <c r="H48">
        <v>8266094226.4586964</v>
      </c>
      <c r="I48"/>
    </row>
    <row r="49" spans="1:9" x14ac:dyDescent="0.35">
      <c r="A49" s="4" t="s">
        <v>4</v>
      </c>
      <c r="B49" s="6">
        <v>2044</v>
      </c>
      <c r="C49">
        <v>8522396351.6436443</v>
      </c>
      <c r="D49">
        <v>6194347181.5208015</v>
      </c>
      <c r="E49">
        <v>7178497833.2859058</v>
      </c>
      <c r="F49">
        <v>7640560944.4132195</v>
      </c>
      <c r="G49">
        <v>8260876650.526144</v>
      </c>
      <c r="H49">
        <v>8356481828.644516</v>
      </c>
      <c r="I49"/>
    </row>
    <row r="50" spans="1:9" x14ac:dyDescent="0.35">
      <c r="A50" s="4" t="s">
        <v>4</v>
      </c>
      <c r="B50" s="6">
        <v>2045</v>
      </c>
      <c r="C50">
        <v>8618446558.4686871</v>
      </c>
      <c r="D50">
        <v>6185703336.8207798</v>
      </c>
      <c r="E50">
        <v>7202774999.8618908</v>
      </c>
      <c r="F50">
        <v>7718783887.3033428</v>
      </c>
      <c r="G50">
        <v>8319814755.4505596</v>
      </c>
      <c r="H50">
        <v>8449177889.7451992</v>
      </c>
      <c r="I50"/>
    </row>
    <row r="51" spans="1:9" x14ac:dyDescent="0.35">
      <c r="A51" s="4" t="s">
        <v>4</v>
      </c>
      <c r="B51" s="6">
        <v>2046</v>
      </c>
      <c r="C51">
        <v>8716328816.3152199</v>
      </c>
      <c r="D51">
        <v>6177145452.8372021</v>
      </c>
      <c r="E51">
        <v>7227309064.7867241</v>
      </c>
      <c r="F51">
        <v>7801020913.7365084</v>
      </c>
      <c r="G51">
        <v>8376763800.5310307</v>
      </c>
      <c r="H51">
        <v>8544116547.7724953</v>
      </c>
      <c r="I51"/>
    </row>
    <row r="52" spans="1:9" x14ac:dyDescent="0.35">
      <c r="A52" s="4" t="s">
        <v>4</v>
      </c>
      <c r="B52" s="6">
        <v>2047</v>
      </c>
      <c r="C52">
        <v>8816153562.86549</v>
      </c>
      <c r="D52">
        <v>6167947952.5755997</v>
      </c>
      <c r="E52">
        <v>7252154761.925827</v>
      </c>
      <c r="F52">
        <v>7886646355.6295156</v>
      </c>
      <c r="G52">
        <v>8431632837.0768318</v>
      </c>
      <c r="H52">
        <v>8641269741.6540833</v>
      </c>
      <c r="I52"/>
    </row>
    <row r="53" spans="1:9" x14ac:dyDescent="0.35">
      <c r="A53" s="4" t="s">
        <v>4</v>
      </c>
      <c r="B53" s="6">
        <v>2048</v>
      </c>
      <c r="C53">
        <v>8918016726.7618942</v>
      </c>
      <c r="D53">
        <v>6157595791.342638</v>
      </c>
      <c r="E53">
        <v>7277352082.607872</v>
      </c>
      <c r="F53">
        <v>7975232788.4673948</v>
      </c>
      <c r="G53">
        <v>8484330420.4890823</v>
      </c>
      <c r="H53">
        <v>8740634931.2043381</v>
      </c>
      <c r="I53"/>
    </row>
    <row r="54" spans="1:9" x14ac:dyDescent="0.35">
      <c r="A54" s="4" t="s">
        <v>4</v>
      </c>
      <c r="B54" s="6">
        <v>2049</v>
      </c>
      <c r="C54">
        <v>9021999398.5734634</v>
      </c>
      <c r="D54">
        <v>6145728620.8538284</v>
      </c>
      <c r="E54">
        <v>7302926486.7300797</v>
      </c>
      <c r="F54">
        <v>8066494507.2596779</v>
      </c>
      <c r="G54">
        <v>8534767885.1830397</v>
      </c>
      <c r="H54">
        <v>8842224196.1616745</v>
      </c>
      <c r="I54"/>
    </row>
    <row r="55" spans="1:9" x14ac:dyDescent="0.35">
      <c r="A55" s="4" t="s">
        <v>4</v>
      </c>
      <c r="B55" s="6">
        <v>2050</v>
      </c>
      <c r="C55">
        <v>9128167462.7530537</v>
      </c>
      <c r="D55">
        <v>6132098265.5036697</v>
      </c>
      <c r="E55">
        <v>7328889093.2765446</v>
      </c>
      <c r="F55">
        <v>8160242826.5756207</v>
      </c>
      <c r="G55">
        <v>8582862595.479744</v>
      </c>
      <c r="H55">
        <v>8946055523.5361423</v>
      </c>
      <c r="I55"/>
    </row>
    <row r="58" spans="1:9" x14ac:dyDescent="0.35">
      <c r="B58" s="5"/>
      <c r="C58" s="5" t="s">
        <v>19</v>
      </c>
      <c r="D58" s="5" t="s">
        <v>20</v>
      </c>
      <c r="E58" s="5" t="s">
        <v>21</v>
      </c>
      <c r="F58" s="5" t="s">
        <v>22</v>
      </c>
      <c r="G58" s="5" t="s">
        <v>23</v>
      </c>
      <c r="H58" s="5" t="s">
        <v>24</v>
      </c>
      <c r="I58" s="5" t="s">
        <v>25</v>
      </c>
    </row>
    <row r="59" spans="1:9" x14ac:dyDescent="0.35">
      <c r="A59" s="4" t="s">
        <v>5</v>
      </c>
      <c r="B59" s="6">
        <v>2000</v>
      </c>
      <c r="C59"/>
      <c r="D59">
        <v>3471330644.5840321</v>
      </c>
      <c r="E59">
        <v>3471330644.5840321</v>
      </c>
      <c r="F59">
        <v>3471330644.5840321</v>
      </c>
      <c r="G59">
        <v>3471330644.5840321</v>
      </c>
      <c r="H59">
        <v>3471330644.5840321</v>
      </c>
      <c r="I59">
        <v>3471330644.5840321</v>
      </c>
    </row>
    <row r="60" spans="1:9" x14ac:dyDescent="0.35">
      <c r="A60" s="4" t="s">
        <v>5</v>
      </c>
      <c r="B60" s="6">
        <v>2001</v>
      </c>
      <c r="C60"/>
      <c r="D60">
        <v>1812026238.0142479</v>
      </c>
      <c r="E60">
        <v>1812026238.0142479</v>
      </c>
      <c r="F60">
        <v>1812026238.0142479</v>
      </c>
      <c r="G60">
        <v>1812026238.0142479</v>
      </c>
      <c r="H60">
        <v>1812026238.0142479</v>
      </c>
      <c r="I60">
        <v>1812026238.0142479</v>
      </c>
    </row>
    <row r="61" spans="1:9" x14ac:dyDescent="0.35">
      <c r="A61" s="4" t="s">
        <v>5</v>
      </c>
      <c r="B61" s="6">
        <v>2002</v>
      </c>
      <c r="C61"/>
      <c r="D61">
        <v>1924408386.2776337</v>
      </c>
      <c r="E61">
        <v>1924408386.2776337</v>
      </c>
      <c r="F61">
        <v>1924408386.2776337</v>
      </c>
      <c r="G61">
        <v>1924408386.2776337</v>
      </c>
      <c r="H61">
        <v>1924408386.2776337</v>
      </c>
      <c r="I61">
        <v>1924408386.2776337</v>
      </c>
    </row>
    <row r="62" spans="1:9" x14ac:dyDescent="0.35">
      <c r="A62" s="4" t="s">
        <v>5</v>
      </c>
      <c r="B62" s="6">
        <v>2003</v>
      </c>
      <c r="C62"/>
      <c r="D62">
        <v>1866776229.2664223</v>
      </c>
      <c r="E62">
        <v>1866776229.2664223</v>
      </c>
      <c r="F62">
        <v>1866776229.2664223</v>
      </c>
      <c r="G62">
        <v>1866776229.2664223</v>
      </c>
      <c r="H62">
        <v>1866776229.2664223</v>
      </c>
      <c r="I62">
        <v>1866776229.2664223</v>
      </c>
    </row>
    <row r="63" spans="1:9" x14ac:dyDescent="0.35">
      <c r="A63" s="4" t="s">
        <v>5</v>
      </c>
      <c r="B63" s="6">
        <v>2004</v>
      </c>
      <c r="C63"/>
      <c r="D63">
        <v>2487641230.1867938</v>
      </c>
      <c r="E63">
        <v>2487641230.1867938</v>
      </c>
      <c r="F63">
        <v>2487641230.1867938</v>
      </c>
      <c r="G63">
        <v>2487641230.1867938</v>
      </c>
      <c r="H63">
        <v>2487641230.1867938</v>
      </c>
      <c r="I63">
        <v>2487641230.1867938</v>
      </c>
    </row>
    <row r="64" spans="1:9" x14ac:dyDescent="0.35">
      <c r="A64" s="4" t="s">
        <v>5</v>
      </c>
      <c r="B64" s="6">
        <v>2005</v>
      </c>
      <c r="C64"/>
      <c r="D64">
        <v>2633372992.3062639</v>
      </c>
      <c r="E64">
        <v>2633372992.3062639</v>
      </c>
      <c r="F64">
        <v>2633372992.3062639</v>
      </c>
      <c r="G64">
        <v>2633372992.3062639</v>
      </c>
      <c r="H64">
        <v>2633372992.3062639</v>
      </c>
      <c r="I64">
        <v>2633372992.3062639</v>
      </c>
    </row>
    <row r="65" spans="1:9" x14ac:dyDescent="0.35">
      <c r="A65" s="4" t="s">
        <v>5</v>
      </c>
      <c r="B65" s="6">
        <v>2006</v>
      </c>
      <c r="C65"/>
      <c r="D65">
        <v>2707210422.9312639</v>
      </c>
      <c r="E65">
        <v>2707210422.9312639</v>
      </c>
      <c r="F65">
        <v>2707210422.9312639</v>
      </c>
      <c r="G65">
        <v>2707210422.9312639</v>
      </c>
      <c r="H65">
        <v>2707210422.9312639</v>
      </c>
      <c r="I65">
        <v>2707210422.9312639</v>
      </c>
    </row>
    <row r="66" spans="1:9" x14ac:dyDescent="0.35">
      <c r="A66" s="4" t="s">
        <v>5</v>
      </c>
      <c r="B66" s="6">
        <v>2007</v>
      </c>
      <c r="C66"/>
      <c r="D66">
        <v>2696037654.2739124</v>
      </c>
      <c r="E66">
        <v>2696037654.2739124</v>
      </c>
      <c r="F66">
        <v>2696037654.2739124</v>
      </c>
      <c r="G66">
        <v>2696037654.2739124</v>
      </c>
      <c r="H66">
        <v>2696037654.2739124</v>
      </c>
      <c r="I66">
        <v>2696037654.2739124</v>
      </c>
    </row>
    <row r="67" spans="1:9" x14ac:dyDescent="0.35">
      <c r="A67" s="4" t="s">
        <v>5</v>
      </c>
      <c r="B67" s="6">
        <v>2008</v>
      </c>
      <c r="C67"/>
      <c r="D67">
        <v>2948153604.9133801</v>
      </c>
      <c r="E67">
        <v>2948153604.9133801</v>
      </c>
      <c r="F67">
        <v>2948153604.9133801</v>
      </c>
      <c r="G67">
        <v>2948153604.9133801</v>
      </c>
      <c r="H67">
        <v>2948153604.9133801</v>
      </c>
      <c r="I67">
        <v>2948153604.9133801</v>
      </c>
    </row>
    <row r="68" spans="1:9" x14ac:dyDescent="0.35">
      <c r="A68" s="4" t="s">
        <v>5</v>
      </c>
      <c r="B68" s="6">
        <v>2009</v>
      </c>
      <c r="C68"/>
      <c r="D68">
        <v>3217757373.3171883</v>
      </c>
      <c r="E68">
        <v>3217757373.3171883</v>
      </c>
      <c r="F68">
        <v>3217757373.3171883</v>
      </c>
      <c r="G68">
        <v>3217757373.3171883</v>
      </c>
      <c r="H68">
        <v>3217757373.3171883</v>
      </c>
      <c r="I68">
        <v>3217757373.3171883</v>
      </c>
    </row>
    <row r="69" spans="1:9" x14ac:dyDescent="0.35">
      <c r="A69" s="4" t="s">
        <v>5</v>
      </c>
      <c r="B69" s="6">
        <v>2010</v>
      </c>
      <c r="C69"/>
      <c r="D69">
        <v>3771052305.1548233</v>
      </c>
      <c r="E69">
        <v>3771052305.1548233</v>
      </c>
      <c r="F69">
        <v>3771052305.1548233</v>
      </c>
      <c r="G69">
        <v>3771052305.1548233</v>
      </c>
      <c r="H69">
        <v>3771052305.1548233</v>
      </c>
      <c r="I69">
        <v>3771052305.1548233</v>
      </c>
    </row>
    <row r="70" spans="1:9" x14ac:dyDescent="0.35">
      <c r="A70" s="4" t="s">
        <v>5</v>
      </c>
      <c r="B70" s="6">
        <v>2011</v>
      </c>
      <c r="C70"/>
      <c r="D70">
        <v>4296172435.0267534</v>
      </c>
      <c r="E70">
        <v>4296172435.0267534</v>
      </c>
      <c r="F70">
        <v>4296172435.0267534</v>
      </c>
      <c r="G70">
        <v>4296172435.0267534</v>
      </c>
      <c r="H70">
        <v>4296172435.0267534</v>
      </c>
      <c r="I70">
        <v>4296172435.0267534</v>
      </c>
    </row>
    <row r="71" spans="1:9" x14ac:dyDescent="0.35">
      <c r="A71" s="4" t="s">
        <v>5</v>
      </c>
      <c r="B71" s="6">
        <v>2012</v>
      </c>
      <c r="C71"/>
      <c r="D71">
        <v>3903182438.8417606</v>
      </c>
      <c r="E71">
        <v>3903182438.8417606</v>
      </c>
      <c r="F71">
        <v>3903182438.8417606</v>
      </c>
      <c r="G71">
        <v>3903182438.8417606</v>
      </c>
      <c r="H71">
        <v>3903182438.8417606</v>
      </c>
      <c r="I71">
        <v>3903182438.8417606</v>
      </c>
    </row>
    <row r="72" spans="1:9" x14ac:dyDescent="0.35">
      <c r="A72" s="4" t="s">
        <v>5</v>
      </c>
      <c r="B72" s="6">
        <v>2013</v>
      </c>
      <c r="C72"/>
      <c r="D72">
        <v>4305402113.4828262</v>
      </c>
      <c r="E72">
        <v>4305402113.4828262</v>
      </c>
      <c r="F72">
        <v>4305402113.4828262</v>
      </c>
      <c r="G72">
        <v>4305402113.4828262</v>
      </c>
      <c r="H72">
        <v>4305402113.4828262</v>
      </c>
      <c r="I72">
        <v>4305402113.4828262</v>
      </c>
    </row>
    <row r="73" spans="1:9" x14ac:dyDescent="0.35">
      <c r="A73" s="4" t="s">
        <v>5</v>
      </c>
      <c r="B73" s="6">
        <v>2014</v>
      </c>
      <c r="C73"/>
      <c r="D73">
        <v>4151412212.0550885</v>
      </c>
      <c r="E73">
        <v>4151412212.0550885</v>
      </c>
      <c r="F73">
        <v>4151412212.0550885</v>
      </c>
      <c r="G73">
        <v>4151412212.0550885</v>
      </c>
      <c r="H73">
        <v>4151412212.0550885</v>
      </c>
      <c r="I73">
        <v>4151412212.0550885</v>
      </c>
    </row>
    <row r="74" spans="1:9" x14ac:dyDescent="0.35">
      <c r="A74" s="4" t="s">
        <v>5</v>
      </c>
      <c r="B74" s="6">
        <v>2015</v>
      </c>
      <c r="C74"/>
      <c r="D74">
        <v>4741625860.6934319</v>
      </c>
      <c r="E74">
        <v>4741625860.6934319</v>
      </c>
      <c r="F74">
        <v>4741625860.6934319</v>
      </c>
      <c r="G74">
        <v>4741625860.6934319</v>
      </c>
      <c r="H74">
        <v>4741625860.6934319</v>
      </c>
      <c r="I74">
        <v>4741625860.6934319</v>
      </c>
    </row>
    <row r="75" spans="1:9" x14ac:dyDescent="0.35">
      <c r="A75" s="4" t="s">
        <v>5</v>
      </c>
      <c r="B75" s="6">
        <v>2016</v>
      </c>
      <c r="C75"/>
      <c r="D75">
        <v>4816434833.4426537</v>
      </c>
      <c r="E75">
        <v>4816434833.4426537</v>
      </c>
      <c r="F75">
        <v>4816434833.4426537</v>
      </c>
      <c r="G75">
        <v>4816434833.4426537</v>
      </c>
      <c r="H75">
        <v>4816434833.4426537</v>
      </c>
      <c r="I75">
        <v>4816434833.4426537</v>
      </c>
    </row>
    <row r="76" spans="1:9" x14ac:dyDescent="0.35">
      <c r="A76" s="4" t="s">
        <v>5</v>
      </c>
      <c r="B76" s="6">
        <v>2017</v>
      </c>
      <c r="C76"/>
      <c r="D76">
        <v>4599294506.426199</v>
      </c>
      <c r="E76">
        <v>4599294506.426199</v>
      </c>
      <c r="F76">
        <v>4599294506.426199</v>
      </c>
      <c r="G76">
        <v>4599294506.426199</v>
      </c>
      <c r="H76">
        <v>4599294506.426199</v>
      </c>
      <c r="I76">
        <v>4599294506.426199</v>
      </c>
    </row>
    <row r="77" spans="1:9" x14ac:dyDescent="0.35">
      <c r="A77" s="4" t="s">
        <v>5</v>
      </c>
      <c r="B77" s="6">
        <v>2018</v>
      </c>
      <c r="C77"/>
      <c r="D77">
        <v>4467164369.7628441</v>
      </c>
      <c r="E77">
        <v>4467164369.7628441</v>
      </c>
      <c r="F77">
        <v>4467164369.7628441</v>
      </c>
      <c r="G77">
        <v>4467164369.7628441</v>
      </c>
      <c r="H77">
        <v>4467164369.7628441</v>
      </c>
      <c r="I77">
        <v>4467164369.7628441</v>
      </c>
    </row>
    <row r="78" spans="1:9" x14ac:dyDescent="0.35">
      <c r="A78" s="4" t="s">
        <v>5</v>
      </c>
      <c r="B78" s="6">
        <v>2019</v>
      </c>
      <c r="C78"/>
      <c r="D78">
        <v>4654186801.6358995</v>
      </c>
      <c r="E78">
        <v>4654186801.6358995</v>
      </c>
      <c r="F78">
        <v>4654186801.6358995</v>
      </c>
      <c r="G78">
        <v>4654186801.6358995</v>
      </c>
      <c r="H78">
        <v>4654186801.6358995</v>
      </c>
      <c r="I78">
        <v>4654186801.6358995</v>
      </c>
    </row>
    <row r="79" spans="1:9" x14ac:dyDescent="0.35">
      <c r="A79" s="4" t="s">
        <v>5</v>
      </c>
      <c r="B79" s="6">
        <v>2020</v>
      </c>
      <c r="C79"/>
      <c r="D79">
        <v>5900077122.2828236</v>
      </c>
      <c r="E79">
        <v>5901830228.0179987</v>
      </c>
      <c r="F79">
        <v>5900278990.9764004</v>
      </c>
      <c r="G79">
        <v>5901830228.0179987</v>
      </c>
      <c r="H79">
        <v>5901538369.0299263</v>
      </c>
      <c r="I79">
        <v>5901830228.0179987</v>
      </c>
    </row>
    <row r="80" spans="1:9" x14ac:dyDescent="0.35">
      <c r="A80" s="4" t="s">
        <v>5</v>
      </c>
      <c r="B80" s="6">
        <v>2021</v>
      </c>
      <c r="C80">
        <v>6056745270.2808113</v>
      </c>
      <c r="D80">
        <v>5989804653.3746347</v>
      </c>
      <c r="E80">
        <v>5996802744.3234606</v>
      </c>
      <c r="F80">
        <v>6050815193.1853714</v>
      </c>
      <c r="G80">
        <v>6056141995.7767372</v>
      </c>
      <c r="H80">
        <v>6055629546.1075268</v>
      </c>
      <c r="I80"/>
    </row>
    <row r="81" spans="1:9" x14ac:dyDescent="0.35">
      <c r="A81" s="4" t="s">
        <v>5</v>
      </c>
      <c r="B81" s="6">
        <v>2022</v>
      </c>
      <c r="C81">
        <v>6195066098.9209375</v>
      </c>
      <c r="D81">
        <v>6061386739.3566399</v>
      </c>
      <c r="E81">
        <v>6072392617.9629211</v>
      </c>
      <c r="F81">
        <v>6186033793.2182875</v>
      </c>
      <c r="G81">
        <v>6193648307.4864979</v>
      </c>
      <c r="H81">
        <v>6193366699.6652746</v>
      </c>
      <c r="I81"/>
    </row>
    <row r="82" spans="1:9" x14ac:dyDescent="0.35">
      <c r="A82" s="4" t="s">
        <v>5</v>
      </c>
      <c r="B82" s="6">
        <v>2023</v>
      </c>
      <c r="C82">
        <v>6299596493.3666935</v>
      </c>
      <c r="D82">
        <v>6095723354.6402063</v>
      </c>
      <c r="E82">
        <v>6112479580.4657526</v>
      </c>
      <c r="F82">
        <v>6285931391.5165863</v>
      </c>
      <c r="G82">
        <v>6297113168.8666973</v>
      </c>
      <c r="H82">
        <v>6297025446.9886646</v>
      </c>
      <c r="I82"/>
    </row>
    <row r="83" spans="1:9" x14ac:dyDescent="0.35">
      <c r="A83" s="4" t="s">
        <v>5</v>
      </c>
      <c r="B83" s="6">
        <v>2024</v>
      </c>
      <c r="C83">
        <v>6382834577.7640371</v>
      </c>
      <c r="D83">
        <v>6105093359.1289787</v>
      </c>
      <c r="E83">
        <v>6130083185.6507654</v>
      </c>
      <c r="F83">
        <v>6362261870.776597</v>
      </c>
      <c r="G83">
        <v>6378986737.3140259</v>
      </c>
      <c r="H83">
        <v>6378963890.0560837</v>
      </c>
      <c r="I83"/>
    </row>
    <row r="84" spans="1:9" x14ac:dyDescent="0.35">
      <c r="A84" s="4" t="s">
        <v>5</v>
      </c>
      <c r="B84" s="6">
        <v>2025</v>
      </c>
      <c r="C84">
        <v>6451498764.7005072</v>
      </c>
      <c r="D84">
        <v>6095486711.9603605</v>
      </c>
      <c r="E84">
        <v>6132239674.236969</v>
      </c>
      <c r="F84">
        <v>6420661674.333107</v>
      </c>
      <c r="G84">
        <v>6445931619.7565613</v>
      </c>
      <c r="H84">
        <v>6445696864.2341347</v>
      </c>
      <c r="I84"/>
    </row>
    <row r="85" spans="1:9" x14ac:dyDescent="0.35">
      <c r="A85" s="4" t="s">
        <v>5</v>
      </c>
      <c r="B85" s="6">
        <v>2026</v>
      </c>
      <c r="C85">
        <v>6509638635.0985641</v>
      </c>
      <c r="D85">
        <v>6069710605.2202559</v>
      </c>
      <c r="E85">
        <v>6123216460.8240967</v>
      </c>
      <c r="F85">
        <v>6463627540.6105576</v>
      </c>
      <c r="G85">
        <v>6501933472.9392462</v>
      </c>
      <c r="H85">
        <v>6500981794.0215321</v>
      </c>
      <c r="I85"/>
    </row>
    <row r="86" spans="1:9" x14ac:dyDescent="0.35">
      <c r="A86" s="4" t="s">
        <v>5</v>
      </c>
      <c r="B86" s="6">
        <v>2027</v>
      </c>
      <c r="C86">
        <v>6559899293.6549282</v>
      </c>
      <c r="D86">
        <v>6028579109.216383</v>
      </c>
      <c r="E86">
        <v>6105823616.8771095</v>
      </c>
      <c r="F86">
        <v>6491621976.3596907</v>
      </c>
      <c r="G86">
        <v>6549564878.4337673</v>
      </c>
      <c r="H86">
        <v>6547053134.3752022</v>
      </c>
      <c r="I86"/>
    </row>
    <row r="87" spans="1:9" x14ac:dyDescent="0.35">
      <c r="A87" s="4" t="s">
        <v>5</v>
      </c>
      <c r="B87" s="6">
        <v>2028</v>
      </c>
      <c r="C87">
        <v>6604116147.6834698</v>
      </c>
      <c r="D87">
        <v>5971426116.427331</v>
      </c>
      <c r="E87">
        <v>6082033666.8393784</v>
      </c>
      <c r="F87">
        <v>6503509736.3171368</v>
      </c>
      <c r="G87">
        <v>6590579640.4860544</v>
      </c>
      <c r="H87">
        <v>6585187372.3441925</v>
      </c>
      <c r="I87"/>
    </row>
    <row r="88" spans="1:9" x14ac:dyDescent="0.35">
      <c r="A88" s="4" t="s">
        <v>5</v>
      </c>
      <c r="B88" s="6">
        <v>2029</v>
      </c>
      <c r="C88">
        <v>6643625188.4095783</v>
      </c>
      <c r="D88">
        <v>5896404748.2757893</v>
      </c>
      <c r="E88">
        <v>6053305741.5726538</v>
      </c>
      <c r="F88">
        <v>6496780232.1948051</v>
      </c>
      <c r="G88">
        <v>6626222568.3010693</v>
      </c>
      <c r="H88">
        <v>6615996777.9193201</v>
      </c>
      <c r="I88"/>
    </row>
    <row r="89" spans="1:9" x14ac:dyDescent="0.35">
      <c r="A89" s="4" t="s">
        <v>5</v>
      </c>
      <c r="B89" s="6">
        <v>2030</v>
      </c>
      <c r="C89">
        <v>6679437814.3042068</v>
      </c>
      <c r="D89">
        <v>5800850559.2653427</v>
      </c>
      <c r="E89">
        <v>6020765810.2724285</v>
      </c>
      <c r="F89">
        <v>6467845475.3358402</v>
      </c>
      <c r="G89">
        <v>6657403878.7433205</v>
      </c>
      <c r="H89">
        <v>6639627390.9853096</v>
      </c>
      <c r="I89"/>
    </row>
    <row r="90" spans="1:9" x14ac:dyDescent="0.35">
      <c r="A90" s="4" t="s">
        <v>5</v>
      </c>
      <c r="B90" s="6">
        <v>2031</v>
      </c>
      <c r="C90">
        <v>6712345387.5781641</v>
      </c>
      <c r="D90">
        <v>5681955205.8755054</v>
      </c>
      <c r="E90">
        <v>5985306887.5268841</v>
      </c>
      <c r="F90">
        <v>6412698910.4056187</v>
      </c>
      <c r="G90">
        <v>6684803404.3401546</v>
      </c>
      <c r="H90">
        <v>6655967858.5245991</v>
      </c>
      <c r="I90"/>
    </row>
    <row r="91" spans="1:9" x14ac:dyDescent="0.35">
      <c r="A91" s="4" t="s">
        <v>5</v>
      </c>
      <c r="B91" s="6">
        <v>2032</v>
      </c>
      <c r="C91">
        <v>6742984772.4316711</v>
      </c>
      <c r="D91">
        <v>5537942618.1097832</v>
      </c>
      <c r="E91">
        <v>5947637937.9902916</v>
      </c>
      <c r="F91">
        <v>6328193312.0886097</v>
      </c>
      <c r="G91">
        <v>6708935900.3160248</v>
      </c>
      <c r="H91">
        <v>6664943079.5025558</v>
      </c>
      <c r="I91"/>
    </row>
    <row r="92" spans="1:9" x14ac:dyDescent="0.35">
      <c r="A92" s="4" t="s">
        <v>5</v>
      </c>
      <c r="B92" s="6">
        <v>2033</v>
      </c>
      <c r="C92">
        <v>6771881012.6509886</v>
      </c>
      <c r="D92">
        <v>5369694279.7147121</v>
      </c>
      <c r="E92">
        <v>5908298318.2545567</v>
      </c>
      <c r="F92">
        <v>6213950785.7829723</v>
      </c>
      <c r="G92">
        <v>6730193606.1044006</v>
      </c>
      <c r="H92">
        <v>6666908216.2547598</v>
      </c>
      <c r="I92"/>
    </row>
    <row r="93" spans="1:9" x14ac:dyDescent="0.35">
      <c r="A93" s="4" t="s">
        <v>5</v>
      </c>
      <c r="B93" s="6">
        <v>2034</v>
      </c>
      <c r="C93">
        <v>6799475960.7160511</v>
      </c>
      <c r="D93">
        <v>5182250074.2856722</v>
      </c>
      <c r="E93">
        <v>5867656601.286622</v>
      </c>
      <c r="F93">
        <v>6074320557.8530617</v>
      </c>
      <c r="G93">
        <v>6748874952.0484724</v>
      </c>
      <c r="H93">
        <v>6663040281.9159403</v>
      </c>
      <c r="I93"/>
    </row>
    <row r="94" spans="1:9" x14ac:dyDescent="0.35">
      <c r="A94" s="4" t="s">
        <v>5</v>
      </c>
      <c r="B94" s="6">
        <v>2035</v>
      </c>
      <c r="C94">
        <v>6826147974.6017151</v>
      </c>
      <c r="D94">
        <v>4985099410.9201899</v>
      </c>
      <c r="E94">
        <v>5825919716.2480125</v>
      </c>
      <c r="F94">
        <v>5919123860.9522076</v>
      </c>
      <c r="G94">
        <v>6765204483.658227</v>
      </c>
      <c r="H94">
        <v>6655494275.8292141</v>
      </c>
      <c r="I94"/>
    </row>
    <row r="95" spans="1:9" x14ac:dyDescent="0.35">
      <c r="A95" s="4" t="s">
        <v>5</v>
      </c>
      <c r="B95" s="6">
        <v>2036</v>
      </c>
      <c r="C95">
        <v>6852225697.0313854</v>
      </c>
      <c r="D95">
        <v>4790407879.7241564</v>
      </c>
      <c r="E95">
        <v>5783174431.6361752</v>
      </c>
      <c r="F95">
        <v>5762028411.8661518</v>
      </c>
      <c r="G95">
        <v>6779347094.9598179</v>
      </c>
      <c r="H95">
        <v>6647108547.313921</v>
      </c>
      <c r="I95"/>
    </row>
    <row r="96" spans="1:9" x14ac:dyDescent="0.35">
      <c r="A96" s="4" t="s">
        <v>5</v>
      </c>
      <c r="B96" s="6">
        <v>2037</v>
      </c>
      <c r="C96">
        <v>6877997864.8924732</v>
      </c>
      <c r="D96">
        <v>4609657518.4446001</v>
      </c>
      <c r="E96">
        <v>5739458466.9214821</v>
      </c>
      <c r="F96">
        <v>5616843652.5007925</v>
      </c>
      <c r="G96">
        <v>6791418530.6312847</v>
      </c>
      <c r="H96">
        <v>6640715714.660346</v>
      </c>
      <c r="I96"/>
    </row>
    <row r="97" spans="1:9" x14ac:dyDescent="0.35">
      <c r="A97" s="4" t="s">
        <v>5</v>
      </c>
      <c r="B97" s="6">
        <v>2038</v>
      </c>
      <c r="C97">
        <v>6903720339.6377077</v>
      </c>
      <c r="D97">
        <v>4450542240.1045389</v>
      </c>
      <c r="E97">
        <v>5694829938.2744732</v>
      </c>
      <c r="F97">
        <v>5493736295.1133575</v>
      </c>
      <c r="G97">
        <v>6801493312.957283</v>
      </c>
      <c r="H97">
        <v>6638436328.4995937</v>
      </c>
      <c r="I97"/>
    </row>
    <row r="98" spans="1:9" x14ac:dyDescent="0.35">
      <c r="A98" s="4" t="s">
        <v>5</v>
      </c>
      <c r="B98" s="6">
        <v>2039</v>
      </c>
      <c r="C98">
        <v>6929621150.3250542</v>
      </c>
      <c r="D98">
        <v>4315779255.6680775</v>
      </c>
      <c r="E98">
        <v>5649402563.835597</v>
      </c>
      <c r="F98">
        <v>5397420843.2037983</v>
      </c>
      <c r="G98">
        <v>6809611026.5881987</v>
      </c>
      <c r="H98">
        <v>6641342538.6838417</v>
      </c>
      <c r="I98"/>
    </row>
    <row r="99" spans="1:9" x14ac:dyDescent="0.35">
      <c r="A99" s="4" t="s">
        <v>5</v>
      </c>
      <c r="B99" s="6">
        <v>2040</v>
      </c>
      <c r="C99">
        <v>6955904149.1618633</v>
      </c>
      <c r="D99">
        <v>4203954553.1740618</v>
      </c>
      <c r="E99">
        <v>5603340797.4558506</v>
      </c>
      <c r="F99">
        <v>5327723518.3541632</v>
      </c>
      <c r="G99">
        <v>6815781396.860611</v>
      </c>
      <c r="H99">
        <v>6649567147.905489</v>
      </c>
      <c r="I99"/>
    </row>
    <row r="100" spans="1:9" x14ac:dyDescent="0.35">
      <c r="A100" s="4" t="s">
        <v>5</v>
      </c>
      <c r="B100" s="6">
        <v>2041</v>
      </c>
      <c r="C100">
        <v>6982751603.1691608</v>
      </c>
      <c r="D100">
        <v>4111314128.2124414</v>
      </c>
      <c r="E100">
        <v>5556833069.4491768</v>
      </c>
      <c r="F100">
        <v>5281426691.5193653</v>
      </c>
      <c r="G100">
        <v>6819988662.5793285</v>
      </c>
      <c r="H100">
        <v>6662652737.281415</v>
      </c>
      <c r="I100"/>
    </row>
    <row r="101" spans="1:9" x14ac:dyDescent="0.35">
      <c r="A101" s="4" t="s">
        <v>5</v>
      </c>
      <c r="B101" s="6">
        <v>2042</v>
      </c>
      <c r="C101">
        <v>7010326000.6176205</v>
      </c>
      <c r="D101">
        <v>4033404057.8918667</v>
      </c>
      <c r="E101">
        <v>5510064048.3107634</v>
      </c>
      <c r="F101">
        <v>5254127046.4089928</v>
      </c>
      <c r="G101">
        <v>6822195410.8924236</v>
      </c>
      <c r="H101">
        <v>6679902758.1500702</v>
      </c>
      <c r="I101"/>
    </row>
    <row r="102" spans="1:9" x14ac:dyDescent="0.35">
      <c r="A102" s="4" t="s">
        <v>5</v>
      </c>
      <c r="B102" s="6">
        <v>2043</v>
      </c>
      <c r="C102">
        <v>7038771293.9706936</v>
      </c>
      <c r="D102">
        <v>3966087648.647007</v>
      </c>
      <c r="E102">
        <v>5463196353.7320328</v>
      </c>
      <c r="F102">
        <v>5241479994.1079102</v>
      </c>
      <c r="G102">
        <v>6822346137.1162224</v>
      </c>
      <c r="H102">
        <v>6700616657.297102</v>
      </c>
      <c r="I102"/>
    </row>
    <row r="103" spans="1:9" x14ac:dyDescent="0.35">
      <c r="A103" s="4" t="s">
        <v>5</v>
      </c>
      <c r="B103" s="6">
        <v>2044</v>
      </c>
      <c r="C103">
        <v>7068213704.3510838</v>
      </c>
      <c r="D103">
        <v>3905977154.7275333</v>
      </c>
      <c r="E103">
        <v>5416362409.7507448</v>
      </c>
      <c r="F103">
        <v>5239795716.6895676</v>
      </c>
      <c r="G103">
        <v>6820370621.2682018</v>
      </c>
      <c r="H103">
        <v>6724202680.2717381</v>
      </c>
      <c r="I103"/>
    </row>
    <row r="104" spans="1:9" x14ac:dyDescent="0.35">
      <c r="A104" s="4" t="s">
        <v>5</v>
      </c>
      <c r="B104" s="6">
        <v>2045</v>
      </c>
      <c r="C104">
        <v>7098762173.5067139</v>
      </c>
      <c r="D104">
        <v>3850498549.2368579</v>
      </c>
      <c r="E104">
        <v>5369663104.7184296</v>
      </c>
      <c r="F104">
        <v>5246197649.9068584</v>
      </c>
      <c r="G104">
        <v>6816187214.5045643</v>
      </c>
      <c r="H104">
        <v>6750208056.8059654</v>
      </c>
      <c r="I104"/>
    </row>
    <row r="105" spans="1:9" x14ac:dyDescent="0.35">
      <c r="A105" s="4" t="s">
        <v>5</v>
      </c>
      <c r="B105" s="6">
        <v>2046</v>
      </c>
      <c r="C105">
        <v>7130508594.0697002</v>
      </c>
      <c r="D105">
        <v>3797786592.0957251</v>
      </c>
      <c r="E105">
        <v>5323169861.024601</v>
      </c>
      <c r="F105">
        <v>5258559118.2593527</v>
      </c>
      <c r="G105">
        <v>6809706112.1628075</v>
      </c>
      <c r="H105">
        <v>6778307258.3348122</v>
      </c>
      <c r="I105"/>
    </row>
    <row r="106" spans="1:9" x14ac:dyDescent="0.35">
      <c r="A106" s="4" t="s">
        <v>5</v>
      </c>
      <c r="B106" s="6">
        <v>2047</v>
      </c>
      <c r="C106">
        <v>7163527859.2803078</v>
      </c>
      <c r="D106">
        <v>3746530955.141408</v>
      </c>
      <c r="E106">
        <v>5276927852.1079788</v>
      </c>
      <c r="F106">
        <v>5275360101.6434612</v>
      </c>
      <c r="G106">
        <v>6800832606.8467484</v>
      </c>
      <c r="H106">
        <v>6808275106.6433125</v>
      </c>
      <c r="I106"/>
    </row>
    <row r="107" spans="1:9" x14ac:dyDescent="0.35">
      <c r="A107" s="4" t="s">
        <v>5</v>
      </c>
      <c r="B107" s="6">
        <v>2048</v>
      </c>
      <c r="C107">
        <v>7197877778.813755</v>
      </c>
      <c r="D107">
        <v>3695830579.0417662</v>
      </c>
      <c r="E107">
        <v>5230959236.7380095</v>
      </c>
      <c r="F107">
        <v>5295536775.878109</v>
      </c>
      <c r="G107">
        <v>6789470386.6754341</v>
      </c>
      <c r="H107">
        <v>6839958376.6650877</v>
      </c>
      <c r="I107"/>
    </row>
    <row r="108" spans="1:9" x14ac:dyDescent="0.35">
      <c r="A108" s="4" t="s">
        <v>5</v>
      </c>
      <c r="B108" s="6">
        <v>2049</v>
      </c>
      <c r="C108">
        <v>7233598950.6626015</v>
      </c>
      <c r="D108">
        <v>3645076000.3582444</v>
      </c>
      <c r="E108">
        <v>5185266002.6854391</v>
      </c>
      <c r="F108">
        <v>5318352979.6102715</v>
      </c>
      <c r="G108">
        <v>6775524818.290266</v>
      </c>
      <c r="H108">
        <v>6873251517.5978222</v>
      </c>
      <c r="I108"/>
    </row>
    <row r="109" spans="1:9" x14ac:dyDescent="0.35">
      <c r="A109" s="4" t="s">
        <v>5</v>
      </c>
      <c r="B109" s="6">
        <v>2050</v>
      </c>
      <c r="C109">
        <v>7270714565.2809792</v>
      </c>
      <c r="D109">
        <v>3593861688.7623796</v>
      </c>
      <c r="E109">
        <v>5139832309.3209829</v>
      </c>
      <c r="F109">
        <v>5343300386.9565439</v>
      </c>
      <c r="G109">
        <v>6758906244.7595577</v>
      </c>
      <c r="H109">
        <v>6908077724.9128819</v>
      </c>
      <c r="I109"/>
    </row>
    <row r="112" spans="1:9" x14ac:dyDescent="0.35">
      <c r="B112" s="5"/>
      <c r="C112" s="5" t="s">
        <v>19</v>
      </c>
      <c r="D112" s="5" t="s">
        <v>20</v>
      </c>
      <c r="E112" s="5" t="s">
        <v>21</v>
      </c>
      <c r="F112" s="5" t="s">
        <v>22</v>
      </c>
      <c r="G112" s="5" t="s">
        <v>23</v>
      </c>
      <c r="H112" s="5" t="s">
        <v>24</v>
      </c>
      <c r="I112" s="5" t="s">
        <v>25</v>
      </c>
    </row>
    <row r="113" spans="1:9" x14ac:dyDescent="0.35">
      <c r="A113" s="4" t="s">
        <v>6</v>
      </c>
      <c r="B113" s="6">
        <v>2000</v>
      </c>
      <c r="C113"/>
      <c r="D113">
        <v>3471330644.5840321</v>
      </c>
      <c r="E113">
        <v>3471330644.5840321</v>
      </c>
      <c r="F113">
        <v>3471330644.5840321</v>
      </c>
      <c r="G113">
        <v>3471330644.5840321</v>
      </c>
      <c r="H113">
        <v>3471330644.5840321</v>
      </c>
      <c r="I113">
        <v>3471330644.5840321</v>
      </c>
    </row>
    <row r="114" spans="1:9" x14ac:dyDescent="0.35">
      <c r="A114" s="4" t="s">
        <v>6</v>
      </c>
      <c r="B114" s="6">
        <v>2001</v>
      </c>
      <c r="C114"/>
      <c r="D114">
        <v>1812026238.0142479</v>
      </c>
      <c r="E114">
        <v>1812026238.0142479</v>
      </c>
      <c r="F114">
        <v>1812026238.0142479</v>
      </c>
      <c r="G114">
        <v>1812026238.0142479</v>
      </c>
      <c r="H114">
        <v>1812026238.0142479</v>
      </c>
      <c r="I114">
        <v>1812026238.0142479</v>
      </c>
    </row>
    <row r="115" spans="1:9" x14ac:dyDescent="0.35">
      <c r="A115" s="4" t="s">
        <v>6</v>
      </c>
      <c r="B115" s="6">
        <v>2002</v>
      </c>
      <c r="C115"/>
      <c r="D115">
        <v>1924408386.2776337</v>
      </c>
      <c r="E115">
        <v>1924408386.2776337</v>
      </c>
      <c r="F115">
        <v>1924408386.2776337</v>
      </c>
      <c r="G115">
        <v>1924408386.2776337</v>
      </c>
      <c r="H115">
        <v>1924408386.2776337</v>
      </c>
      <c r="I115">
        <v>1924408386.2776337</v>
      </c>
    </row>
    <row r="116" spans="1:9" x14ac:dyDescent="0.35">
      <c r="A116" s="4" t="s">
        <v>6</v>
      </c>
      <c r="B116" s="6">
        <v>2003</v>
      </c>
      <c r="C116"/>
      <c r="D116">
        <v>1866776229.2664223</v>
      </c>
      <c r="E116">
        <v>1866776229.2664223</v>
      </c>
      <c r="F116">
        <v>1866776229.2664223</v>
      </c>
      <c r="G116">
        <v>1866776229.2664223</v>
      </c>
      <c r="H116">
        <v>1866776229.2664223</v>
      </c>
      <c r="I116">
        <v>1866776229.2664223</v>
      </c>
    </row>
    <row r="117" spans="1:9" x14ac:dyDescent="0.35">
      <c r="A117" s="4" t="s">
        <v>6</v>
      </c>
      <c r="B117" s="6">
        <v>2004</v>
      </c>
      <c r="C117"/>
      <c r="D117">
        <v>2487641230.1867938</v>
      </c>
      <c r="E117">
        <v>2487641230.1867938</v>
      </c>
      <c r="F117">
        <v>2487641230.1867938</v>
      </c>
      <c r="G117">
        <v>2487641230.1867938</v>
      </c>
      <c r="H117">
        <v>2487641230.1867938</v>
      </c>
      <c r="I117">
        <v>2487641230.1867938</v>
      </c>
    </row>
    <row r="118" spans="1:9" x14ac:dyDescent="0.35">
      <c r="A118" s="4" t="s">
        <v>6</v>
      </c>
      <c r="B118" s="6">
        <v>2005</v>
      </c>
      <c r="C118"/>
      <c r="D118">
        <v>2633372992.3062639</v>
      </c>
      <c r="E118">
        <v>2633372992.3062639</v>
      </c>
      <c r="F118">
        <v>2633372992.3062639</v>
      </c>
      <c r="G118">
        <v>2633372992.3062639</v>
      </c>
      <c r="H118">
        <v>2633372992.3062639</v>
      </c>
      <c r="I118">
        <v>2633372992.3062639</v>
      </c>
    </row>
    <row r="119" spans="1:9" x14ac:dyDescent="0.35">
      <c r="A119" s="4" t="s">
        <v>6</v>
      </c>
      <c r="B119" s="6">
        <v>2006</v>
      </c>
      <c r="C119"/>
      <c r="D119">
        <v>2707210422.9312639</v>
      </c>
      <c r="E119">
        <v>2707210422.9312639</v>
      </c>
      <c r="F119">
        <v>2707210422.9312639</v>
      </c>
      <c r="G119">
        <v>2707210422.9312639</v>
      </c>
      <c r="H119">
        <v>2707210422.9312639</v>
      </c>
      <c r="I119">
        <v>2707210422.9312639</v>
      </c>
    </row>
    <row r="120" spans="1:9" x14ac:dyDescent="0.35">
      <c r="A120" s="4" t="s">
        <v>6</v>
      </c>
      <c r="B120" s="6">
        <v>2007</v>
      </c>
      <c r="C120"/>
      <c r="D120">
        <v>2696037654.2739124</v>
      </c>
      <c r="E120">
        <v>2696037654.2739124</v>
      </c>
      <c r="F120">
        <v>2696037654.2739124</v>
      </c>
      <c r="G120">
        <v>2696037654.2739124</v>
      </c>
      <c r="H120">
        <v>2696037654.2739124</v>
      </c>
      <c r="I120">
        <v>2696037654.2739124</v>
      </c>
    </row>
    <row r="121" spans="1:9" x14ac:dyDescent="0.35">
      <c r="A121" s="4" t="s">
        <v>6</v>
      </c>
      <c r="B121" s="6">
        <v>2008</v>
      </c>
      <c r="C121"/>
      <c r="D121">
        <v>2948153604.9133801</v>
      </c>
      <c r="E121">
        <v>2948153604.9133801</v>
      </c>
      <c r="F121">
        <v>2948153604.9133801</v>
      </c>
      <c r="G121">
        <v>2948153604.9133801</v>
      </c>
      <c r="H121">
        <v>2948153604.9133801</v>
      </c>
      <c r="I121">
        <v>2948153604.9133801</v>
      </c>
    </row>
    <row r="122" spans="1:9" x14ac:dyDescent="0.35">
      <c r="A122" s="4" t="s">
        <v>6</v>
      </c>
      <c r="B122" s="6">
        <v>2009</v>
      </c>
      <c r="C122"/>
      <c r="D122">
        <v>3217757373.3171883</v>
      </c>
      <c r="E122">
        <v>3217757373.3171883</v>
      </c>
      <c r="F122">
        <v>3217757373.3171883</v>
      </c>
      <c r="G122">
        <v>3217757373.3171883</v>
      </c>
      <c r="H122">
        <v>3217757373.3171883</v>
      </c>
      <c r="I122">
        <v>3217757373.3171883</v>
      </c>
    </row>
    <row r="123" spans="1:9" x14ac:dyDescent="0.35">
      <c r="A123" s="4" t="s">
        <v>6</v>
      </c>
      <c r="B123" s="6">
        <v>2010</v>
      </c>
      <c r="C123"/>
      <c r="D123">
        <v>3771052305.1548233</v>
      </c>
      <c r="E123">
        <v>3771052305.1548233</v>
      </c>
      <c r="F123">
        <v>3771052305.1548233</v>
      </c>
      <c r="G123">
        <v>3771052305.1548233</v>
      </c>
      <c r="H123">
        <v>3771052305.1548233</v>
      </c>
      <c r="I123">
        <v>3771052305.1548233</v>
      </c>
    </row>
    <row r="124" spans="1:9" x14ac:dyDescent="0.35">
      <c r="A124" s="4" t="s">
        <v>6</v>
      </c>
      <c r="B124" s="6">
        <v>2011</v>
      </c>
      <c r="C124"/>
      <c r="D124">
        <v>4296172435.0267534</v>
      </c>
      <c r="E124">
        <v>4296172435.0267534</v>
      </c>
      <c r="F124">
        <v>4296172435.0267534</v>
      </c>
      <c r="G124">
        <v>4296172435.0267534</v>
      </c>
      <c r="H124">
        <v>4296172435.0267534</v>
      </c>
      <c r="I124">
        <v>4296172435.0267534</v>
      </c>
    </row>
    <row r="125" spans="1:9" x14ac:dyDescent="0.35">
      <c r="A125" s="4" t="s">
        <v>6</v>
      </c>
      <c r="B125" s="6">
        <v>2012</v>
      </c>
      <c r="C125"/>
      <c r="D125">
        <v>3903182438.8417606</v>
      </c>
      <c r="E125">
        <v>3903182438.8417606</v>
      </c>
      <c r="F125">
        <v>3903182438.8417606</v>
      </c>
      <c r="G125">
        <v>3903182438.8417606</v>
      </c>
      <c r="H125">
        <v>3903182438.8417606</v>
      </c>
      <c r="I125">
        <v>3903182438.8417606</v>
      </c>
    </row>
    <row r="126" spans="1:9" x14ac:dyDescent="0.35">
      <c r="A126" s="4" t="s">
        <v>6</v>
      </c>
      <c r="B126" s="6">
        <v>2013</v>
      </c>
      <c r="C126"/>
      <c r="D126">
        <v>4305402113.4828262</v>
      </c>
      <c r="E126">
        <v>4305402113.4828262</v>
      </c>
      <c r="F126">
        <v>4305402113.4828262</v>
      </c>
      <c r="G126">
        <v>4305402113.4828262</v>
      </c>
      <c r="H126">
        <v>4305402113.4828262</v>
      </c>
      <c r="I126">
        <v>4305402113.4828262</v>
      </c>
    </row>
    <row r="127" spans="1:9" x14ac:dyDescent="0.35">
      <c r="A127" s="4" t="s">
        <v>6</v>
      </c>
      <c r="B127" s="6">
        <v>2014</v>
      </c>
      <c r="C127"/>
      <c r="D127">
        <v>4151412212.0550885</v>
      </c>
      <c r="E127">
        <v>4151412212.0550885</v>
      </c>
      <c r="F127">
        <v>4151412212.0550885</v>
      </c>
      <c r="G127">
        <v>4151412212.0550885</v>
      </c>
      <c r="H127">
        <v>4151412212.0550885</v>
      </c>
      <c r="I127">
        <v>4151412212.0550885</v>
      </c>
    </row>
    <row r="128" spans="1:9" x14ac:dyDescent="0.35">
      <c r="A128" s="4" t="s">
        <v>6</v>
      </c>
      <c r="B128" s="6">
        <v>2015</v>
      </c>
      <c r="C128"/>
      <c r="D128">
        <v>4741625860.6934319</v>
      </c>
      <c r="E128">
        <v>4741625860.6934319</v>
      </c>
      <c r="F128">
        <v>4741625860.6934319</v>
      </c>
      <c r="G128">
        <v>4741625860.6934319</v>
      </c>
      <c r="H128">
        <v>4741625860.6934319</v>
      </c>
      <c r="I128">
        <v>4741625860.6934319</v>
      </c>
    </row>
    <row r="129" spans="1:9" x14ac:dyDescent="0.35">
      <c r="A129" s="4" t="s">
        <v>6</v>
      </c>
      <c r="B129" s="6">
        <v>2016</v>
      </c>
      <c r="C129"/>
      <c r="D129">
        <v>4816434833.4426537</v>
      </c>
      <c r="E129">
        <v>4816434833.4426537</v>
      </c>
      <c r="F129">
        <v>4816434833.4426537</v>
      </c>
      <c r="G129">
        <v>4816434833.4426537</v>
      </c>
      <c r="H129">
        <v>4816434833.4426537</v>
      </c>
      <c r="I129">
        <v>4816434833.4426537</v>
      </c>
    </row>
    <row r="130" spans="1:9" x14ac:dyDescent="0.35">
      <c r="A130" s="4" t="s">
        <v>6</v>
      </c>
      <c r="B130" s="6">
        <v>2017</v>
      </c>
      <c r="C130"/>
      <c r="D130">
        <v>4599294506.426199</v>
      </c>
      <c r="E130">
        <v>4599294506.426199</v>
      </c>
      <c r="F130">
        <v>4599294506.426199</v>
      </c>
      <c r="G130">
        <v>4599294506.426199</v>
      </c>
      <c r="H130">
        <v>4599294506.426199</v>
      </c>
      <c r="I130">
        <v>4599294506.426199</v>
      </c>
    </row>
    <row r="131" spans="1:9" x14ac:dyDescent="0.35">
      <c r="A131" s="4" t="s">
        <v>6</v>
      </c>
      <c r="B131" s="6">
        <v>2018</v>
      </c>
      <c r="C131"/>
      <c r="D131">
        <v>4467164369.7628441</v>
      </c>
      <c r="E131">
        <v>4467164369.7628441</v>
      </c>
      <c r="F131">
        <v>4467164369.7628441</v>
      </c>
      <c r="G131">
        <v>4467164369.7628441</v>
      </c>
      <c r="H131">
        <v>4467164369.7628441</v>
      </c>
      <c r="I131">
        <v>4467164369.7628441</v>
      </c>
    </row>
    <row r="132" spans="1:9" x14ac:dyDescent="0.35">
      <c r="A132" s="4" t="s">
        <v>6</v>
      </c>
      <c r="B132" s="6">
        <v>2019</v>
      </c>
      <c r="C132"/>
      <c r="D132">
        <v>4654186801.6358995</v>
      </c>
      <c r="E132">
        <v>4654186801.6358995</v>
      </c>
      <c r="F132">
        <v>4654186801.6358995</v>
      </c>
      <c r="G132">
        <v>4654186801.6358995</v>
      </c>
      <c r="H132">
        <v>4654186801.6358995</v>
      </c>
      <c r="I132">
        <v>4654186801.6358995</v>
      </c>
    </row>
    <row r="133" spans="1:9" x14ac:dyDescent="0.35">
      <c r="A133" s="4" t="s">
        <v>6</v>
      </c>
      <c r="B133" s="6">
        <v>2020</v>
      </c>
      <c r="C133"/>
      <c r="D133">
        <v>5900077122.2828236</v>
      </c>
      <c r="E133">
        <v>5901830228.0179987</v>
      </c>
      <c r="F133">
        <v>5900278990.9764004</v>
      </c>
      <c r="G133">
        <v>5901830228.0179987</v>
      </c>
      <c r="H133">
        <v>5901538369.0299263</v>
      </c>
      <c r="I133">
        <v>5901830228.0179987</v>
      </c>
    </row>
    <row r="134" spans="1:9" x14ac:dyDescent="0.35">
      <c r="A134" s="4" t="s">
        <v>6</v>
      </c>
      <c r="B134" s="6">
        <v>2021</v>
      </c>
      <c r="C134">
        <v>6014956950.6437168</v>
      </c>
      <c r="D134">
        <v>5921991459.3905306</v>
      </c>
      <c r="E134">
        <v>5931608088.0741825</v>
      </c>
      <c r="F134">
        <v>6006712122.2537441</v>
      </c>
      <c r="G134">
        <v>6014068204.5719223</v>
      </c>
      <c r="H134">
        <v>6012740896.421196</v>
      </c>
      <c r="I134"/>
    </row>
    <row r="135" spans="1:9" x14ac:dyDescent="0.35">
      <c r="A135" s="4" t="s">
        <v>6</v>
      </c>
      <c r="B135" s="6">
        <v>2022</v>
      </c>
      <c r="C135">
        <v>6130548273.3116741</v>
      </c>
      <c r="D135">
        <v>5945539563.5909138</v>
      </c>
      <c r="E135">
        <v>5960547221.3211555</v>
      </c>
      <c r="F135">
        <v>6118034737.8621502</v>
      </c>
      <c r="G135">
        <v>6128491091.794425</v>
      </c>
      <c r="H135">
        <v>6127184870.634161</v>
      </c>
      <c r="I135"/>
    </row>
    <row r="136" spans="1:9" x14ac:dyDescent="0.35">
      <c r="A136" s="4" t="s">
        <v>6</v>
      </c>
      <c r="B136" s="6">
        <v>2023</v>
      </c>
      <c r="C136">
        <v>6211669238.0658894</v>
      </c>
      <c r="D136">
        <v>5930666590.5968857</v>
      </c>
      <c r="E136">
        <v>5953290239.6000338</v>
      </c>
      <c r="F136">
        <v>6192805121.918952</v>
      </c>
      <c r="G136">
        <v>6208117303.9408531</v>
      </c>
      <c r="H136">
        <v>6206598917.4364586</v>
      </c>
      <c r="I136"/>
    </row>
    <row r="137" spans="1:9" x14ac:dyDescent="0.35">
      <c r="A137" s="4" t="s">
        <v>6</v>
      </c>
      <c r="B137" s="6">
        <v>2024</v>
      </c>
      <c r="C137">
        <v>6270974740.7066441</v>
      </c>
      <c r="D137">
        <v>5889875252.7995033</v>
      </c>
      <c r="E137">
        <v>5923248802.2051334</v>
      </c>
      <c r="F137">
        <v>6242677704.9402599</v>
      </c>
      <c r="G137">
        <v>6265545169.9390373</v>
      </c>
      <c r="H137">
        <v>6263369030.0277367</v>
      </c>
      <c r="I137"/>
    </row>
    <row r="138" spans="1:9" x14ac:dyDescent="0.35">
      <c r="A138" s="4" t="s">
        <v>6</v>
      </c>
      <c r="B138" s="6">
        <v>2025</v>
      </c>
      <c r="C138">
        <v>6315279493.3887863</v>
      </c>
      <c r="D138">
        <v>5829181565.4357681</v>
      </c>
      <c r="E138">
        <v>5877707476.4509344</v>
      </c>
      <c r="F138">
        <v>6273019112.9553642</v>
      </c>
      <c r="G138">
        <v>6307523740.9197578</v>
      </c>
      <c r="H138">
        <v>6303920699.1453161</v>
      </c>
      <c r="I138"/>
    </row>
    <row r="139" spans="1:9" x14ac:dyDescent="0.35">
      <c r="A139" s="4" t="s">
        <v>6</v>
      </c>
      <c r="B139" s="6">
        <v>2026</v>
      </c>
      <c r="C139">
        <v>6348697547.8314295</v>
      </c>
      <c r="D139">
        <v>5751283953.1362762</v>
      </c>
      <c r="E139">
        <v>5821111311.5827007</v>
      </c>
      <c r="F139">
        <v>6285874593.4727306</v>
      </c>
      <c r="G139">
        <v>6338092178.1189423</v>
      </c>
      <c r="H139">
        <v>6331811921.6088676</v>
      </c>
      <c r="I139"/>
    </row>
    <row r="140" spans="1:9" x14ac:dyDescent="0.35">
      <c r="A140" s="4" t="s">
        <v>6</v>
      </c>
      <c r="B140" s="6">
        <v>2027</v>
      </c>
      <c r="C140">
        <v>6373919597.6424503</v>
      </c>
      <c r="D140">
        <v>5656782718.6675911</v>
      </c>
      <c r="E140">
        <v>5756411360.2779884</v>
      </c>
      <c r="F140">
        <v>6281041375.7271147</v>
      </c>
      <c r="G140">
        <v>6359856644.8928947</v>
      </c>
      <c r="H140">
        <v>6348955680.6094933</v>
      </c>
      <c r="I140"/>
    </row>
    <row r="141" spans="1:9" x14ac:dyDescent="0.35">
      <c r="A141" s="4" t="s">
        <v>6</v>
      </c>
      <c r="B141" s="6">
        <v>2028</v>
      </c>
      <c r="C141">
        <v>6392814450.9619865</v>
      </c>
      <c r="D141">
        <v>5544722614.092844</v>
      </c>
      <c r="E141">
        <v>5685702913.9795208</v>
      </c>
      <c r="F141">
        <v>6256472006.0602245</v>
      </c>
      <c r="G141">
        <v>6374591285.5527039</v>
      </c>
      <c r="H141">
        <v>6356168169.2968636</v>
      </c>
      <c r="I141"/>
    </row>
    <row r="142" spans="1:9" x14ac:dyDescent="0.35">
      <c r="A142" s="4" t="s">
        <v>6</v>
      </c>
      <c r="B142" s="6">
        <v>2029</v>
      </c>
      <c r="C142">
        <v>6406743096.7346172</v>
      </c>
      <c r="D142">
        <v>5412944891.4342327</v>
      </c>
      <c r="E142">
        <v>5610559808.2817345</v>
      </c>
      <c r="F142">
        <v>6208490330.0090599</v>
      </c>
      <c r="G142">
        <v>6383551803.999485</v>
      </c>
      <c r="H142">
        <v>6353456485.3893576</v>
      </c>
      <c r="I142"/>
    </row>
    <row r="143" spans="1:9" x14ac:dyDescent="0.35">
      <c r="A143" s="4" t="s">
        <v>6</v>
      </c>
      <c r="B143" s="6">
        <v>2030</v>
      </c>
      <c r="C143">
        <v>6416735798.4606647</v>
      </c>
      <c r="D143">
        <v>5258549831.8668346</v>
      </c>
      <c r="E143">
        <v>5532217878.6687965</v>
      </c>
      <c r="F143">
        <v>6132157209.0809355</v>
      </c>
      <c r="G143">
        <v>6387652123.9648418</v>
      </c>
      <c r="H143">
        <v>6340246432.416481</v>
      </c>
      <c r="I143"/>
    </row>
    <row r="144" spans="1:9" x14ac:dyDescent="0.35">
      <c r="A144" s="4" t="s">
        <v>6</v>
      </c>
      <c r="B144" s="6">
        <v>2031</v>
      </c>
      <c r="C144">
        <v>6423598133.9185562</v>
      </c>
      <c r="D144">
        <v>5078735360.3803997</v>
      </c>
      <c r="E144">
        <v>5451669909.8200302</v>
      </c>
      <c r="F144">
        <v>6022139055.9129868</v>
      </c>
      <c r="G144">
        <v>6387570058.9839611</v>
      </c>
      <c r="H144">
        <v>6315693493.5931416</v>
      </c>
      <c r="I144"/>
    </row>
    <row r="145" spans="1:9" x14ac:dyDescent="0.35">
      <c r="A145" s="4" t="s">
        <v>6</v>
      </c>
      <c r="B145" s="6">
        <v>2032</v>
      </c>
      <c r="C145">
        <v>6427977475.5396557</v>
      </c>
      <c r="D145">
        <v>4872196426.4211159</v>
      </c>
      <c r="E145">
        <v>5369698382.3597431</v>
      </c>
      <c r="F145">
        <v>5874397959.4502563</v>
      </c>
      <c r="G145">
        <v>6383813569.6224079</v>
      </c>
      <c r="H145">
        <v>6279185727.8370209</v>
      </c>
      <c r="I145"/>
    </row>
    <row r="146" spans="1:9" x14ac:dyDescent="0.35">
      <c r="A146" s="4" t="s">
        <v>6</v>
      </c>
      <c r="B146" s="6">
        <v>2033</v>
      </c>
      <c r="C146">
        <v>6430406342.2546921</v>
      </c>
      <c r="D146">
        <v>4640962711.4423923</v>
      </c>
      <c r="E146">
        <v>5286863842.5497704</v>
      </c>
      <c r="F146">
        <v>5688691402.4968395</v>
      </c>
      <c r="G146">
        <v>6376763983.6977539</v>
      </c>
      <c r="H146">
        <v>6231047333.651041</v>
      </c>
      <c r="I146"/>
    </row>
    <row r="147" spans="1:9" x14ac:dyDescent="0.35">
      <c r="A147" s="4" t="s">
        <v>6</v>
      </c>
      <c r="B147" s="6">
        <v>2034</v>
      </c>
      <c r="C147">
        <v>6431331467.580368</v>
      </c>
      <c r="D147">
        <v>4391952012.2078981</v>
      </c>
      <c r="E147">
        <v>5203477273.7677851</v>
      </c>
      <c r="F147">
        <v>5471080898.304018</v>
      </c>
      <c r="G147">
        <v>6366705156.9509773</v>
      </c>
      <c r="H147">
        <v>6173234200.6255054</v>
      </c>
      <c r="I147"/>
    </row>
    <row r="148" spans="1:9" x14ac:dyDescent="0.35">
      <c r="A148" s="4" t="s">
        <v>6</v>
      </c>
      <c r="B148" s="6">
        <v>2035</v>
      </c>
      <c r="C148">
        <v>6431133834.2736864</v>
      </c>
      <c r="D148">
        <v>4136991233.3082857</v>
      </c>
      <c r="E148">
        <v>5119601538.9611664</v>
      </c>
      <c r="F148">
        <v>5234782558.9658928</v>
      </c>
      <c r="G148">
        <v>6353843726.3063698</v>
      </c>
      <c r="H148">
        <v>6109577143.8445559</v>
      </c>
      <c r="I148"/>
    </row>
    <row r="149" spans="1:9" x14ac:dyDescent="0.35">
      <c r="A149" s="4" t="s">
        <v>6</v>
      </c>
      <c r="B149" s="6">
        <v>2036</v>
      </c>
      <c r="C149">
        <v>6430142680.6181126</v>
      </c>
      <c r="D149">
        <v>3890443861.3373365</v>
      </c>
      <c r="E149">
        <v>5035120431.085619</v>
      </c>
      <c r="F149">
        <v>4997881958.6155357</v>
      </c>
      <c r="G149">
        <v>6338323608.0387859</v>
      </c>
      <c r="H149">
        <v>6045177973.3505077</v>
      </c>
      <c r="I149"/>
    </row>
    <row r="150" spans="1:9" x14ac:dyDescent="0.35">
      <c r="A150" s="4" t="s">
        <v>6</v>
      </c>
      <c r="B150" s="6">
        <v>2037</v>
      </c>
      <c r="C150">
        <v>6428645474.2855978</v>
      </c>
      <c r="D150">
        <v>3665189519.3839898</v>
      </c>
      <c r="E150">
        <v>4949866917.0645599</v>
      </c>
      <c r="F150">
        <v>4778380545.978303</v>
      </c>
      <c r="G150">
        <v>6320236676.529213</v>
      </c>
      <c r="H150">
        <v>5985085343.0606823</v>
      </c>
      <c r="I150"/>
    </row>
    <row r="151" spans="1:9" x14ac:dyDescent="0.35">
      <c r="A151" s="4" t="s">
        <v>6</v>
      </c>
      <c r="B151" s="6">
        <v>2038</v>
      </c>
      <c r="C151">
        <v>6426895069.0218201</v>
      </c>
      <c r="D151">
        <v>3469178943.849575</v>
      </c>
      <c r="E151">
        <v>4863748724.7298489</v>
      </c>
      <c r="F151">
        <v>4589255845.8070726</v>
      </c>
      <c r="G151">
        <v>6299630867.9314499</v>
      </c>
      <c r="H151">
        <v>5932972256.1170273</v>
      </c>
      <c r="I151"/>
    </row>
    <row r="152" spans="1:9" x14ac:dyDescent="0.35">
      <c r="A152" s="4" t="s">
        <v>6</v>
      </c>
      <c r="B152" s="6">
        <v>2039</v>
      </c>
      <c r="C152">
        <v>6425114852.9925299</v>
      </c>
      <c r="D152">
        <v>3304385169.8900394</v>
      </c>
      <c r="E152">
        <v>4776808783.8711538</v>
      </c>
      <c r="F152">
        <v>4436205526.3217926</v>
      </c>
      <c r="G152">
        <v>6276516579.1691132</v>
      </c>
      <c r="H152">
        <v>5890533485.2803478</v>
      </c>
      <c r="I152"/>
    </row>
    <row r="153" spans="1:9" x14ac:dyDescent="0.35">
      <c r="A153" s="4" t="s">
        <v>6</v>
      </c>
      <c r="B153" s="6">
        <v>2040</v>
      </c>
      <c r="C153">
        <v>6423502453.112896</v>
      </c>
      <c r="D153">
        <v>3168093206.0368319</v>
      </c>
      <c r="E153">
        <v>4689210187.6809616</v>
      </c>
      <c r="F153">
        <v>4318517840.378787</v>
      </c>
      <c r="G153">
        <v>6250871888.6438303</v>
      </c>
      <c r="H153">
        <v>5857722233.2399216</v>
      </c>
      <c r="I153"/>
    </row>
    <row r="154" spans="1:9" x14ac:dyDescent="0.35">
      <c r="A154" s="4" t="s">
        <v>6</v>
      </c>
      <c r="B154" s="6">
        <v>2041</v>
      </c>
      <c r="C154">
        <v>6422232400.6704159</v>
      </c>
      <c r="D154">
        <v>3055144597.6822367</v>
      </c>
      <c r="E154">
        <v>4601181154.2428837</v>
      </c>
      <c r="F154">
        <v>4231573696.0415592</v>
      </c>
      <c r="G154">
        <v>6222647040.3247948</v>
      </c>
      <c r="H154">
        <v>5833424598.4718971</v>
      </c>
      <c r="I154"/>
    </row>
    <row r="155" spans="1:9" x14ac:dyDescent="0.35">
      <c r="A155" s="4" t="s">
        <v>6</v>
      </c>
      <c r="B155" s="6">
        <v>2042</v>
      </c>
      <c r="C155">
        <v>6421457987.265501</v>
      </c>
      <c r="D155">
        <v>2959864454.512836</v>
      </c>
      <c r="E155">
        <v>4512959799.8810015</v>
      </c>
      <c r="F155">
        <v>4169308669.3104725</v>
      </c>
      <c r="G155">
        <v>6191768397.748538</v>
      </c>
      <c r="H155">
        <v>5816122665.5027189</v>
      </c>
      <c r="I155"/>
    </row>
    <row r="156" spans="1:9" x14ac:dyDescent="0.35">
      <c r="A156" s="4" t="s">
        <v>6</v>
      </c>
      <c r="B156" s="6">
        <v>2043</v>
      </c>
      <c r="C156">
        <v>6421312545.4632244</v>
      </c>
      <c r="D156">
        <v>2877185668.7327704</v>
      </c>
      <c r="E156">
        <v>4424758080.8286648</v>
      </c>
      <c r="F156">
        <v>4125832814.0934944</v>
      </c>
      <c r="G156">
        <v>6158142139.057106</v>
      </c>
      <c r="H156">
        <v>5804330825.3808308</v>
      </c>
      <c r="I156"/>
    </row>
    <row r="157" spans="1:9" x14ac:dyDescent="0.35">
      <c r="A157" s="4" t="s">
        <v>6</v>
      </c>
      <c r="B157" s="6">
        <v>2044</v>
      </c>
      <c r="C157">
        <v>6421910306.9625397</v>
      </c>
      <c r="D157">
        <v>2803072598.9026713</v>
      </c>
      <c r="E157">
        <v>4336745708.7358379</v>
      </c>
      <c r="F157">
        <v>4096186786.5728388</v>
      </c>
      <c r="G157">
        <v>6121657761.2252312</v>
      </c>
      <c r="H157">
        <v>5796799625.0172892</v>
      </c>
      <c r="I157"/>
    </row>
    <row r="158" spans="1:9" x14ac:dyDescent="0.35">
      <c r="A158" s="4" t="s">
        <v>6</v>
      </c>
      <c r="B158" s="6">
        <v>2045</v>
      </c>
      <c r="C158">
        <v>6423346889.623456</v>
      </c>
      <c r="D158">
        <v>2734529428.8290806</v>
      </c>
      <c r="E158">
        <v>4249047333.478549</v>
      </c>
      <c r="F158">
        <v>4076525009.3826017</v>
      </c>
      <c r="G158">
        <v>6082191523.4869728</v>
      </c>
      <c r="H158">
        <v>5792565367.79356</v>
      </c>
      <c r="I158"/>
    </row>
    <row r="159" spans="1:9" x14ac:dyDescent="0.35">
      <c r="A159" s="4" t="s">
        <v>6</v>
      </c>
      <c r="B159" s="6">
        <v>2046</v>
      </c>
      <c r="C159">
        <v>6425699606.760107</v>
      </c>
      <c r="D159">
        <v>2669431398.1125612</v>
      </c>
      <c r="E159">
        <v>4161746328.4574556</v>
      </c>
      <c r="F159">
        <v>4064014072.0481586</v>
      </c>
      <c r="G159">
        <v>6039609872.041853</v>
      </c>
      <c r="H159">
        <v>5790923012.2689972</v>
      </c>
      <c r="I159"/>
    </row>
    <row r="160" spans="1:9" x14ac:dyDescent="0.35">
      <c r="A160" s="4" t="s">
        <v>6</v>
      </c>
      <c r="B160" s="6">
        <v>2047</v>
      </c>
      <c r="C160">
        <v>6429027544.2973471</v>
      </c>
      <c r="D160">
        <v>2606317223.9598327</v>
      </c>
      <c r="E160">
        <v>4074890784.0014973</v>
      </c>
      <c r="F160">
        <v>4056632843.327857</v>
      </c>
      <c r="G160">
        <v>5993772904.3010597</v>
      </c>
      <c r="H160">
        <v>5791372528.8729496</v>
      </c>
      <c r="I160"/>
    </row>
    <row r="161" spans="1:9" x14ac:dyDescent="0.35">
      <c r="A161" s="4" t="s">
        <v>6</v>
      </c>
      <c r="B161" s="6">
        <v>2048</v>
      </c>
      <c r="C161">
        <v>6433371580.2896347</v>
      </c>
      <c r="D161">
        <v>2544203987.1888661</v>
      </c>
      <c r="E161">
        <v>3988499576.7093225</v>
      </c>
      <c r="F161">
        <v>4052968120.7964163</v>
      </c>
      <c r="G161">
        <v>5944537828.2007637</v>
      </c>
      <c r="H161">
        <v>5793563963.5854111</v>
      </c>
      <c r="I161"/>
    </row>
    <row r="162" spans="1:9" x14ac:dyDescent="0.35">
      <c r="A162" s="4" t="s">
        <v>6</v>
      </c>
      <c r="B162" s="6">
        <v>2049</v>
      </c>
      <c r="C162">
        <v>6438754304.5862579</v>
      </c>
      <c r="D162">
        <v>2482442605.4960608</v>
      </c>
      <c r="E162">
        <v>3902567647.345232</v>
      </c>
      <c r="F162">
        <v>4052042291.4953871</v>
      </c>
      <c r="G162">
        <v>5891762505.3420563</v>
      </c>
      <c r="H162">
        <v>5797251064.9095964</v>
      </c>
      <c r="I162"/>
    </row>
    <row r="163" spans="1:9" x14ac:dyDescent="0.35">
      <c r="A163" s="4" t="s">
        <v>6</v>
      </c>
      <c r="B163" s="6">
        <v>2050</v>
      </c>
      <c r="C163">
        <v>6445179945.8114719</v>
      </c>
      <c r="D163">
        <v>2420612788.2068214</v>
      </c>
      <c r="E163">
        <v>3817070352.3772159</v>
      </c>
      <c r="F163">
        <v>4053180710.7245517</v>
      </c>
      <c r="G163">
        <v>5835308959.1508579</v>
      </c>
      <c r="H163">
        <v>5802255599.6567268</v>
      </c>
      <c r="I163"/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F134D-393C-4A07-9FD7-064941528809}">
  <dimension ref="A1:Q329"/>
  <sheetViews>
    <sheetView workbookViewId="0">
      <selection activeCell="K12" sqref="K12"/>
    </sheetView>
  </sheetViews>
  <sheetFormatPr defaultColWidth="9.1796875" defaultRowHeight="14.5" x14ac:dyDescent="0.35"/>
  <cols>
    <col min="1" max="1" width="9.1796875" style="4"/>
    <col min="2" max="2" width="10.54296875" style="4" bestFit="1" customWidth="1"/>
    <col min="3" max="9" width="19" style="4" bestFit="1" customWidth="1"/>
    <col min="10" max="16384" width="9.1796875" style="4"/>
  </cols>
  <sheetData>
    <row r="1" spans="1:9" ht="23.5" x14ac:dyDescent="0.55000000000000004">
      <c r="A1" s="34" t="s">
        <v>7</v>
      </c>
      <c r="B1" s="34"/>
      <c r="C1" s="34"/>
      <c r="D1" s="34"/>
      <c r="E1" s="34"/>
      <c r="F1" s="34"/>
      <c r="G1" s="34"/>
      <c r="H1" s="34"/>
    </row>
    <row r="3" spans="1:9" x14ac:dyDescent="0.35">
      <c r="A3" s="35" t="s">
        <v>8</v>
      </c>
      <c r="B3" s="35"/>
      <c r="C3" s="35"/>
      <c r="D3" s="35"/>
      <c r="E3" s="35"/>
      <c r="F3" s="35"/>
      <c r="G3" s="35"/>
      <c r="H3" s="35"/>
      <c r="I3" s="35"/>
    </row>
    <row r="5" spans="1:9" x14ac:dyDescent="0.35">
      <c r="B5" s="5" t="s">
        <v>9</v>
      </c>
      <c r="C5" s="5" t="s">
        <v>19</v>
      </c>
      <c r="D5" s="5" t="s">
        <v>20</v>
      </c>
      <c r="E5" s="5" t="s">
        <v>21</v>
      </c>
      <c r="F5" s="5" t="s">
        <v>22</v>
      </c>
      <c r="G5" s="5" t="s">
        <v>23</v>
      </c>
      <c r="H5" s="5" t="s">
        <v>24</v>
      </c>
      <c r="I5" s="5" t="s">
        <v>25</v>
      </c>
    </row>
    <row r="6" spans="1:9" x14ac:dyDescent="0.35">
      <c r="A6" s="4" t="s">
        <v>4</v>
      </c>
      <c r="B6" s="6">
        <v>2000</v>
      </c>
      <c r="C6"/>
      <c r="D6">
        <v>1504695710.4939573</v>
      </c>
      <c r="E6">
        <v>1504695710.4939573</v>
      </c>
      <c r="F6">
        <v>1504695710.4939573</v>
      </c>
      <c r="G6">
        <v>1504695710.4939573</v>
      </c>
      <c r="H6">
        <v>1504695710.4939573</v>
      </c>
      <c r="I6">
        <v>1504695710.4939573</v>
      </c>
    </row>
    <row r="7" spans="1:9" x14ac:dyDescent="0.35">
      <c r="A7" s="4" t="s">
        <v>4</v>
      </c>
      <c r="B7" s="6">
        <v>2001</v>
      </c>
      <c r="C7"/>
      <c r="D7">
        <v>785447538.28677571</v>
      </c>
      <c r="E7">
        <v>785447538.28677571</v>
      </c>
      <c r="F7">
        <v>785447538.28677571</v>
      </c>
      <c r="G7">
        <v>785447538.28677571</v>
      </c>
      <c r="H7">
        <v>785447538.28677571</v>
      </c>
      <c r="I7">
        <v>785447538.28677571</v>
      </c>
    </row>
    <row r="8" spans="1:9" x14ac:dyDescent="0.35">
      <c r="A8" s="4" t="s">
        <v>4</v>
      </c>
      <c r="B8" s="6">
        <v>2002</v>
      </c>
      <c r="C8"/>
      <c r="D8">
        <v>834161116.12734449</v>
      </c>
      <c r="E8">
        <v>834161116.12734449</v>
      </c>
      <c r="F8">
        <v>834161116.12734449</v>
      </c>
      <c r="G8">
        <v>834161116.12734449</v>
      </c>
      <c r="H8">
        <v>834161116.12734449</v>
      </c>
      <c r="I8">
        <v>834161116.12734449</v>
      </c>
    </row>
    <row r="9" spans="1:9" x14ac:dyDescent="0.35">
      <c r="A9" s="4" t="s">
        <v>4</v>
      </c>
      <c r="B9" s="6">
        <v>2003</v>
      </c>
      <c r="C9"/>
      <c r="D9">
        <v>809179669.76489568</v>
      </c>
      <c r="E9">
        <v>809179669.76489568</v>
      </c>
      <c r="F9">
        <v>809179669.76489568</v>
      </c>
      <c r="G9">
        <v>809179669.76489568</v>
      </c>
      <c r="H9">
        <v>809179669.76489568</v>
      </c>
      <c r="I9">
        <v>809179669.76489568</v>
      </c>
    </row>
    <row r="10" spans="1:9" x14ac:dyDescent="0.35">
      <c r="A10" s="4" t="s">
        <v>4</v>
      </c>
      <c r="B10" s="6">
        <v>2004</v>
      </c>
      <c r="C10"/>
      <c r="D10">
        <v>1078302089.7620425</v>
      </c>
      <c r="E10">
        <v>1078302089.7620425</v>
      </c>
      <c r="F10">
        <v>1078302089.7620425</v>
      </c>
      <c r="G10">
        <v>1078302089.7620425</v>
      </c>
      <c r="H10">
        <v>1078302089.7620425</v>
      </c>
      <c r="I10">
        <v>1078302089.7620425</v>
      </c>
    </row>
    <row r="11" spans="1:9" x14ac:dyDescent="0.35">
      <c r="A11" s="4" t="s">
        <v>4</v>
      </c>
      <c r="B11" s="6">
        <v>2005</v>
      </c>
      <c r="C11"/>
      <c r="D11">
        <v>1141471514.9459903</v>
      </c>
      <c r="E11">
        <v>1141471514.9459903</v>
      </c>
      <c r="F11">
        <v>1141471514.9459903</v>
      </c>
      <c r="G11">
        <v>1141471514.9459903</v>
      </c>
      <c r="H11">
        <v>1141471514.9459903</v>
      </c>
      <c r="I11">
        <v>1141471514.9459903</v>
      </c>
    </row>
    <row r="12" spans="1:9" x14ac:dyDescent="0.35">
      <c r="A12" s="4" t="s">
        <v>4</v>
      </c>
      <c r="B12" s="6">
        <v>2006</v>
      </c>
      <c r="C12"/>
      <c r="D12">
        <v>1173477357.2044253</v>
      </c>
      <c r="E12">
        <v>1173477357.2044253</v>
      </c>
      <c r="F12">
        <v>1173477357.2044253</v>
      </c>
      <c r="G12">
        <v>1173477357.2044253</v>
      </c>
      <c r="H12">
        <v>1173477357.2044253</v>
      </c>
      <c r="I12">
        <v>1173477357.2044253</v>
      </c>
    </row>
    <row r="13" spans="1:9" x14ac:dyDescent="0.35">
      <c r="A13" s="4" t="s">
        <v>4</v>
      </c>
      <c r="B13" s="6">
        <v>2007</v>
      </c>
      <c r="C13"/>
      <c r="D13">
        <v>1168634367.9319148</v>
      </c>
      <c r="E13">
        <v>1168634367.9319148</v>
      </c>
      <c r="F13">
        <v>1168634367.9319148</v>
      </c>
      <c r="G13">
        <v>1168634367.9319148</v>
      </c>
      <c r="H13">
        <v>1168634367.9319148</v>
      </c>
      <c r="I13">
        <v>1168634367.9319148</v>
      </c>
    </row>
    <row r="14" spans="1:9" x14ac:dyDescent="0.35">
      <c r="A14" s="4" t="s">
        <v>4</v>
      </c>
      <c r="B14" s="6">
        <v>2008</v>
      </c>
      <c r="C14"/>
      <c r="D14">
        <v>1277917473.5802031</v>
      </c>
      <c r="E14">
        <v>1277917473.5802031</v>
      </c>
      <c r="F14">
        <v>1277917473.5802031</v>
      </c>
      <c r="G14">
        <v>1277917473.5802031</v>
      </c>
      <c r="H14">
        <v>1277917473.5802031</v>
      </c>
      <c r="I14">
        <v>1277917473.5802031</v>
      </c>
    </row>
    <row r="15" spans="1:9" x14ac:dyDescent="0.35">
      <c r="A15" s="4" t="s">
        <v>4</v>
      </c>
      <c r="B15" s="6">
        <v>2009</v>
      </c>
      <c r="C15"/>
      <c r="D15">
        <v>1394780910.4830637</v>
      </c>
      <c r="E15">
        <v>1394780910.4830637</v>
      </c>
      <c r="F15">
        <v>1394780910.4830637</v>
      </c>
      <c r="G15">
        <v>1394780910.4830637</v>
      </c>
      <c r="H15">
        <v>1394780910.4830637</v>
      </c>
      <c r="I15">
        <v>1394780910.4830637</v>
      </c>
    </row>
    <row r="16" spans="1:9" x14ac:dyDescent="0.35">
      <c r="A16" s="4" t="s">
        <v>4</v>
      </c>
      <c r="B16" s="6">
        <v>2010</v>
      </c>
      <c r="C16"/>
      <c r="D16">
        <v>1634614161.7381606</v>
      </c>
      <c r="E16">
        <v>1634614161.7381606</v>
      </c>
      <c r="F16">
        <v>1634614161.7381606</v>
      </c>
      <c r="G16">
        <v>1634614161.7381606</v>
      </c>
      <c r="H16">
        <v>1634614161.7381606</v>
      </c>
      <c r="I16">
        <v>1634614161.7381606</v>
      </c>
    </row>
    <row r="17" spans="1:17" x14ac:dyDescent="0.35">
      <c r="A17" s="4" t="s">
        <v>4</v>
      </c>
      <c r="B17" s="6">
        <v>2011</v>
      </c>
      <c r="C17"/>
      <c r="D17">
        <v>1862234657.6558297</v>
      </c>
      <c r="E17">
        <v>1862234657.6558297</v>
      </c>
      <c r="F17">
        <v>1862234657.6558297</v>
      </c>
      <c r="G17">
        <v>1862234657.6558297</v>
      </c>
      <c r="H17">
        <v>1862234657.6558297</v>
      </c>
      <c r="I17">
        <v>1862234657.6558297</v>
      </c>
    </row>
    <row r="18" spans="1:17" x14ac:dyDescent="0.35">
      <c r="A18" s="4" t="s">
        <v>4</v>
      </c>
      <c r="B18" s="6">
        <v>2012</v>
      </c>
      <c r="C18"/>
      <c r="D18">
        <v>1691887774.0043733</v>
      </c>
      <c r="E18">
        <v>1691887774.0043733</v>
      </c>
      <c r="F18">
        <v>1691887774.0043733</v>
      </c>
      <c r="G18">
        <v>1691887774.0043733</v>
      </c>
      <c r="H18">
        <v>1691887774.0043733</v>
      </c>
      <c r="I18">
        <v>1691887774.0043733</v>
      </c>
    </row>
    <row r="19" spans="1:17" x14ac:dyDescent="0.35">
      <c r="A19" s="4" t="s">
        <v>4</v>
      </c>
      <c r="B19" s="6">
        <v>2013</v>
      </c>
      <c r="C19"/>
      <c r="D19">
        <v>1866235387.9244254</v>
      </c>
      <c r="E19">
        <v>1866235387.9244254</v>
      </c>
      <c r="F19">
        <v>1866235387.9244254</v>
      </c>
      <c r="G19">
        <v>1866235387.9244254</v>
      </c>
      <c r="H19">
        <v>1866235387.9244254</v>
      </c>
      <c r="I19">
        <v>1866235387.9244254</v>
      </c>
    </row>
    <row r="20" spans="1:17" x14ac:dyDescent="0.35">
      <c r="A20" s="4" t="s">
        <v>4</v>
      </c>
      <c r="B20" s="6">
        <v>2014</v>
      </c>
      <c r="C20"/>
      <c r="D20">
        <v>1799486361.7545009</v>
      </c>
      <c r="E20">
        <v>1799486361.7545009</v>
      </c>
      <c r="F20">
        <v>1799486361.7545009</v>
      </c>
      <c r="G20">
        <v>1799486361.7545009</v>
      </c>
      <c r="H20">
        <v>1799486361.7545009</v>
      </c>
      <c r="I20">
        <v>1799486361.7545009</v>
      </c>
    </row>
    <row r="21" spans="1:17" x14ac:dyDescent="0.35">
      <c r="A21" s="4" t="s">
        <v>4</v>
      </c>
      <c r="B21" s="6">
        <v>2015</v>
      </c>
      <c r="C21"/>
      <c r="D21">
        <v>2055322534.1936498</v>
      </c>
      <c r="E21">
        <v>2055322534.1936498</v>
      </c>
      <c r="F21">
        <v>2055322534.1936498</v>
      </c>
      <c r="G21">
        <v>2055322534.1936498</v>
      </c>
      <c r="H21">
        <v>2055322534.1936498</v>
      </c>
      <c r="I21">
        <v>2055322534.1936498</v>
      </c>
    </row>
    <row r="22" spans="1:17" x14ac:dyDescent="0.35">
      <c r="A22" s="4" t="s">
        <v>4</v>
      </c>
      <c r="B22" s="6">
        <v>2016</v>
      </c>
      <c r="C22"/>
      <c r="D22">
        <v>2087749505.8443732</v>
      </c>
      <c r="E22">
        <v>2087749505.8443732</v>
      </c>
      <c r="F22">
        <v>2087749505.8443732</v>
      </c>
      <c r="G22">
        <v>2087749505.8443732</v>
      </c>
      <c r="H22">
        <v>2087749505.8443732</v>
      </c>
      <c r="I22">
        <v>2087749505.8443732</v>
      </c>
    </row>
    <row r="23" spans="1:17" x14ac:dyDescent="0.35">
      <c r="A23" s="4" t="s">
        <v>4</v>
      </c>
      <c r="B23" s="6">
        <v>2017</v>
      </c>
      <c r="C23"/>
      <c r="D23">
        <v>1993627062.2665529</v>
      </c>
      <c r="E23">
        <v>1993627062.2665529</v>
      </c>
      <c r="F23">
        <v>1993627062.2665529</v>
      </c>
      <c r="G23">
        <v>1993627062.2665529</v>
      </c>
      <c r="H23">
        <v>1993627062.2665529</v>
      </c>
      <c r="I23">
        <v>1993627062.2665529</v>
      </c>
    </row>
    <row r="24" spans="1:17" x14ac:dyDescent="0.35">
      <c r="A24" s="4" t="s">
        <v>4</v>
      </c>
      <c r="B24" s="6">
        <v>2018</v>
      </c>
      <c r="C24"/>
      <c r="D24">
        <v>1936353449.890671</v>
      </c>
      <c r="E24">
        <v>1936353449.890671</v>
      </c>
      <c r="F24">
        <v>1936353449.890671</v>
      </c>
      <c r="G24">
        <v>1936353449.890671</v>
      </c>
      <c r="H24">
        <v>1936353449.890671</v>
      </c>
      <c r="I24">
        <v>1936353449.890671</v>
      </c>
      <c r="Q24" s="3"/>
    </row>
    <row r="25" spans="1:17" x14ac:dyDescent="0.35">
      <c r="A25" s="4" t="s">
        <v>4</v>
      </c>
      <c r="B25" s="6">
        <v>2019</v>
      </c>
      <c r="C25"/>
      <c r="D25">
        <v>2017420879.0174797</v>
      </c>
      <c r="E25">
        <v>2017420879.0174797</v>
      </c>
      <c r="F25">
        <v>2017420879.0174797</v>
      </c>
      <c r="G25">
        <v>2017420879.0174797</v>
      </c>
      <c r="H25">
        <v>2017420879.0174797</v>
      </c>
      <c r="I25">
        <v>2017420879.0174797</v>
      </c>
    </row>
    <row r="26" spans="1:17" x14ac:dyDescent="0.35">
      <c r="A26" s="4" t="s">
        <v>4</v>
      </c>
      <c r="B26" s="6">
        <v>2020</v>
      </c>
      <c r="C26"/>
      <c r="D26">
        <v>2557429921.0821834</v>
      </c>
      <c r="E26">
        <v>2558228973.0765505</v>
      </c>
      <c r="F26">
        <v>2557499512.2937055</v>
      </c>
      <c r="G26">
        <v>2558228973.0765505</v>
      </c>
      <c r="H26">
        <v>2558102462.3744192</v>
      </c>
      <c r="I26">
        <v>2558228973.0765505</v>
      </c>
    </row>
    <row r="27" spans="1:17" x14ac:dyDescent="0.35">
      <c r="A27" s="4" t="s">
        <v>4</v>
      </c>
      <c r="B27" s="6">
        <v>2021</v>
      </c>
      <c r="C27">
        <v>2666134880.409739</v>
      </c>
      <c r="D27">
        <v>2662749181.8187089</v>
      </c>
      <c r="E27">
        <v>2664252332.3176055</v>
      </c>
      <c r="F27">
        <v>2665002128.9074335</v>
      </c>
      <c r="G27">
        <v>2665871369.8101416</v>
      </c>
      <c r="H27">
        <v>2665938426.7871504</v>
      </c>
      <c r="I27"/>
    </row>
    <row r="28" spans="1:17" x14ac:dyDescent="0.35">
      <c r="A28" s="4" t="s">
        <v>4</v>
      </c>
      <c r="B28" s="6">
        <v>2022</v>
      </c>
      <c r="C28">
        <v>2748259868.9146247</v>
      </c>
      <c r="D28">
        <v>2741856708.0372901</v>
      </c>
      <c r="E28">
        <v>2744378796.4220605</v>
      </c>
      <c r="F28">
        <v>2746521099.8857274</v>
      </c>
      <c r="G28">
        <v>2747638461.9561343</v>
      </c>
      <c r="H28">
        <v>2747958313.3222833</v>
      </c>
      <c r="I28"/>
    </row>
    <row r="29" spans="1:17" x14ac:dyDescent="0.35">
      <c r="A29" s="4" t="s">
        <v>4</v>
      </c>
      <c r="B29" s="6">
        <v>2023</v>
      </c>
      <c r="C29">
        <v>2816401055.3412356</v>
      </c>
      <c r="D29">
        <v>2806448735.24438</v>
      </c>
      <c r="E29">
        <v>2810435103.8745193</v>
      </c>
      <c r="F29">
        <v>2813749955.4170561</v>
      </c>
      <c r="G29">
        <v>2815309201.6550417</v>
      </c>
      <c r="H29">
        <v>2815941273.9375076</v>
      </c>
      <c r="I29"/>
    </row>
    <row r="30" spans="1:17" x14ac:dyDescent="0.35">
      <c r="A30" s="4" t="s">
        <v>4</v>
      </c>
      <c r="B30" s="6">
        <v>2024</v>
      </c>
      <c r="C30">
        <v>2875823027.4092875</v>
      </c>
      <c r="D30">
        <v>2861617475.5949845</v>
      </c>
      <c r="E30">
        <v>2867700594.9047022</v>
      </c>
      <c r="F30">
        <v>2871800754.2829533</v>
      </c>
      <c r="G30">
        <v>2874126301.1423359</v>
      </c>
      <c r="H30">
        <v>2875125442.7299972</v>
      </c>
      <c r="I30"/>
    </row>
    <row r="31" spans="1:17" x14ac:dyDescent="0.35">
      <c r="A31" s="4" t="s">
        <v>4</v>
      </c>
      <c r="B31" s="6">
        <v>2025</v>
      </c>
      <c r="C31">
        <v>2929344049.2183571</v>
      </c>
      <c r="D31">
        <v>2909922173.9717145</v>
      </c>
      <c r="E31">
        <v>2919002053.5984459</v>
      </c>
      <c r="F31">
        <v>2923268092.4533644</v>
      </c>
      <c r="G31">
        <v>2926882551.3371739</v>
      </c>
      <c r="H31">
        <v>2928290293.275764</v>
      </c>
      <c r="I31"/>
    </row>
    <row r="32" spans="1:17" x14ac:dyDescent="0.35">
      <c r="A32" s="4" t="s">
        <v>4</v>
      </c>
      <c r="B32" s="6">
        <v>2026</v>
      </c>
      <c r="C32">
        <v>2978656592.2017274</v>
      </c>
      <c r="D32">
        <v>2952681314.0866456</v>
      </c>
      <c r="E32">
        <v>2966037281.0198984</v>
      </c>
      <c r="F32">
        <v>2969520559.9834948</v>
      </c>
      <c r="G32">
        <v>2975241196.6273894</v>
      </c>
      <c r="H32">
        <v>2977072126.0093699</v>
      </c>
      <c r="I32"/>
    </row>
    <row r="33" spans="1:9" x14ac:dyDescent="0.35">
      <c r="A33" s="4" t="s">
        <v>4</v>
      </c>
      <c r="B33" s="6">
        <v>2027</v>
      </c>
      <c r="C33">
        <v>3024862746.1245494</v>
      </c>
      <c r="D33">
        <v>2990471193.7185664</v>
      </c>
      <c r="E33">
        <v>3009911834.4378734</v>
      </c>
      <c r="F33">
        <v>3011200677.7735624</v>
      </c>
      <c r="G33">
        <v>3020271113.2594008</v>
      </c>
      <c r="H33">
        <v>3022493327.4412851</v>
      </c>
      <c r="I33"/>
    </row>
    <row r="34" spans="1:9" x14ac:dyDescent="0.35">
      <c r="A34" s="4" t="s">
        <v>4</v>
      </c>
      <c r="B34" s="6">
        <v>2028</v>
      </c>
      <c r="C34">
        <v>3068725519.7792792</v>
      </c>
      <c r="D34">
        <v>3023338508.9567547</v>
      </c>
      <c r="E34">
        <v>3051390992.8129516</v>
      </c>
      <c r="F34">
        <v>3048439329.2536941</v>
      </c>
      <c r="G34">
        <v>3062697858.5623136</v>
      </c>
      <c r="H34">
        <v>3065207276.484385</v>
      </c>
      <c r="I34"/>
    </row>
    <row r="35" spans="1:9" x14ac:dyDescent="0.35">
      <c r="A35" s="4" t="s">
        <v>4</v>
      </c>
      <c r="B35" s="6">
        <v>2029</v>
      </c>
      <c r="C35">
        <v>3110799642.7122965</v>
      </c>
      <c r="D35">
        <v>3050906390.9474106</v>
      </c>
      <c r="E35">
        <v>3091030924.4156914</v>
      </c>
      <c r="F35">
        <v>3080962484.5796123</v>
      </c>
      <c r="G35">
        <v>3103034228.11235</v>
      </c>
      <c r="H35">
        <v>3105624970.8570223</v>
      </c>
      <c r="I35"/>
    </row>
    <row r="36" spans="1:9" x14ac:dyDescent="0.35">
      <c r="A36" s="4" t="s">
        <v>4</v>
      </c>
      <c r="B36" s="6">
        <v>2030</v>
      </c>
      <c r="C36">
        <v>3151505112.9690299</v>
      </c>
      <c r="D36">
        <v>3072469282.1926308</v>
      </c>
      <c r="E36">
        <v>3129252450.5798841</v>
      </c>
      <c r="F36">
        <v>3108183007.9607558</v>
      </c>
      <c r="G36">
        <v>3141653578.8755736</v>
      </c>
      <c r="H36">
        <v>3143991740.647254</v>
      </c>
      <c r="I36"/>
    </row>
    <row r="37" spans="1:9" x14ac:dyDescent="0.35">
      <c r="A37" s="4" t="s">
        <v>4</v>
      </c>
      <c r="B37" s="6">
        <v>2031</v>
      </c>
      <c r="C37">
        <v>3191171096.3351226</v>
      </c>
      <c r="D37">
        <v>3087155762.8451705</v>
      </c>
      <c r="E37">
        <v>3166385079.6427913</v>
      </c>
      <c r="F37">
        <v>3129352879.3055243</v>
      </c>
      <c r="G37">
        <v>3178833540.4761505</v>
      </c>
      <c r="H37">
        <v>3180449934.8649049</v>
      </c>
      <c r="I37"/>
    </row>
    <row r="38" spans="1:9" x14ac:dyDescent="0.35">
      <c r="A38" s="4" t="s">
        <v>4</v>
      </c>
      <c r="B38" s="6">
        <v>2032</v>
      </c>
      <c r="C38">
        <v>3230063398.0176125</v>
      </c>
      <c r="D38">
        <v>3094228216.4388318</v>
      </c>
      <c r="E38">
        <v>3202694566.5361094</v>
      </c>
      <c r="F38">
        <v>3143840983.7430544</v>
      </c>
      <c r="G38">
        <v>3214783343.6496258</v>
      </c>
      <c r="H38">
        <v>3215109805.5425954</v>
      </c>
      <c r="I38"/>
    </row>
    <row r="39" spans="1:9" x14ac:dyDescent="0.35">
      <c r="A39" s="4" t="s">
        <v>4</v>
      </c>
      <c r="B39" s="6">
        <v>2033</v>
      </c>
      <c r="C39">
        <v>3268402319.3034978</v>
      </c>
      <c r="D39">
        <v>3093532496.5558734</v>
      </c>
      <c r="E39">
        <v>3238400829.227128</v>
      </c>
      <c r="F39">
        <v>3151549932.7729669</v>
      </c>
      <c r="G39">
        <v>3249661592.7852626</v>
      </c>
      <c r="H39">
        <v>3248136556.7391624</v>
      </c>
      <c r="I39"/>
    </row>
    <row r="40" spans="1:9" x14ac:dyDescent="0.35">
      <c r="A40" s="4" t="s">
        <v>4</v>
      </c>
      <c r="B40" s="6">
        <v>2034</v>
      </c>
      <c r="C40">
        <v>3306374623.7790632</v>
      </c>
      <c r="D40">
        <v>3085973015.285388</v>
      </c>
      <c r="E40">
        <v>3273689957.2985611</v>
      </c>
      <c r="F40">
        <v>3153357791.6060729</v>
      </c>
      <c r="G40">
        <v>3283588216.9013557</v>
      </c>
      <c r="H40">
        <v>3279836845.087709</v>
      </c>
      <c r="I40"/>
    </row>
    <row r="41" spans="1:9" x14ac:dyDescent="0.35">
      <c r="A41" s="4" t="s">
        <v>4</v>
      </c>
      <c r="B41" s="6">
        <v>2035</v>
      </c>
      <c r="C41">
        <v>3344141756.1546583</v>
      </c>
      <c r="D41">
        <v>3073724850.7128997</v>
      </c>
      <c r="E41">
        <v>3308722462.1283298</v>
      </c>
      <c r="F41">
        <v>3151318542.5101018</v>
      </c>
      <c r="G41">
        <v>3316652752.9554639</v>
      </c>
      <c r="H41">
        <v>3310700338.5876284</v>
      </c>
      <c r="I41"/>
    </row>
    <row r="42" spans="1:9" x14ac:dyDescent="0.35">
      <c r="A42" s="4" t="s">
        <v>4</v>
      </c>
      <c r="B42" s="6">
        <v>2036</v>
      </c>
      <c r="C42">
        <v>3381845593.6434622</v>
      </c>
      <c r="D42">
        <v>3059901536.0182829</v>
      </c>
      <c r="E42">
        <v>3343639052.6797161</v>
      </c>
      <c r="F42">
        <v>3148360738.5757504</v>
      </c>
      <c r="G42">
        <v>3348920254.8177323</v>
      </c>
      <c r="H42">
        <v>3341352209.1390262</v>
      </c>
      <c r="I42"/>
    </row>
    <row r="43" spans="1:9" x14ac:dyDescent="0.35">
      <c r="A43" s="4" t="s">
        <v>4</v>
      </c>
      <c r="B43" s="6">
        <v>2037</v>
      </c>
      <c r="C43">
        <v>3419612529.9306331</v>
      </c>
      <c r="D43">
        <v>3047720184.9724269</v>
      </c>
      <c r="E43">
        <v>3378564739.5307207</v>
      </c>
      <c r="F43">
        <v>3147521288.5275474</v>
      </c>
      <c r="G43">
        <v>3380435635.4011993</v>
      </c>
      <c r="H43">
        <v>3372423622.2799096</v>
      </c>
      <c r="I43"/>
    </row>
    <row r="44" spans="1:9" x14ac:dyDescent="0.35">
      <c r="A44" s="4" t="s">
        <v>4</v>
      </c>
      <c r="B44" s="6">
        <v>2038</v>
      </c>
      <c r="C44">
        <v>3457556399.6106234</v>
      </c>
      <c r="D44">
        <v>3039611981.2035766</v>
      </c>
      <c r="E44">
        <v>3413611776.8068662</v>
      </c>
      <c r="F44">
        <v>3151126044.7631025</v>
      </c>
      <c r="G44">
        <v>3411226960.1357727</v>
      </c>
      <c r="H44">
        <v>3404412043.9242826</v>
      </c>
      <c r="I44"/>
    </row>
    <row r="45" spans="1:9" x14ac:dyDescent="0.35">
      <c r="A45" s="4" t="s">
        <v>4</v>
      </c>
      <c r="B45" s="6">
        <v>2039</v>
      </c>
      <c r="C45">
        <v>3495780580.763957</v>
      </c>
      <c r="D45">
        <v>3036765698.0414357</v>
      </c>
      <c r="E45">
        <v>3448881780.889801</v>
      </c>
      <c r="F45">
        <v>3160366166.4855766</v>
      </c>
      <c r="G45">
        <v>3441308038.2306972</v>
      </c>
      <c r="H45">
        <v>3437609506.4349475</v>
      </c>
      <c r="I45"/>
    </row>
    <row r="46" spans="1:9" x14ac:dyDescent="0.35">
      <c r="A46" s="4" t="s">
        <v>4</v>
      </c>
      <c r="B46" s="6">
        <v>2040</v>
      </c>
      <c r="C46">
        <v>3534379502.2499008</v>
      </c>
      <c r="D46">
        <v>3039222283.7438416</v>
      </c>
      <c r="E46">
        <v>3484467253.3406253</v>
      </c>
      <c r="F46">
        <v>3175380138.6222754</v>
      </c>
      <c r="G46">
        <v>3470680542.2500434</v>
      </c>
      <c r="H46">
        <v>3472118079.429904</v>
      </c>
      <c r="I46"/>
    </row>
    <row r="47" spans="1:9" x14ac:dyDescent="0.35">
      <c r="A47" s="4" t="s">
        <v>4</v>
      </c>
      <c r="B47" s="6">
        <v>2041</v>
      </c>
      <c r="C47">
        <v>3573439711.4452267</v>
      </c>
      <c r="D47">
        <v>3046283468.8287954</v>
      </c>
      <c r="E47">
        <v>3520452664.4012613</v>
      </c>
      <c r="F47">
        <v>3195625202.8909278</v>
      </c>
      <c r="G47">
        <v>3499335817.8728771</v>
      </c>
      <c r="H47">
        <v>3507915169.5307097</v>
      </c>
      <c r="I47"/>
    </row>
    <row r="48" spans="1:9" x14ac:dyDescent="0.35">
      <c r="A48" s="4" t="s">
        <v>4</v>
      </c>
      <c r="B48" s="6">
        <v>2042</v>
      </c>
      <c r="C48">
        <v>3613040614.5109105</v>
      </c>
      <c r="D48">
        <v>3056940717.9027429</v>
      </c>
      <c r="E48">
        <v>3556915209.5871906</v>
      </c>
      <c r="F48">
        <v>3220269223.7363677</v>
      </c>
      <c r="G48">
        <v>3527256495.5909572</v>
      </c>
      <c r="H48">
        <v>3544922093.7347054</v>
      </c>
      <c r="I48"/>
    </row>
    <row r="49" spans="1:9" x14ac:dyDescent="0.35">
      <c r="A49" s="4" t="s">
        <v>4</v>
      </c>
      <c r="B49" s="6">
        <v>2043</v>
      </c>
      <c r="C49">
        <v>3653254966.942204</v>
      </c>
      <c r="D49">
        <v>3070171131.1618943</v>
      </c>
      <c r="E49">
        <v>3593925317.4828181</v>
      </c>
      <c r="F49">
        <v>3248461863.2677298</v>
      </c>
      <c r="G49">
        <v>3554417982.2090521</v>
      </c>
      <c r="H49">
        <v>3583051515.0473027</v>
      </c>
      <c r="I49"/>
    </row>
    <row r="50" spans="1:9" x14ac:dyDescent="0.35">
      <c r="A50" s="4" t="s">
        <v>4</v>
      </c>
      <c r="B50" s="6">
        <v>2044</v>
      </c>
      <c r="C50">
        <v>3694149174.8297634</v>
      </c>
      <c r="D50">
        <v>3085085202.723145</v>
      </c>
      <c r="E50">
        <v>3631546969.3773866</v>
      </c>
      <c r="F50">
        <v>3279470458.1439095</v>
      </c>
      <c r="G50">
        <v>3580789885.8857636</v>
      </c>
      <c r="H50">
        <v>3622231256.4779711</v>
      </c>
      <c r="I50"/>
    </row>
    <row r="51" spans="1:9" x14ac:dyDescent="0.35">
      <c r="A51" s="4" t="s">
        <v>4</v>
      </c>
      <c r="B51" s="6">
        <v>2045</v>
      </c>
      <c r="C51">
        <v>3735783449.3834686</v>
      </c>
      <c r="D51">
        <v>3100971756.5151072</v>
      </c>
      <c r="E51">
        <v>3669837873.477541</v>
      </c>
      <c r="F51">
        <v>3312721550.9483027</v>
      </c>
      <c r="G51">
        <v>3606337412.6603684</v>
      </c>
      <c r="H51">
        <v>3662411632.0933118</v>
      </c>
      <c r="I51"/>
    </row>
    <row r="52" spans="1:9" x14ac:dyDescent="0.35">
      <c r="A52" s="4" t="s">
        <v>4</v>
      </c>
      <c r="B52" s="6">
        <v>2046</v>
      </c>
      <c r="C52">
        <v>3778211851.6774349</v>
      </c>
      <c r="D52">
        <v>3117289217.9256587</v>
      </c>
      <c r="E52">
        <v>3708849530.701798</v>
      </c>
      <c r="F52">
        <v>3347792861.2013164</v>
      </c>
      <c r="G52">
        <v>3631022755.193151</v>
      </c>
      <c r="H52">
        <v>3703564090.6291213</v>
      </c>
      <c r="I52"/>
    </row>
    <row r="53" spans="1:9" x14ac:dyDescent="0.35">
      <c r="A53" s="4" t="s">
        <v>4</v>
      </c>
      <c r="B53" s="6">
        <v>2047</v>
      </c>
      <c r="C53">
        <v>3821482252.6207752</v>
      </c>
      <c r="D53">
        <v>3133636446.4053397</v>
      </c>
      <c r="E53">
        <v>3748627217.1273923</v>
      </c>
      <c r="F53">
        <v>3384386109.8955393</v>
      </c>
      <c r="G53">
        <v>3654806488.8535724</v>
      </c>
      <c r="H53">
        <v>3745676469.9969864</v>
      </c>
      <c r="I53"/>
    </row>
    <row r="54" spans="1:9" x14ac:dyDescent="0.35">
      <c r="A54" s="4" t="s">
        <v>4</v>
      </c>
      <c r="B54" s="6">
        <v>2048</v>
      </c>
      <c r="C54">
        <v>3865636233.0490122</v>
      </c>
      <c r="D54">
        <v>3149720586.0608034</v>
      </c>
      <c r="E54">
        <v>3789209907.9112144</v>
      </c>
      <c r="F54">
        <v>3422296773.4046311</v>
      </c>
      <c r="G54">
        <v>3677648976.910975</v>
      </c>
      <c r="H54">
        <v>3788747669.1187301</v>
      </c>
      <c r="I54"/>
    </row>
    <row r="55" spans="1:9" x14ac:dyDescent="0.35">
      <c r="A55" s="4" t="s">
        <v>4</v>
      </c>
      <c r="B55" s="6">
        <v>2049</v>
      </c>
      <c r="C55">
        <v>3910708943.8959246</v>
      </c>
      <c r="D55">
        <v>3165329191.4202385</v>
      </c>
      <c r="E55">
        <v>3830630162.5318823</v>
      </c>
      <c r="F55">
        <v>3461387517.8885922</v>
      </c>
      <c r="G55">
        <v>3699511784.9374943</v>
      </c>
      <c r="H55">
        <v>3832782924.8055105</v>
      </c>
      <c r="I55"/>
    </row>
    <row r="56" spans="1:9" x14ac:dyDescent="0.35">
      <c r="A56" s="4" t="s">
        <v>4</v>
      </c>
      <c r="B56" s="6">
        <v>2050</v>
      </c>
      <c r="C56">
        <v>3956728941.6898332</v>
      </c>
      <c r="D56">
        <v>3180308571.7061658</v>
      </c>
      <c r="E56">
        <v>3872913986.4713407</v>
      </c>
      <c r="F56">
        <v>3501567193.2664666</v>
      </c>
      <c r="G56">
        <v>3720359094.1142831</v>
      </c>
      <c r="H56">
        <v>3877790032.7785563</v>
      </c>
      <c r="I56"/>
    </row>
    <row r="59" spans="1:9" x14ac:dyDescent="0.35">
      <c r="B59" s="5"/>
      <c r="C59" s="5" t="s">
        <v>19</v>
      </c>
      <c r="D59" s="5" t="s">
        <v>20</v>
      </c>
      <c r="E59" s="5" t="s">
        <v>21</v>
      </c>
      <c r="F59" s="5" t="s">
        <v>22</v>
      </c>
      <c r="G59" s="5" t="s">
        <v>23</v>
      </c>
      <c r="H59" s="5" t="s">
        <v>24</v>
      </c>
      <c r="I59" s="5" t="s">
        <v>25</v>
      </c>
    </row>
    <row r="60" spans="1:9" x14ac:dyDescent="0.35">
      <c r="A60" s="4" t="s">
        <v>5</v>
      </c>
      <c r="B60" s="6">
        <v>2000</v>
      </c>
      <c r="C60"/>
      <c r="D60">
        <v>1504695710.4939573</v>
      </c>
      <c r="E60">
        <v>1504695710.4939573</v>
      </c>
      <c r="F60">
        <v>1504695710.4939573</v>
      </c>
      <c r="G60">
        <v>1504695710.4939573</v>
      </c>
      <c r="H60">
        <v>1504695710.4939573</v>
      </c>
      <c r="I60">
        <v>1504695710.4939573</v>
      </c>
    </row>
    <row r="61" spans="1:9" x14ac:dyDescent="0.35">
      <c r="A61" s="4" t="s">
        <v>5</v>
      </c>
      <c r="B61" s="6">
        <v>2001</v>
      </c>
      <c r="C61"/>
      <c r="D61">
        <v>785447538.28677571</v>
      </c>
      <c r="E61">
        <v>785447538.28677571</v>
      </c>
      <c r="F61">
        <v>785447538.28677571</v>
      </c>
      <c r="G61">
        <v>785447538.28677571</v>
      </c>
      <c r="H61">
        <v>785447538.28677571</v>
      </c>
      <c r="I61">
        <v>785447538.28677571</v>
      </c>
    </row>
    <row r="62" spans="1:9" x14ac:dyDescent="0.35">
      <c r="A62" s="4" t="s">
        <v>5</v>
      </c>
      <c r="B62" s="6">
        <v>2002</v>
      </c>
      <c r="C62"/>
      <c r="D62">
        <v>834161116.12734449</v>
      </c>
      <c r="E62">
        <v>834161116.12734449</v>
      </c>
      <c r="F62">
        <v>834161116.12734449</v>
      </c>
      <c r="G62">
        <v>834161116.12734449</v>
      </c>
      <c r="H62">
        <v>834161116.12734449</v>
      </c>
      <c r="I62">
        <v>834161116.12734449</v>
      </c>
    </row>
    <row r="63" spans="1:9" x14ac:dyDescent="0.35">
      <c r="A63" s="4" t="s">
        <v>5</v>
      </c>
      <c r="B63" s="6">
        <v>2003</v>
      </c>
      <c r="C63"/>
      <c r="D63">
        <v>809179669.76489568</v>
      </c>
      <c r="E63">
        <v>809179669.76489568</v>
      </c>
      <c r="F63">
        <v>809179669.76489568</v>
      </c>
      <c r="G63">
        <v>809179669.76489568</v>
      </c>
      <c r="H63">
        <v>809179669.76489568</v>
      </c>
      <c r="I63">
        <v>809179669.76489568</v>
      </c>
    </row>
    <row r="64" spans="1:9" x14ac:dyDescent="0.35">
      <c r="A64" s="4" t="s">
        <v>5</v>
      </c>
      <c r="B64" s="6">
        <v>2004</v>
      </c>
      <c r="C64"/>
      <c r="D64">
        <v>1078302089.7620425</v>
      </c>
      <c r="E64">
        <v>1078302089.7620425</v>
      </c>
      <c r="F64">
        <v>1078302089.7620425</v>
      </c>
      <c r="G64">
        <v>1078302089.7620425</v>
      </c>
      <c r="H64">
        <v>1078302089.7620425</v>
      </c>
      <c r="I64">
        <v>1078302089.7620425</v>
      </c>
    </row>
    <row r="65" spans="1:9" x14ac:dyDescent="0.35">
      <c r="A65" s="4" t="s">
        <v>5</v>
      </c>
      <c r="B65" s="6">
        <v>2005</v>
      </c>
      <c r="C65"/>
      <c r="D65">
        <v>1141471514.9459903</v>
      </c>
      <c r="E65">
        <v>1141471514.9459903</v>
      </c>
      <c r="F65">
        <v>1141471514.9459903</v>
      </c>
      <c r="G65">
        <v>1141471514.9459903</v>
      </c>
      <c r="H65">
        <v>1141471514.9459903</v>
      </c>
      <c r="I65">
        <v>1141471514.9459903</v>
      </c>
    </row>
    <row r="66" spans="1:9" x14ac:dyDescent="0.35">
      <c r="A66" s="4" t="s">
        <v>5</v>
      </c>
      <c r="B66" s="6">
        <v>2006</v>
      </c>
      <c r="C66"/>
      <c r="D66">
        <v>1173477357.2044253</v>
      </c>
      <c r="E66">
        <v>1173477357.2044253</v>
      </c>
      <c r="F66">
        <v>1173477357.2044253</v>
      </c>
      <c r="G66">
        <v>1173477357.2044253</v>
      </c>
      <c r="H66">
        <v>1173477357.2044253</v>
      </c>
      <c r="I66">
        <v>1173477357.2044253</v>
      </c>
    </row>
    <row r="67" spans="1:9" x14ac:dyDescent="0.35">
      <c r="A67" s="4" t="s">
        <v>5</v>
      </c>
      <c r="B67" s="6">
        <v>2007</v>
      </c>
      <c r="C67"/>
      <c r="D67">
        <v>1168634367.9319148</v>
      </c>
      <c r="E67">
        <v>1168634367.9319148</v>
      </c>
      <c r="F67">
        <v>1168634367.9319148</v>
      </c>
      <c r="G67">
        <v>1168634367.9319148</v>
      </c>
      <c r="H67">
        <v>1168634367.9319148</v>
      </c>
      <c r="I67">
        <v>1168634367.9319148</v>
      </c>
    </row>
    <row r="68" spans="1:9" x14ac:dyDescent="0.35">
      <c r="A68" s="4" t="s">
        <v>5</v>
      </c>
      <c r="B68" s="6">
        <v>2008</v>
      </c>
      <c r="C68"/>
      <c r="D68">
        <v>1277917473.5802031</v>
      </c>
      <c r="E68">
        <v>1277917473.5802031</v>
      </c>
      <c r="F68">
        <v>1277917473.5802031</v>
      </c>
      <c r="G68">
        <v>1277917473.5802031</v>
      </c>
      <c r="H68">
        <v>1277917473.5802031</v>
      </c>
      <c r="I68">
        <v>1277917473.5802031</v>
      </c>
    </row>
    <row r="69" spans="1:9" x14ac:dyDescent="0.35">
      <c r="A69" s="4" t="s">
        <v>5</v>
      </c>
      <c r="B69" s="6">
        <v>2009</v>
      </c>
      <c r="C69"/>
      <c r="D69">
        <v>1394780910.4830637</v>
      </c>
      <c r="E69">
        <v>1394780910.4830637</v>
      </c>
      <c r="F69">
        <v>1394780910.4830637</v>
      </c>
      <c r="G69">
        <v>1394780910.4830637</v>
      </c>
      <c r="H69">
        <v>1394780910.4830637</v>
      </c>
      <c r="I69">
        <v>1394780910.4830637</v>
      </c>
    </row>
    <row r="70" spans="1:9" x14ac:dyDescent="0.35">
      <c r="A70" s="4" t="s">
        <v>5</v>
      </c>
      <c r="B70" s="6">
        <v>2010</v>
      </c>
      <c r="C70"/>
      <c r="D70">
        <v>1634614161.7381606</v>
      </c>
      <c r="E70">
        <v>1634614161.7381606</v>
      </c>
      <c r="F70">
        <v>1634614161.7381606</v>
      </c>
      <c r="G70">
        <v>1634614161.7381606</v>
      </c>
      <c r="H70">
        <v>1634614161.7381606</v>
      </c>
      <c r="I70">
        <v>1634614161.7381606</v>
      </c>
    </row>
    <row r="71" spans="1:9" x14ac:dyDescent="0.35">
      <c r="A71" s="4" t="s">
        <v>5</v>
      </c>
      <c r="B71" s="6">
        <v>2011</v>
      </c>
      <c r="C71"/>
      <c r="D71">
        <v>1862234657.6558297</v>
      </c>
      <c r="E71">
        <v>1862234657.6558297</v>
      </c>
      <c r="F71">
        <v>1862234657.6558297</v>
      </c>
      <c r="G71">
        <v>1862234657.6558297</v>
      </c>
      <c r="H71">
        <v>1862234657.6558297</v>
      </c>
      <c r="I71">
        <v>1862234657.6558297</v>
      </c>
    </row>
    <row r="72" spans="1:9" x14ac:dyDescent="0.35">
      <c r="A72" s="4" t="s">
        <v>5</v>
      </c>
      <c r="B72" s="6">
        <v>2012</v>
      </c>
      <c r="C72"/>
      <c r="D72">
        <v>1691887774.0043733</v>
      </c>
      <c r="E72">
        <v>1691887774.0043733</v>
      </c>
      <c r="F72">
        <v>1691887774.0043733</v>
      </c>
      <c r="G72">
        <v>1691887774.0043733</v>
      </c>
      <c r="H72">
        <v>1691887774.0043733</v>
      </c>
      <c r="I72">
        <v>1691887774.0043733</v>
      </c>
    </row>
    <row r="73" spans="1:9" x14ac:dyDescent="0.35">
      <c r="A73" s="4" t="s">
        <v>5</v>
      </c>
      <c r="B73" s="6">
        <v>2013</v>
      </c>
      <c r="C73"/>
      <c r="D73">
        <v>1866235387.9244254</v>
      </c>
      <c r="E73">
        <v>1866235387.9244254</v>
      </c>
      <c r="F73">
        <v>1866235387.9244254</v>
      </c>
      <c r="G73">
        <v>1866235387.9244254</v>
      </c>
      <c r="H73">
        <v>1866235387.9244254</v>
      </c>
      <c r="I73">
        <v>1866235387.9244254</v>
      </c>
    </row>
    <row r="74" spans="1:9" x14ac:dyDescent="0.35">
      <c r="A74" s="4" t="s">
        <v>5</v>
      </c>
      <c r="B74" s="6">
        <v>2014</v>
      </c>
      <c r="C74"/>
      <c r="D74">
        <v>1799486361.7545009</v>
      </c>
      <c r="E74">
        <v>1799486361.7545009</v>
      </c>
      <c r="F74">
        <v>1799486361.7545009</v>
      </c>
      <c r="G74">
        <v>1799486361.7545009</v>
      </c>
      <c r="H74">
        <v>1799486361.7545009</v>
      </c>
      <c r="I74">
        <v>1799486361.7545009</v>
      </c>
    </row>
    <row r="75" spans="1:9" x14ac:dyDescent="0.35">
      <c r="A75" s="4" t="s">
        <v>5</v>
      </c>
      <c r="B75" s="6">
        <v>2015</v>
      </c>
      <c r="C75"/>
      <c r="D75">
        <v>2055322534.1936498</v>
      </c>
      <c r="E75">
        <v>2055322534.1936498</v>
      </c>
      <c r="F75">
        <v>2055322534.1936498</v>
      </c>
      <c r="G75">
        <v>2055322534.1936498</v>
      </c>
      <c r="H75">
        <v>2055322534.1936498</v>
      </c>
      <c r="I75">
        <v>2055322534.1936498</v>
      </c>
    </row>
    <row r="76" spans="1:9" x14ac:dyDescent="0.35">
      <c r="A76" s="4" t="s">
        <v>5</v>
      </c>
      <c r="B76" s="6">
        <v>2016</v>
      </c>
      <c r="C76"/>
      <c r="D76">
        <v>2087749505.8443732</v>
      </c>
      <c r="E76">
        <v>2087749505.8443732</v>
      </c>
      <c r="F76">
        <v>2087749505.8443732</v>
      </c>
      <c r="G76">
        <v>2087749505.8443732</v>
      </c>
      <c r="H76">
        <v>2087749505.8443732</v>
      </c>
      <c r="I76">
        <v>2087749505.8443732</v>
      </c>
    </row>
    <row r="77" spans="1:9" x14ac:dyDescent="0.35">
      <c r="A77" s="4" t="s">
        <v>5</v>
      </c>
      <c r="B77" s="6">
        <v>2017</v>
      </c>
      <c r="C77"/>
      <c r="D77">
        <v>1993627062.2665529</v>
      </c>
      <c r="E77">
        <v>1993627062.2665529</v>
      </c>
      <c r="F77">
        <v>1993627062.2665529</v>
      </c>
      <c r="G77">
        <v>1993627062.2665529</v>
      </c>
      <c r="H77">
        <v>1993627062.2665529</v>
      </c>
      <c r="I77">
        <v>1993627062.2665529</v>
      </c>
    </row>
    <row r="78" spans="1:9" x14ac:dyDescent="0.35">
      <c r="A78" s="4" t="s">
        <v>5</v>
      </c>
      <c r="B78" s="6">
        <v>2018</v>
      </c>
      <c r="C78"/>
      <c r="D78">
        <v>1936353449.890671</v>
      </c>
      <c r="E78">
        <v>1936353449.890671</v>
      </c>
      <c r="F78">
        <v>1936353449.890671</v>
      </c>
      <c r="G78">
        <v>1936353449.890671</v>
      </c>
      <c r="H78">
        <v>1936353449.890671</v>
      </c>
      <c r="I78">
        <v>1936353449.890671</v>
      </c>
    </row>
    <row r="79" spans="1:9" x14ac:dyDescent="0.35">
      <c r="A79" s="4" t="s">
        <v>5</v>
      </c>
      <c r="B79" s="6">
        <v>2019</v>
      </c>
      <c r="C79"/>
      <c r="D79">
        <v>2017420879.0174797</v>
      </c>
      <c r="E79">
        <v>2017420879.0174797</v>
      </c>
      <c r="F79">
        <v>2017420879.0174797</v>
      </c>
      <c r="G79">
        <v>2017420879.0174797</v>
      </c>
      <c r="H79">
        <v>2017420879.0174797</v>
      </c>
      <c r="I79">
        <v>2017420879.0174797</v>
      </c>
    </row>
    <row r="80" spans="1:9" x14ac:dyDescent="0.35">
      <c r="A80" s="4" t="s">
        <v>5</v>
      </c>
      <c r="B80" s="6">
        <v>2020</v>
      </c>
      <c r="C80"/>
      <c r="D80">
        <v>2557429921.0821834</v>
      </c>
      <c r="E80">
        <v>2558228973.0765505</v>
      </c>
      <c r="F80">
        <v>2557499512.2937055</v>
      </c>
      <c r="G80">
        <v>2558228973.0765505</v>
      </c>
      <c r="H80">
        <v>2558102462.3744192</v>
      </c>
      <c r="I80">
        <v>2558228973.0765505</v>
      </c>
    </row>
    <row r="81" spans="1:9" x14ac:dyDescent="0.35">
      <c r="A81" s="4" t="s">
        <v>5</v>
      </c>
      <c r="B81" s="6">
        <v>2021</v>
      </c>
      <c r="C81">
        <v>2625379015.4279485</v>
      </c>
      <c r="D81">
        <v>2621826894.9933701</v>
      </c>
      <c r="E81">
        <v>2625118166.5002532</v>
      </c>
      <c r="F81">
        <v>2622590426.152926</v>
      </c>
      <c r="G81">
        <v>2625117517.476429</v>
      </c>
      <c r="H81">
        <v>2624895389.1015401</v>
      </c>
      <c r="I81"/>
    </row>
    <row r="82" spans="1:9" x14ac:dyDescent="0.35">
      <c r="A82" s="4" t="s">
        <v>5</v>
      </c>
      <c r="B82" s="6">
        <v>2022</v>
      </c>
      <c r="C82">
        <v>2685336068.7190537</v>
      </c>
      <c r="D82">
        <v>2679523824.4675941</v>
      </c>
      <c r="E82">
        <v>2684751900.6273355</v>
      </c>
      <c r="F82">
        <v>2681088672.8116007</v>
      </c>
      <c r="G82">
        <v>2684721508.5147138</v>
      </c>
      <c r="H82">
        <v>2684599440.9481664</v>
      </c>
      <c r="I82"/>
    </row>
    <row r="83" spans="1:9" x14ac:dyDescent="0.35">
      <c r="A83" s="4" t="s">
        <v>5</v>
      </c>
      <c r="B83" s="6">
        <v>2023</v>
      </c>
      <c r="C83">
        <v>2730646196.8061514</v>
      </c>
      <c r="D83">
        <v>2721699086.8734703</v>
      </c>
      <c r="E83">
        <v>2729753303.5355701</v>
      </c>
      <c r="F83">
        <v>2724220251.04668</v>
      </c>
      <c r="G83">
        <v>2729569766.1106138</v>
      </c>
      <c r="H83">
        <v>2729531742.1743455</v>
      </c>
      <c r="I83"/>
    </row>
    <row r="84" spans="1:9" x14ac:dyDescent="0.35">
      <c r="A84" s="4" t="s">
        <v>5</v>
      </c>
      <c r="B84" s="6">
        <v>2024</v>
      </c>
      <c r="C84">
        <v>2766726882.9710774</v>
      </c>
      <c r="D84">
        <v>2753385493.2661591</v>
      </c>
      <c r="E84">
        <v>2765555014.0169616</v>
      </c>
      <c r="F84">
        <v>2757052668.8541636</v>
      </c>
      <c r="G84">
        <v>2765058983.5668802</v>
      </c>
      <c r="H84">
        <v>2765049079.6757517</v>
      </c>
      <c r="I84"/>
    </row>
    <row r="85" spans="1:9" x14ac:dyDescent="0.35">
      <c r="A85" s="4" t="s">
        <v>5</v>
      </c>
      <c r="B85" s="6">
        <v>2025</v>
      </c>
      <c r="C85">
        <v>2796490312.7335596</v>
      </c>
      <c r="D85">
        <v>2776939725.8498559</v>
      </c>
      <c r="E85">
        <v>2795088626.2449579</v>
      </c>
      <c r="F85">
        <v>2781989323.8169827</v>
      </c>
      <c r="G85">
        <v>2794077158.1064801</v>
      </c>
      <c r="H85">
        <v>2793975399.6198335</v>
      </c>
      <c r="I85"/>
    </row>
    <row r="86" spans="1:9" x14ac:dyDescent="0.35">
      <c r="A86" s="4" t="s">
        <v>5</v>
      </c>
      <c r="B86" s="6">
        <v>2026</v>
      </c>
      <c r="C86">
        <v>2821691834.4645753</v>
      </c>
      <c r="D86">
        <v>2793325934.1947794</v>
      </c>
      <c r="E86">
        <v>2820135920.7591181</v>
      </c>
      <c r="F86">
        <v>2800055346.2578497</v>
      </c>
      <c r="G86">
        <v>2818351926.6824703</v>
      </c>
      <c r="H86">
        <v>2817939408.5111437</v>
      </c>
      <c r="I86"/>
    </row>
    <row r="87" spans="1:9" x14ac:dyDescent="0.35">
      <c r="A87" s="4" t="s">
        <v>5</v>
      </c>
      <c r="B87" s="6">
        <v>2027</v>
      </c>
      <c r="C87">
        <v>2843478003.3922176</v>
      </c>
      <c r="D87">
        <v>2802585989.1871614</v>
      </c>
      <c r="E87">
        <v>2841879757.1030078</v>
      </c>
      <c r="F87">
        <v>2811370934.4328017</v>
      </c>
      <c r="G87">
        <v>2838998410.495697</v>
      </c>
      <c r="H87">
        <v>2837909659.8978515</v>
      </c>
      <c r="I87"/>
    </row>
    <row r="88" spans="1:9" x14ac:dyDescent="0.35">
      <c r="A88" s="4" t="s">
        <v>5</v>
      </c>
      <c r="B88" s="6">
        <v>2028</v>
      </c>
      <c r="C88">
        <v>2862644402.8952584</v>
      </c>
      <c r="D88">
        <v>2804019820.2877684</v>
      </c>
      <c r="E88">
        <v>2861164601.4584818</v>
      </c>
      <c r="F88">
        <v>2815334738.6629009</v>
      </c>
      <c r="G88">
        <v>2856776819.0337896</v>
      </c>
      <c r="H88">
        <v>2854439466.4010329</v>
      </c>
      <c r="I88"/>
    </row>
    <row r="89" spans="1:9" x14ac:dyDescent="0.35">
      <c r="A89" s="4" t="s">
        <v>5</v>
      </c>
      <c r="B89" s="6">
        <v>2029</v>
      </c>
      <c r="C89">
        <v>2879770136.815701</v>
      </c>
      <c r="D89">
        <v>2796277157.2632113</v>
      </c>
      <c r="E89">
        <v>2878632515.5334654</v>
      </c>
      <c r="F89">
        <v>2810717026.0373139</v>
      </c>
      <c r="G89">
        <v>2872226732.9156551</v>
      </c>
      <c r="H89">
        <v>2867794224.3811665</v>
      </c>
      <c r="I89"/>
    </row>
    <row r="90" spans="1:9" x14ac:dyDescent="0.35">
      <c r="A90" s="4" t="s">
        <v>5</v>
      </c>
      <c r="B90" s="6">
        <v>2030</v>
      </c>
      <c r="C90">
        <v>2895293609.5192761</v>
      </c>
      <c r="D90">
        <v>2777494438.3581395</v>
      </c>
      <c r="E90">
        <v>2894796966.2325287</v>
      </c>
      <c r="F90">
        <v>2795793363.2579346</v>
      </c>
      <c r="G90">
        <v>2885742698.3917851</v>
      </c>
      <c r="H90">
        <v>2878037236.5115533</v>
      </c>
      <c r="I90"/>
    </row>
    <row r="91" spans="1:9" x14ac:dyDescent="0.35">
      <c r="A91" s="4" t="s">
        <v>5</v>
      </c>
      <c r="B91" s="6">
        <v>2031</v>
      </c>
      <c r="C91">
        <v>2909557846.7776847</v>
      </c>
      <c r="D91">
        <v>2745613459.6309171</v>
      </c>
      <c r="E91">
        <v>2910079137.965878</v>
      </c>
      <c r="F91">
        <v>2768650580.0538449</v>
      </c>
      <c r="G91">
        <v>2897619397.5411</v>
      </c>
      <c r="H91">
        <v>2885120235.4291348</v>
      </c>
      <c r="I91"/>
    </row>
    <row r="92" spans="1:9" x14ac:dyDescent="0.35">
      <c r="A92" s="4" t="s">
        <v>5</v>
      </c>
      <c r="B92" s="6">
        <v>2032</v>
      </c>
      <c r="C92">
        <v>2922838906.7659683</v>
      </c>
      <c r="D92">
        <v>2699007574.7394361</v>
      </c>
      <c r="E92">
        <v>2924816618.2720404</v>
      </c>
      <c r="F92">
        <v>2727785283.9129558</v>
      </c>
      <c r="G92">
        <v>2908079957.0566816</v>
      </c>
      <c r="H92">
        <v>2889010668.3717551</v>
      </c>
      <c r="I92"/>
    </row>
    <row r="93" spans="1:9" x14ac:dyDescent="0.35">
      <c r="A93" s="4" t="s">
        <v>5</v>
      </c>
      <c r="B93" s="6">
        <v>2033</v>
      </c>
      <c r="C93">
        <v>2935364376.6405168</v>
      </c>
      <c r="D93">
        <v>2637422663.5244527</v>
      </c>
      <c r="E93">
        <v>2939251514.1370978</v>
      </c>
      <c r="F93">
        <v>2673000460.474359</v>
      </c>
      <c r="G93">
        <v>2917294400.4077735</v>
      </c>
      <c r="H93">
        <v>2889862483.5059519</v>
      </c>
      <c r="I93"/>
    </row>
    <row r="94" spans="1:9" x14ac:dyDescent="0.35">
      <c r="A94" s="4" t="s">
        <v>5</v>
      </c>
      <c r="B94" s="6">
        <v>2034</v>
      </c>
      <c r="C94">
        <v>2947325784.453783</v>
      </c>
      <c r="D94">
        <v>2562946888.6502471</v>
      </c>
      <c r="E94">
        <v>2953511498.9798889</v>
      </c>
      <c r="F94">
        <v>2606325061.3403502</v>
      </c>
      <c r="G94">
        <v>2925392085.746088</v>
      </c>
      <c r="H94">
        <v>2888185874.0688968</v>
      </c>
      <c r="I94"/>
    </row>
    <row r="95" spans="1:9" x14ac:dyDescent="0.35">
      <c r="A95" s="4" t="s">
        <v>5</v>
      </c>
      <c r="B95" s="6">
        <v>2035</v>
      </c>
      <c r="C95">
        <v>2958887132.8391628</v>
      </c>
      <c r="D95">
        <v>2480386777.2271972</v>
      </c>
      <c r="E95">
        <v>2967606602.9059482</v>
      </c>
      <c r="F95">
        <v>2532363552.6396351</v>
      </c>
      <c r="G95">
        <v>2932470343.7763672</v>
      </c>
      <c r="H95">
        <v>2884914954.5373759</v>
      </c>
      <c r="I95"/>
    </row>
    <row r="96" spans="1:9" x14ac:dyDescent="0.35">
      <c r="A96" s="4" t="s">
        <v>5</v>
      </c>
      <c r="B96" s="6">
        <v>2036</v>
      </c>
      <c r="C96">
        <v>2970190877.8435631</v>
      </c>
      <c r="D96">
        <v>2396470294.8183784</v>
      </c>
      <c r="E96">
        <v>2981461938.1410952</v>
      </c>
      <c r="F96">
        <v>2457531024.3124118</v>
      </c>
      <c r="G96">
        <v>2938600652.6773758</v>
      </c>
      <c r="H96">
        <v>2881280046.5261717</v>
      </c>
      <c r="I96"/>
    </row>
    <row r="97" spans="1:9" x14ac:dyDescent="0.35">
      <c r="A97" s="4" t="s">
        <v>5</v>
      </c>
      <c r="B97" s="6">
        <v>2037</v>
      </c>
      <c r="C97">
        <v>2981362176.8519144</v>
      </c>
      <c r="D97">
        <v>2318009290.6060753</v>
      </c>
      <c r="E97">
        <v>2994982443.917666</v>
      </c>
      <c r="F97">
        <v>2388310677.1963329</v>
      </c>
      <c r="G97">
        <v>2943833180.2687178</v>
      </c>
      <c r="H97">
        <v>2878508985.7796459</v>
      </c>
      <c r="I97"/>
    </row>
    <row r="98" spans="1:9" x14ac:dyDescent="0.35">
      <c r="A98" s="4" t="s">
        <v>5</v>
      </c>
      <c r="B98" s="6">
        <v>2038</v>
      </c>
      <c r="C98">
        <v>2992511934.2088871</v>
      </c>
      <c r="D98">
        <v>2250008807.4529195</v>
      </c>
      <c r="E98">
        <v>3008117628.9211478</v>
      </c>
      <c r="F98">
        <v>2329473947.3714523</v>
      </c>
      <c r="G98">
        <v>2948200233.1053271</v>
      </c>
      <c r="H98">
        <v>2877520954.8823423</v>
      </c>
      <c r="I98"/>
    </row>
    <row r="99" spans="1:9" x14ac:dyDescent="0.35">
      <c r="A99" s="4" t="s">
        <v>5</v>
      </c>
      <c r="B99" s="6">
        <v>2039</v>
      </c>
      <c r="C99">
        <v>3003738994.7113862</v>
      </c>
      <c r="D99">
        <v>2194753357.2430544</v>
      </c>
      <c r="E99">
        <v>3020893249.198204</v>
      </c>
      <c r="F99">
        <v>2283229417.3647499</v>
      </c>
      <c r="G99">
        <v>2951718966.4019442</v>
      </c>
      <c r="H99">
        <v>2878780691.4058146</v>
      </c>
      <c r="I99"/>
    </row>
    <row r="100" spans="1:9" x14ac:dyDescent="0.35">
      <c r="A100" s="4" t="s">
        <v>5</v>
      </c>
      <c r="B100" s="6">
        <v>2040</v>
      </c>
      <c r="C100">
        <v>3015131720.7604685</v>
      </c>
      <c r="D100">
        <v>2152080944.2634811</v>
      </c>
      <c r="E100">
        <v>3033403714.8097739</v>
      </c>
      <c r="F100">
        <v>2249487872.6459417</v>
      </c>
      <c r="G100">
        <v>2954393598.4724135</v>
      </c>
      <c r="H100">
        <v>2882345760.2435689</v>
      </c>
      <c r="I100"/>
    </row>
    <row r="101" spans="1:9" x14ac:dyDescent="0.35">
      <c r="A101" s="4" t="s">
        <v>5</v>
      </c>
      <c r="B101" s="6">
        <v>2041</v>
      </c>
      <c r="C101">
        <v>3026769116.2507019</v>
      </c>
      <c r="D101">
        <v>2120304092.3182788</v>
      </c>
      <c r="E101">
        <v>3045783207.9803896</v>
      </c>
      <c r="F101">
        <v>2226729533.501194</v>
      </c>
      <c r="G101">
        <v>2956217295.1745362</v>
      </c>
      <c r="H101">
        <v>2888017887.9232874</v>
      </c>
      <c r="I101"/>
    </row>
    <row r="102" spans="1:9" x14ac:dyDescent="0.35">
      <c r="A102" s="4" t="s">
        <v>5</v>
      </c>
      <c r="B102" s="6">
        <v>2042</v>
      </c>
      <c r="C102">
        <v>3038721615.310626</v>
      </c>
      <c r="D102">
        <v>2097142129.3712716</v>
      </c>
      <c r="E102">
        <v>3058176253.2456155</v>
      </c>
      <c r="F102">
        <v>2212877788.4225254</v>
      </c>
      <c r="G102">
        <v>2957173840.3904276</v>
      </c>
      <c r="H102">
        <v>2895495145.1001959</v>
      </c>
      <c r="I102"/>
    </row>
    <row r="103" spans="1:9" x14ac:dyDescent="0.35">
      <c r="A103" s="4" t="s">
        <v>5</v>
      </c>
      <c r="B103" s="6">
        <v>2043</v>
      </c>
      <c r="C103">
        <v>3051051617.1591568</v>
      </c>
      <c r="D103">
        <v>2080346883.9859736</v>
      </c>
      <c r="E103">
        <v>3070718030.8542528</v>
      </c>
      <c r="F103">
        <v>2205884317.688971</v>
      </c>
      <c r="G103">
        <v>2957239174.7942367</v>
      </c>
      <c r="H103">
        <v>2904473868.3410616</v>
      </c>
      <c r="I103"/>
    </row>
    <row r="104" spans="1:9" x14ac:dyDescent="0.35">
      <c r="A104" s="4" t="s">
        <v>5</v>
      </c>
      <c r="B104" s="6">
        <v>2044</v>
      </c>
      <c r="C104">
        <v>3063813831.8923864</v>
      </c>
      <c r="D104">
        <v>2068002732.1483009</v>
      </c>
      <c r="E104">
        <v>3083525049.4966908</v>
      </c>
      <c r="F104">
        <v>2204009362.8366423</v>
      </c>
      <c r="G104">
        <v>2956382860.2641864</v>
      </c>
      <c r="H104">
        <v>2914697552.1626763</v>
      </c>
      <c r="I104"/>
    </row>
    <row r="105" spans="1:9" x14ac:dyDescent="0.35">
      <c r="A105" s="4" t="s">
        <v>5</v>
      </c>
      <c r="B105" s="6">
        <v>2045</v>
      </c>
      <c r="C105">
        <v>3077055483.0424876</v>
      </c>
      <c r="D105">
        <v>2058606522.2779107</v>
      </c>
      <c r="E105">
        <v>3096692791.9931931</v>
      </c>
      <c r="F105">
        <v>2205896225.6739845</v>
      </c>
      <c r="G105">
        <v>2954569505.8007493</v>
      </c>
      <c r="H105">
        <v>2925969937.1665001</v>
      </c>
      <c r="I105"/>
    </row>
    <row r="106" spans="1:9" x14ac:dyDescent="0.35">
      <c r="A106" s="4" t="s">
        <v>5</v>
      </c>
      <c r="B106" s="6">
        <v>2046</v>
      </c>
      <c r="C106">
        <v>3090816403.099535</v>
      </c>
      <c r="D106">
        <v>2051036008.6483932</v>
      </c>
      <c r="E106">
        <v>3110296859.5807195</v>
      </c>
      <c r="F106">
        <v>2210541468.6537399</v>
      </c>
      <c r="G106">
        <v>2951760182.9165802</v>
      </c>
      <c r="H106">
        <v>2938149921.2808433</v>
      </c>
      <c r="I106"/>
    </row>
    <row r="107" spans="1:9" x14ac:dyDescent="0.35">
      <c r="A107" s="4" t="s">
        <v>5</v>
      </c>
      <c r="B107" s="6">
        <v>2047</v>
      </c>
      <c r="C107">
        <v>3105129054.5679812</v>
      </c>
      <c r="D107">
        <v>2044478309.8707683</v>
      </c>
      <c r="E107">
        <v>3124395333.8059878</v>
      </c>
      <c r="F107">
        <v>2217227552.9060569</v>
      </c>
      <c r="G107">
        <v>2947913841.1361232</v>
      </c>
      <c r="H107">
        <v>2951139893.7059765</v>
      </c>
      <c r="I107"/>
    </row>
    <row r="108" spans="1:9" x14ac:dyDescent="0.35">
      <c r="A108" s="4" t="s">
        <v>5</v>
      </c>
      <c r="B108" s="6">
        <v>2048</v>
      </c>
      <c r="C108">
        <v>3120018497.3949218</v>
      </c>
      <c r="D108">
        <v>2038354990.2270334</v>
      </c>
      <c r="E108">
        <v>3139031199.8580089</v>
      </c>
      <c r="F108">
        <v>2225452097.6943717</v>
      </c>
      <c r="G108">
        <v>2942988731.3913927</v>
      </c>
      <c r="H108">
        <v>2964873440.2357273</v>
      </c>
      <c r="I108"/>
    </row>
    <row r="109" spans="1:9" x14ac:dyDescent="0.35">
      <c r="A109" s="4" t="s">
        <v>5</v>
      </c>
      <c r="B109" s="6">
        <v>2049</v>
      </c>
      <c r="C109">
        <v>3135502326.7876902</v>
      </c>
      <c r="D109">
        <v>2032258338.2394762</v>
      </c>
      <c r="E109">
        <v>3154234381.008707</v>
      </c>
      <c r="F109">
        <v>2234867431.1138191</v>
      </c>
      <c r="G109">
        <v>2936943834.2431989</v>
      </c>
      <c r="H109">
        <v>2979304807.5624299</v>
      </c>
      <c r="I109"/>
    </row>
    <row r="110" spans="1:9" x14ac:dyDescent="0.35">
      <c r="A110" s="4" t="s">
        <v>5</v>
      </c>
      <c r="B110" s="6">
        <v>2050</v>
      </c>
      <c r="C110">
        <v>3151590597.7614923</v>
      </c>
      <c r="D110">
        <v>2025902231.868463</v>
      </c>
      <c r="E110">
        <v>3170023291.1479578</v>
      </c>
      <c r="F110">
        <v>2245233662.6657424</v>
      </c>
      <c r="G110">
        <v>2929740285.7993217</v>
      </c>
      <c r="H110">
        <v>2994400702.6572256</v>
      </c>
      <c r="I110"/>
    </row>
    <row r="113" spans="1:9" x14ac:dyDescent="0.35">
      <c r="B113" s="5"/>
      <c r="C113" s="5" t="s">
        <v>19</v>
      </c>
      <c r="D113" s="5" t="s">
        <v>20</v>
      </c>
      <c r="E113" s="5" t="s">
        <v>21</v>
      </c>
      <c r="F113" s="5" t="s">
        <v>22</v>
      </c>
      <c r="G113" s="5" t="s">
        <v>23</v>
      </c>
      <c r="H113" s="5" t="s">
        <v>24</v>
      </c>
      <c r="I113" s="5" t="s">
        <v>25</v>
      </c>
    </row>
    <row r="114" spans="1:9" x14ac:dyDescent="0.35">
      <c r="A114" s="4" t="s">
        <v>6</v>
      </c>
      <c r="B114" s="6">
        <v>2000</v>
      </c>
      <c r="C114"/>
      <c r="D114">
        <v>1504695710.4939573</v>
      </c>
      <c r="E114">
        <v>1504695710.4939573</v>
      </c>
      <c r="F114">
        <v>1504695710.4939573</v>
      </c>
      <c r="G114">
        <v>1504695710.4939573</v>
      </c>
      <c r="H114">
        <v>1504695710.4939573</v>
      </c>
      <c r="I114">
        <v>1504695710.4939573</v>
      </c>
    </row>
    <row r="115" spans="1:9" x14ac:dyDescent="0.35">
      <c r="A115" s="4" t="s">
        <v>6</v>
      </c>
      <c r="B115" s="6">
        <v>2001</v>
      </c>
      <c r="C115"/>
      <c r="D115">
        <v>785447538.28677571</v>
      </c>
      <c r="E115">
        <v>785447538.28677571</v>
      </c>
      <c r="F115">
        <v>785447538.28677571</v>
      </c>
      <c r="G115">
        <v>785447538.28677571</v>
      </c>
      <c r="H115">
        <v>785447538.28677571</v>
      </c>
      <c r="I115">
        <v>785447538.28677571</v>
      </c>
    </row>
    <row r="116" spans="1:9" x14ac:dyDescent="0.35">
      <c r="A116" s="4" t="s">
        <v>6</v>
      </c>
      <c r="B116" s="6">
        <v>2002</v>
      </c>
      <c r="C116"/>
      <c r="D116">
        <v>834161116.12734449</v>
      </c>
      <c r="E116">
        <v>834161116.12734449</v>
      </c>
      <c r="F116">
        <v>834161116.12734449</v>
      </c>
      <c r="G116">
        <v>834161116.12734449</v>
      </c>
      <c r="H116">
        <v>834161116.12734449</v>
      </c>
      <c r="I116">
        <v>834161116.12734449</v>
      </c>
    </row>
    <row r="117" spans="1:9" x14ac:dyDescent="0.35">
      <c r="A117" s="4" t="s">
        <v>6</v>
      </c>
      <c r="B117" s="6">
        <v>2003</v>
      </c>
      <c r="C117"/>
      <c r="D117">
        <v>809179669.76489568</v>
      </c>
      <c r="E117">
        <v>809179669.76489568</v>
      </c>
      <c r="F117">
        <v>809179669.76489568</v>
      </c>
      <c r="G117">
        <v>809179669.76489568</v>
      </c>
      <c r="H117">
        <v>809179669.76489568</v>
      </c>
      <c r="I117">
        <v>809179669.76489568</v>
      </c>
    </row>
    <row r="118" spans="1:9" x14ac:dyDescent="0.35">
      <c r="A118" s="4" t="s">
        <v>6</v>
      </c>
      <c r="B118" s="6">
        <v>2004</v>
      </c>
      <c r="C118"/>
      <c r="D118">
        <v>1078302089.7620425</v>
      </c>
      <c r="E118">
        <v>1078302089.7620425</v>
      </c>
      <c r="F118">
        <v>1078302089.7620425</v>
      </c>
      <c r="G118">
        <v>1078302089.7620425</v>
      </c>
      <c r="H118">
        <v>1078302089.7620425</v>
      </c>
      <c r="I118">
        <v>1078302089.7620425</v>
      </c>
    </row>
    <row r="119" spans="1:9" x14ac:dyDescent="0.35">
      <c r="A119" s="4" t="s">
        <v>6</v>
      </c>
      <c r="B119" s="6">
        <v>2005</v>
      </c>
      <c r="C119"/>
      <c r="D119">
        <v>1141471514.9459903</v>
      </c>
      <c r="E119">
        <v>1141471514.9459903</v>
      </c>
      <c r="F119">
        <v>1141471514.9459903</v>
      </c>
      <c r="G119">
        <v>1141471514.9459903</v>
      </c>
      <c r="H119">
        <v>1141471514.9459903</v>
      </c>
      <c r="I119">
        <v>1141471514.9459903</v>
      </c>
    </row>
    <row r="120" spans="1:9" x14ac:dyDescent="0.35">
      <c r="A120" s="4" t="s">
        <v>6</v>
      </c>
      <c r="B120" s="6">
        <v>2006</v>
      </c>
      <c r="C120"/>
      <c r="D120">
        <v>1173477357.2044253</v>
      </c>
      <c r="E120">
        <v>1173477357.2044253</v>
      </c>
      <c r="F120">
        <v>1173477357.2044253</v>
      </c>
      <c r="G120">
        <v>1173477357.2044253</v>
      </c>
      <c r="H120">
        <v>1173477357.2044253</v>
      </c>
      <c r="I120">
        <v>1173477357.2044253</v>
      </c>
    </row>
    <row r="121" spans="1:9" x14ac:dyDescent="0.35">
      <c r="A121" s="4" t="s">
        <v>6</v>
      </c>
      <c r="B121" s="6">
        <v>2007</v>
      </c>
      <c r="C121"/>
      <c r="D121">
        <v>1168634367.9319148</v>
      </c>
      <c r="E121">
        <v>1168634367.9319148</v>
      </c>
      <c r="F121">
        <v>1168634367.9319148</v>
      </c>
      <c r="G121">
        <v>1168634367.9319148</v>
      </c>
      <c r="H121">
        <v>1168634367.9319148</v>
      </c>
      <c r="I121">
        <v>1168634367.9319148</v>
      </c>
    </row>
    <row r="122" spans="1:9" x14ac:dyDescent="0.35">
      <c r="A122" s="4" t="s">
        <v>6</v>
      </c>
      <c r="B122" s="6">
        <v>2008</v>
      </c>
      <c r="C122"/>
      <c r="D122">
        <v>1277917473.5802031</v>
      </c>
      <c r="E122">
        <v>1277917473.5802031</v>
      </c>
      <c r="F122">
        <v>1277917473.5802031</v>
      </c>
      <c r="G122">
        <v>1277917473.5802031</v>
      </c>
      <c r="H122">
        <v>1277917473.5802031</v>
      </c>
      <c r="I122">
        <v>1277917473.5802031</v>
      </c>
    </row>
    <row r="123" spans="1:9" x14ac:dyDescent="0.35">
      <c r="A123" s="4" t="s">
        <v>6</v>
      </c>
      <c r="B123" s="6">
        <v>2009</v>
      </c>
      <c r="C123"/>
      <c r="D123">
        <v>1394780910.4830637</v>
      </c>
      <c r="E123">
        <v>1394780910.4830637</v>
      </c>
      <c r="F123">
        <v>1394780910.4830637</v>
      </c>
      <c r="G123">
        <v>1394780910.4830637</v>
      </c>
      <c r="H123">
        <v>1394780910.4830637</v>
      </c>
      <c r="I123">
        <v>1394780910.4830637</v>
      </c>
    </row>
    <row r="124" spans="1:9" x14ac:dyDescent="0.35">
      <c r="A124" s="4" t="s">
        <v>6</v>
      </c>
      <c r="B124" s="6">
        <v>2010</v>
      </c>
      <c r="C124"/>
      <c r="D124">
        <v>1634614161.7381606</v>
      </c>
      <c r="E124">
        <v>1634614161.7381606</v>
      </c>
      <c r="F124">
        <v>1634614161.7381606</v>
      </c>
      <c r="G124">
        <v>1634614161.7381606</v>
      </c>
      <c r="H124">
        <v>1634614161.7381606</v>
      </c>
      <c r="I124">
        <v>1634614161.7381606</v>
      </c>
    </row>
    <row r="125" spans="1:9" x14ac:dyDescent="0.35">
      <c r="A125" s="4" t="s">
        <v>6</v>
      </c>
      <c r="B125" s="6">
        <v>2011</v>
      </c>
      <c r="C125"/>
      <c r="D125">
        <v>1862234657.6558297</v>
      </c>
      <c r="E125">
        <v>1862234657.6558297</v>
      </c>
      <c r="F125">
        <v>1862234657.6558297</v>
      </c>
      <c r="G125">
        <v>1862234657.6558297</v>
      </c>
      <c r="H125">
        <v>1862234657.6558297</v>
      </c>
      <c r="I125">
        <v>1862234657.6558297</v>
      </c>
    </row>
    <row r="126" spans="1:9" x14ac:dyDescent="0.35">
      <c r="A126" s="4" t="s">
        <v>6</v>
      </c>
      <c r="B126" s="6">
        <v>2012</v>
      </c>
      <c r="C126"/>
      <c r="D126">
        <v>1691887774.0043733</v>
      </c>
      <c r="E126">
        <v>1691887774.0043733</v>
      </c>
      <c r="F126">
        <v>1691887774.0043733</v>
      </c>
      <c r="G126">
        <v>1691887774.0043733</v>
      </c>
      <c r="H126">
        <v>1691887774.0043733</v>
      </c>
      <c r="I126">
        <v>1691887774.0043733</v>
      </c>
    </row>
    <row r="127" spans="1:9" x14ac:dyDescent="0.35">
      <c r="A127" s="4" t="s">
        <v>6</v>
      </c>
      <c r="B127" s="6">
        <v>2013</v>
      </c>
      <c r="C127"/>
      <c r="D127">
        <v>1866235387.9244254</v>
      </c>
      <c r="E127">
        <v>1866235387.9244254</v>
      </c>
      <c r="F127">
        <v>1866235387.9244254</v>
      </c>
      <c r="G127">
        <v>1866235387.9244254</v>
      </c>
      <c r="H127">
        <v>1866235387.9244254</v>
      </c>
      <c r="I127">
        <v>1866235387.9244254</v>
      </c>
    </row>
    <row r="128" spans="1:9" x14ac:dyDescent="0.35">
      <c r="A128" s="4" t="s">
        <v>6</v>
      </c>
      <c r="B128" s="6">
        <v>2014</v>
      </c>
      <c r="C128"/>
      <c r="D128">
        <v>1799486361.7545009</v>
      </c>
      <c r="E128">
        <v>1799486361.7545009</v>
      </c>
      <c r="F128">
        <v>1799486361.7545009</v>
      </c>
      <c r="G128">
        <v>1799486361.7545009</v>
      </c>
      <c r="H128">
        <v>1799486361.7545009</v>
      </c>
      <c r="I128">
        <v>1799486361.7545009</v>
      </c>
    </row>
    <row r="129" spans="1:9" x14ac:dyDescent="0.35">
      <c r="A129" s="4" t="s">
        <v>6</v>
      </c>
      <c r="B129" s="6">
        <v>2015</v>
      </c>
      <c r="C129"/>
      <c r="D129">
        <v>2055322534.1936498</v>
      </c>
      <c r="E129">
        <v>2055322534.1936498</v>
      </c>
      <c r="F129">
        <v>2055322534.1936498</v>
      </c>
      <c r="G129">
        <v>2055322534.1936498</v>
      </c>
      <c r="H129">
        <v>2055322534.1936498</v>
      </c>
      <c r="I129">
        <v>2055322534.1936498</v>
      </c>
    </row>
    <row r="130" spans="1:9" x14ac:dyDescent="0.35">
      <c r="A130" s="4" t="s">
        <v>6</v>
      </c>
      <c r="B130" s="6">
        <v>2016</v>
      </c>
      <c r="C130"/>
      <c r="D130">
        <v>2087749505.8443732</v>
      </c>
      <c r="E130">
        <v>2087749505.8443732</v>
      </c>
      <c r="F130">
        <v>2087749505.8443732</v>
      </c>
      <c r="G130">
        <v>2087749505.8443732</v>
      </c>
      <c r="H130">
        <v>2087749505.8443732</v>
      </c>
      <c r="I130">
        <v>2087749505.8443732</v>
      </c>
    </row>
    <row r="131" spans="1:9" x14ac:dyDescent="0.35">
      <c r="A131" s="4" t="s">
        <v>6</v>
      </c>
      <c r="B131" s="6">
        <v>2017</v>
      </c>
      <c r="C131"/>
      <c r="D131">
        <v>1993627062.2665529</v>
      </c>
      <c r="E131">
        <v>1993627062.2665529</v>
      </c>
      <c r="F131">
        <v>1993627062.2665529</v>
      </c>
      <c r="G131">
        <v>1993627062.2665529</v>
      </c>
      <c r="H131">
        <v>1993627062.2665529</v>
      </c>
      <c r="I131">
        <v>1993627062.2665529</v>
      </c>
    </row>
    <row r="132" spans="1:9" x14ac:dyDescent="0.35">
      <c r="A132" s="4" t="s">
        <v>6</v>
      </c>
      <c r="B132" s="6">
        <v>2018</v>
      </c>
      <c r="C132"/>
      <c r="D132">
        <v>1936353449.890671</v>
      </c>
      <c r="E132">
        <v>1936353449.890671</v>
      </c>
      <c r="F132">
        <v>1936353449.890671</v>
      </c>
      <c r="G132">
        <v>1936353449.890671</v>
      </c>
      <c r="H132">
        <v>1936353449.890671</v>
      </c>
      <c r="I132">
        <v>1936353449.890671</v>
      </c>
    </row>
    <row r="133" spans="1:9" x14ac:dyDescent="0.35">
      <c r="A133" s="4" t="s">
        <v>6</v>
      </c>
      <c r="B133" s="6">
        <v>2019</v>
      </c>
      <c r="C133"/>
      <c r="D133">
        <v>2017420879.0174797</v>
      </c>
      <c r="E133">
        <v>2017420879.0174797</v>
      </c>
      <c r="F133">
        <v>2017420879.0174797</v>
      </c>
      <c r="G133">
        <v>2017420879.0174797</v>
      </c>
      <c r="H133">
        <v>2017420879.0174797</v>
      </c>
      <c r="I133">
        <v>2017420879.0174797</v>
      </c>
    </row>
    <row r="134" spans="1:9" x14ac:dyDescent="0.35">
      <c r="A134" s="4" t="s">
        <v>6</v>
      </c>
      <c r="B134" s="6">
        <v>2020</v>
      </c>
      <c r="C134"/>
      <c r="D134">
        <v>2557429921.0821834</v>
      </c>
      <c r="E134">
        <v>2558228973.0765505</v>
      </c>
      <c r="F134">
        <v>2557499512.2937055</v>
      </c>
      <c r="G134">
        <v>2558228973.0765505</v>
      </c>
      <c r="H134">
        <v>2558102462.3744192</v>
      </c>
      <c r="I134">
        <v>2558228973.0765505</v>
      </c>
    </row>
    <row r="135" spans="1:9" x14ac:dyDescent="0.35">
      <c r="A135" s="4" t="s">
        <v>6</v>
      </c>
      <c r="B135" s="6">
        <v>2021</v>
      </c>
      <c r="C135">
        <v>2607265297.6582637</v>
      </c>
      <c r="D135">
        <v>2605473140.3455286</v>
      </c>
      <c r="E135">
        <v>2610027847.8665071</v>
      </c>
      <c r="F135">
        <v>2603388208.2697139</v>
      </c>
      <c r="G135">
        <v>2606880058.5891032</v>
      </c>
      <c r="H135">
        <v>2606304718.4823537</v>
      </c>
      <c r="I135"/>
    </row>
    <row r="136" spans="1:9" x14ac:dyDescent="0.35">
      <c r="A136" s="4" t="s">
        <v>6</v>
      </c>
      <c r="B136" s="6">
        <v>2022</v>
      </c>
      <c r="C136">
        <v>2657369935.4450259</v>
      </c>
      <c r="D136">
        <v>2655674965.6682448</v>
      </c>
      <c r="E136">
        <v>2662901369.3476725</v>
      </c>
      <c r="F136">
        <v>2651485508.7065306</v>
      </c>
      <c r="G136">
        <v>2656478221.6902618</v>
      </c>
      <c r="H136">
        <v>2655912022.8354335</v>
      </c>
      <c r="I136"/>
    </row>
    <row r="137" spans="1:9" x14ac:dyDescent="0.35">
      <c r="A137" s="4" t="s">
        <v>6</v>
      </c>
      <c r="B137" s="6">
        <v>2023</v>
      </c>
      <c r="C137">
        <v>2692532926.3582997</v>
      </c>
      <c r="D137">
        <v>2689837876.9448876</v>
      </c>
      <c r="E137">
        <v>2700936692.0782657</v>
      </c>
      <c r="F137">
        <v>2683662169.4258146</v>
      </c>
      <c r="G137">
        <v>2690993291.5948081</v>
      </c>
      <c r="H137">
        <v>2690335127.2689605</v>
      </c>
      <c r="I137"/>
    </row>
    <row r="138" spans="1:9" x14ac:dyDescent="0.35">
      <c r="A138" s="4" t="s">
        <v>6</v>
      </c>
      <c r="B138" s="6">
        <v>2024</v>
      </c>
      <c r="C138">
        <v>2718239707.7505045</v>
      </c>
      <c r="D138">
        <v>2712913863.5651264</v>
      </c>
      <c r="E138">
        <v>2729620242.5650816</v>
      </c>
      <c r="F138">
        <v>2704933166.1372776</v>
      </c>
      <c r="G138">
        <v>2715886186.1575933</v>
      </c>
      <c r="H138">
        <v>2714942908.3853889</v>
      </c>
      <c r="I138"/>
    </row>
    <row r="139" spans="1:9" x14ac:dyDescent="0.35">
      <c r="A139" s="4" t="s">
        <v>6</v>
      </c>
      <c r="B139" s="6">
        <v>2025</v>
      </c>
      <c r="C139">
        <v>2737444207.6292048</v>
      </c>
      <c r="D139">
        <v>2727110627.8095403</v>
      </c>
      <c r="E139">
        <v>2751926664.0958471</v>
      </c>
      <c r="F139">
        <v>2717571473.933125</v>
      </c>
      <c r="G139">
        <v>2734082371.2829914</v>
      </c>
      <c r="H139">
        <v>2732520583.0239835</v>
      </c>
      <c r="I139"/>
    </row>
    <row r="140" spans="1:9" x14ac:dyDescent="0.35">
      <c r="A140" s="4" t="s">
        <v>6</v>
      </c>
      <c r="B140" s="6">
        <v>2026</v>
      </c>
      <c r="C140">
        <v>2751929719.9269152</v>
      </c>
      <c r="D140">
        <v>2733163359.5346303</v>
      </c>
      <c r="E140">
        <v>2769679371.9589281</v>
      </c>
      <c r="F140">
        <v>2722387538.2251263</v>
      </c>
      <c r="G140">
        <v>2747332678.2893949</v>
      </c>
      <c r="H140">
        <v>2744610414.2788715</v>
      </c>
      <c r="I140"/>
    </row>
    <row r="141" spans="1:9" x14ac:dyDescent="0.35">
      <c r="A141" s="4" t="s">
        <v>6</v>
      </c>
      <c r="B141" s="6">
        <v>2027</v>
      </c>
      <c r="C141">
        <v>2762862562.2509608</v>
      </c>
      <c r="D141">
        <v>2730786182.9553528</v>
      </c>
      <c r="E141">
        <v>2784107117.7528038</v>
      </c>
      <c r="F141">
        <v>2719187040.1005254</v>
      </c>
      <c r="G141">
        <v>2756766783.5563922</v>
      </c>
      <c r="H141">
        <v>2752041611.2938566</v>
      </c>
      <c r="I141"/>
    </row>
    <row r="142" spans="1:9" x14ac:dyDescent="0.35">
      <c r="A142" s="4" t="s">
        <v>6</v>
      </c>
      <c r="B142" s="6">
        <v>2028</v>
      </c>
      <c r="C142">
        <v>2771052795.4034343</v>
      </c>
      <c r="D142">
        <v>2718833476.853054</v>
      </c>
      <c r="E142">
        <v>2796108472.2741494</v>
      </c>
      <c r="F142">
        <v>2706938437.4302735</v>
      </c>
      <c r="G142">
        <v>2763153715.1769195</v>
      </c>
      <c r="H142">
        <v>2755167963.6475043</v>
      </c>
      <c r="I142"/>
    </row>
    <row r="143" spans="1:9" x14ac:dyDescent="0.35">
      <c r="A143" s="4" t="s">
        <v>6</v>
      </c>
      <c r="B143" s="6">
        <v>2029</v>
      </c>
      <c r="C143">
        <v>2777090356.344101</v>
      </c>
      <c r="D143">
        <v>2695384149.5003481</v>
      </c>
      <c r="E143">
        <v>2806389832.9901247</v>
      </c>
      <c r="F143">
        <v>2683862978.3390055</v>
      </c>
      <c r="G143">
        <v>2767037773.4910426</v>
      </c>
      <c r="H143">
        <v>2753992547.0108771</v>
      </c>
      <c r="I143"/>
    </row>
    <row r="144" spans="1:9" x14ac:dyDescent="0.35">
      <c r="A144" s="4" t="s">
        <v>6</v>
      </c>
      <c r="B144" s="6">
        <v>2030</v>
      </c>
      <c r="C144">
        <v>2781421830.0986052</v>
      </c>
      <c r="D144">
        <v>2657904155.4971318</v>
      </c>
      <c r="E144">
        <v>2815537559.0768809</v>
      </c>
      <c r="F144">
        <v>2647600162.2186761</v>
      </c>
      <c r="G144">
        <v>2768815113.156877</v>
      </c>
      <c r="H144">
        <v>2748266469.1325455</v>
      </c>
      <c r="I144"/>
    </row>
    <row r="145" spans="1:9" x14ac:dyDescent="0.35">
      <c r="A145" s="4" t="s">
        <v>6</v>
      </c>
      <c r="B145" s="6">
        <v>2031</v>
      </c>
      <c r="C145">
        <v>2784396402.4446359</v>
      </c>
      <c r="D145">
        <v>2603656320.4994893</v>
      </c>
      <c r="E145">
        <v>2824045861.5168505</v>
      </c>
      <c r="F145">
        <v>2595612267.6256013</v>
      </c>
      <c r="G145">
        <v>2768779541.0935969</v>
      </c>
      <c r="H145">
        <v>2737623661.9865723</v>
      </c>
      <c r="I145"/>
    </row>
    <row r="146" spans="1:9" x14ac:dyDescent="0.35">
      <c r="A146" s="4" t="s">
        <v>6</v>
      </c>
      <c r="B146" s="6">
        <v>2032</v>
      </c>
      <c r="C146">
        <v>2786294688.4197187</v>
      </c>
      <c r="D146">
        <v>2530515709.640132</v>
      </c>
      <c r="E146">
        <v>2832307232.9393435</v>
      </c>
      <c r="F146">
        <v>2525976673.3312879</v>
      </c>
      <c r="G146">
        <v>2767151239.3778434</v>
      </c>
      <c r="H146">
        <v>2721798871.782361</v>
      </c>
      <c r="I146"/>
    </row>
    <row r="147" spans="1:9" x14ac:dyDescent="0.35">
      <c r="A147" s="4" t="s">
        <v>6</v>
      </c>
      <c r="B147" s="6">
        <v>2033</v>
      </c>
      <c r="C147">
        <v>2787347513.2713037</v>
      </c>
      <c r="D147">
        <v>2438195003.9396787</v>
      </c>
      <c r="E147">
        <v>2840572992.9053226</v>
      </c>
      <c r="F147">
        <v>2438559750.7773376</v>
      </c>
      <c r="G147">
        <v>2764095500.5714517</v>
      </c>
      <c r="H147">
        <v>2700932627.3510022</v>
      </c>
      <c r="I147"/>
    </row>
    <row r="148" spans="1:9" x14ac:dyDescent="0.35">
      <c r="A148" s="4" t="s">
        <v>6</v>
      </c>
      <c r="B148" s="6">
        <v>2034</v>
      </c>
      <c r="C148">
        <v>2787748522.5436211</v>
      </c>
      <c r="D148">
        <v>2329502419.9610276</v>
      </c>
      <c r="E148">
        <v>2848906803.1241364</v>
      </c>
      <c r="F148">
        <v>2336195465.9426084</v>
      </c>
      <c r="G148">
        <v>2759735364.4579043</v>
      </c>
      <c r="H148">
        <v>2675872734.2132235</v>
      </c>
      <c r="I148"/>
    </row>
    <row r="149" spans="1:9" x14ac:dyDescent="0.35">
      <c r="A149" s="4" t="s">
        <v>6</v>
      </c>
      <c r="B149" s="6">
        <v>2035</v>
      </c>
      <c r="C149">
        <v>2787662855.8100533</v>
      </c>
      <c r="D149">
        <v>2210816206.0817876</v>
      </c>
      <c r="E149">
        <v>2857172914.0314069</v>
      </c>
      <c r="F149">
        <v>2225084614.8268452</v>
      </c>
      <c r="G149">
        <v>2754160401.4438486</v>
      </c>
      <c r="H149">
        <v>2648279713.0140676</v>
      </c>
      <c r="I149"/>
    </row>
    <row r="150" spans="1:9" x14ac:dyDescent="0.35">
      <c r="A150" s="4" t="s">
        <v>6</v>
      </c>
      <c r="B150" s="6">
        <v>2036</v>
      </c>
      <c r="C150">
        <v>2787233226.4013124</v>
      </c>
      <c r="D150">
        <v>2091017313.7003517</v>
      </c>
      <c r="E150">
        <v>2865095787.6734238</v>
      </c>
      <c r="F150">
        <v>2113719741.5759058</v>
      </c>
      <c r="G150">
        <v>2747432994.6268353</v>
      </c>
      <c r="H150">
        <v>2620365012.4835176</v>
      </c>
      <c r="I150"/>
    </row>
    <row r="151" spans="1:9" x14ac:dyDescent="0.35">
      <c r="A151" s="4" t="s">
        <v>6</v>
      </c>
      <c r="B151" s="6">
        <v>2037</v>
      </c>
      <c r="C151">
        <v>2786584242.0405927</v>
      </c>
      <c r="D151">
        <v>1979056929.5983403</v>
      </c>
      <c r="E151">
        <v>2872381412.6649666</v>
      </c>
      <c r="F151">
        <v>2010555362.7802997</v>
      </c>
      <c r="G151">
        <v>2739592966.846056</v>
      </c>
      <c r="H151">
        <v>2594317040.4133511</v>
      </c>
      <c r="I151"/>
    </row>
    <row r="152" spans="1:9" x14ac:dyDescent="0.35">
      <c r="A152" s="4" t="s">
        <v>6</v>
      </c>
      <c r="B152" s="6">
        <v>2038</v>
      </c>
      <c r="C152">
        <v>2785825505.0805211</v>
      </c>
      <c r="D152">
        <v>1881462577.1708338</v>
      </c>
      <c r="E152">
        <v>2878837689.7371488</v>
      </c>
      <c r="F152">
        <v>1921684794.8430388</v>
      </c>
      <c r="G152">
        <v>2730661097.5523577</v>
      </c>
      <c r="H152">
        <v>2571727910.7734823</v>
      </c>
      <c r="I152"/>
    </row>
    <row r="153" spans="1:9" x14ac:dyDescent="0.35">
      <c r="A153" s="4" t="s">
        <v>6</v>
      </c>
      <c r="B153" s="6">
        <v>2039</v>
      </c>
      <c r="C153">
        <v>2785053845.3668737</v>
      </c>
      <c r="D153">
        <v>1801143867.0688331</v>
      </c>
      <c r="E153">
        <v>2884430879.5859928</v>
      </c>
      <c r="F153">
        <v>1849779122.2572148</v>
      </c>
      <c r="G153">
        <v>2720641892.5024033</v>
      </c>
      <c r="H153">
        <v>2553332245.0475307</v>
      </c>
      <c r="I153"/>
    </row>
    <row r="154" spans="1:9" x14ac:dyDescent="0.35">
      <c r="A154" s="4" t="s">
        <v>6</v>
      </c>
      <c r="B154" s="6">
        <v>2040</v>
      </c>
      <c r="C154">
        <v>2784354928.9752021</v>
      </c>
      <c r="D154">
        <v>1737773798.3509603</v>
      </c>
      <c r="E154">
        <v>2889267418.6790347</v>
      </c>
      <c r="F154">
        <v>1794496379.6420531</v>
      </c>
      <c r="G154">
        <v>2709525851.7165122</v>
      </c>
      <c r="H154">
        <v>2539109760.4761896</v>
      </c>
      <c r="I154"/>
    </row>
    <row r="155" spans="1:9" x14ac:dyDescent="0.35">
      <c r="A155" s="4" t="s">
        <v>6</v>
      </c>
      <c r="B155" s="6">
        <v>2041</v>
      </c>
      <c r="C155">
        <v>2783804407.3240991</v>
      </c>
      <c r="D155">
        <v>1689023693.6949184</v>
      </c>
      <c r="E155">
        <v>2893536324.6199422</v>
      </c>
      <c r="F155">
        <v>1753658042.2597685</v>
      </c>
      <c r="G155">
        <v>2697291405.0293283</v>
      </c>
      <c r="H155">
        <v>2528577618.4864907</v>
      </c>
      <c r="I155"/>
    </row>
    <row r="156" spans="1:9" x14ac:dyDescent="0.35">
      <c r="A156" s="4" t="s">
        <v>6</v>
      </c>
      <c r="B156" s="6">
        <v>2042</v>
      </c>
      <c r="C156">
        <v>2783468726.7527952</v>
      </c>
      <c r="D156">
        <v>1651805179.9248726</v>
      </c>
      <c r="E156">
        <v>2897451852.0813971</v>
      </c>
      <c r="F156">
        <v>1724406706.958689</v>
      </c>
      <c r="G156">
        <v>2683906635.7597156</v>
      </c>
      <c r="H156">
        <v>2521077859.1758657</v>
      </c>
      <c r="I156"/>
    </row>
    <row r="157" spans="1:9" x14ac:dyDescent="0.35">
      <c r="A157" s="4" t="s">
        <v>6</v>
      </c>
      <c r="B157" s="6">
        <v>2043</v>
      </c>
      <c r="C157">
        <v>2783405683.8856907</v>
      </c>
      <c r="D157">
        <v>1623098274.9280672</v>
      </c>
      <c r="E157">
        <v>2901215610.1700768</v>
      </c>
      <c r="F157">
        <v>1703967750.9385846</v>
      </c>
      <c r="G157">
        <v>2669330874.4227138</v>
      </c>
      <c r="H157">
        <v>2515966524.9783468</v>
      </c>
      <c r="I157"/>
    </row>
    <row r="158" spans="1:9" x14ac:dyDescent="0.35">
      <c r="A158" s="4" t="s">
        <v>6</v>
      </c>
      <c r="B158" s="6">
        <v>2044</v>
      </c>
      <c r="C158">
        <v>2783664790.7209258</v>
      </c>
      <c r="D158">
        <v>1600343577.9693384</v>
      </c>
      <c r="E158">
        <v>2904998854.9770436</v>
      </c>
      <c r="F158">
        <v>1690004868.0296433</v>
      </c>
      <c r="G158">
        <v>2653516222.0339093</v>
      </c>
      <c r="H158">
        <v>2512702023.0656266</v>
      </c>
      <c r="I158"/>
    </row>
    <row r="159" spans="1:9" x14ac:dyDescent="0.35">
      <c r="A159" s="4" t="s">
        <v>6</v>
      </c>
      <c r="B159" s="6">
        <v>2045</v>
      </c>
      <c r="C159">
        <v>2784287497.9167533</v>
      </c>
      <c r="D159">
        <v>1581541717.5335395</v>
      </c>
      <c r="E159">
        <v>2908938208.6459451</v>
      </c>
      <c r="F159">
        <v>1680706174.9799562</v>
      </c>
      <c r="G159">
        <v>2636409041.2807488</v>
      </c>
      <c r="H159">
        <v>2510866626.0918436</v>
      </c>
      <c r="I159"/>
    </row>
    <row r="160" spans="1:9" x14ac:dyDescent="0.35">
      <c r="A160" s="4" t="s">
        <v>6</v>
      </c>
      <c r="B160" s="6">
        <v>2046</v>
      </c>
      <c r="C160">
        <v>2785307314.8792472</v>
      </c>
      <c r="D160">
        <v>1565205927.102191</v>
      </c>
      <c r="E160">
        <v>2913138046.4829679</v>
      </c>
      <c r="F160">
        <v>1674736432.6684833</v>
      </c>
      <c r="G160">
        <v>2617951443.307085</v>
      </c>
      <c r="H160">
        <v>2510154725.2028694</v>
      </c>
      <c r="I160"/>
    </row>
    <row r="161" spans="1:9" x14ac:dyDescent="0.35">
      <c r="A161" s="4" t="s">
        <v>6</v>
      </c>
      <c r="B161" s="6">
        <v>2047</v>
      </c>
      <c r="C161">
        <v>2786749855.3846645</v>
      </c>
      <c r="D161">
        <v>1550263132.3800602</v>
      </c>
      <c r="E161">
        <v>2917675170.9541349</v>
      </c>
      <c r="F161">
        <v>1671143040.6783397</v>
      </c>
      <c r="G161">
        <v>2598082782.5035686</v>
      </c>
      <c r="H161">
        <v>2510349574.2562547</v>
      </c>
      <c r="I161"/>
    </row>
    <row r="162" spans="1:9" x14ac:dyDescent="0.35">
      <c r="A162" s="4" t="s">
        <v>6</v>
      </c>
      <c r="B162" s="6">
        <v>2048</v>
      </c>
      <c r="C162">
        <v>2788632837.0311022</v>
      </c>
      <c r="D162">
        <v>1535951942.4573412</v>
      </c>
      <c r="E162">
        <v>2922603569.754498</v>
      </c>
      <c r="F162">
        <v>1669259943.9889734</v>
      </c>
      <c r="G162">
        <v>2576741166.432385</v>
      </c>
      <c r="H162">
        <v>2511299480.6506872</v>
      </c>
      <c r="I162"/>
    </row>
    <row r="163" spans="1:9" x14ac:dyDescent="0.35">
      <c r="A163" s="4" t="s">
        <v>6</v>
      </c>
      <c r="B163" s="6">
        <v>2049</v>
      </c>
      <c r="C163">
        <v>2790966052.5051785</v>
      </c>
      <c r="D163">
        <v>1521736506.3632839</v>
      </c>
      <c r="E163">
        <v>2927958404.6232524</v>
      </c>
      <c r="F163">
        <v>1668626592.7449837</v>
      </c>
      <c r="G163">
        <v>2553864980.7766628</v>
      </c>
      <c r="H163">
        <v>2512897706.0431609</v>
      </c>
      <c r="I163"/>
    </row>
    <row r="164" spans="1:9" x14ac:dyDescent="0.35">
      <c r="A164" s="4" t="s">
        <v>6</v>
      </c>
      <c r="B164" s="6">
        <v>2050</v>
      </c>
      <c r="C164">
        <v>2793751333.8298969</v>
      </c>
      <c r="D164">
        <v>1507240378.8135376</v>
      </c>
      <c r="E164">
        <v>2933759062.5094123</v>
      </c>
      <c r="F164">
        <v>1668925584.7114816</v>
      </c>
      <c r="G164">
        <v>2529394419.4443283</v>
      </c>
      <c r="H164">
        <v>2515066989.8397756</v>
      </c>
      <c r="I164"/>
    </row>
    <row r="168" spans="1:9" x14ac:dyDescent="0.35">
      <c r="A168" s="36" t="s">
        <v>17</v>
      </c>
      <c r="B168" s="36"/>
      <c r="C168" s="36"/>
      <c r="D168" s="36"/>
      <c r="E168" s="36"/>
      <c r="F168" s="36"/>
      <c r="G168" s="36"/>
      <c r="H168" s="36"/>
      <c r="I168" s="36"/>
    </row>
    <row r="170" spans="1:9" x14ac:dyDescent="0.35">
      <c r="B170" s="5" t="s">
        <v>9</v>
      </c>
      <c r="C170" s="5" t="s">
        <v>19</v>
      </c>
      <c r="D170" s="5" t="s">
        <v>20</v>
      </c>
      <c r="E170" s="5" t="s">
        <v>21</v>
      </c>
      <c r="F170" s="5" t="s">
        <v>22</v>
      </c>
      <c r="G170" s="5" t="s">
        <v>23</v>
      </c>
      <c r="H170" s="5" t="s">
        <v>24</v>
      </c>
      <c r="I170" s="5" t="s">
        <v>25</v>
      </c>
    </row>
    <row r="171" spans="1:9" x14ac:dyDescent="0.35">
      <c r="A171" s="4" t="s">
        <v>4</v>
      </c>
      <c r="B171" s="6">
        <v>2000</v>
      </c>
      <c r="C171"/>
      <c r="D171">
        <v>1966634934.0900748</v>
      </c>
      <c r="E171">
        <v>1966634934.0900748</v>
      </c>
      <c r="F171">
        <v>1966634934.0900748</v>
      </c>
      <c r="G171">
        <v>1966634934.0900748</v>
      </c>
      <c r="H171">
        <v>1966634934.0900748</v>
      </c>
      <c r="I171">
        <v>1966634934.0900748</v>
      </c>
    </row>
    <row r="172" spans="1:9" x14ac:dyDescent="0.35">
      <c r="A172" s="4" t="s">
        <v>4</v>
      </c>
      <c r="B172" s="6">
        <v>2001</v>
      </c>
      <c r="C172"/>
      <c r="D172">
        <v>1026578699.7274721</v>
      </c>
      <c r="E172">
        <v>1026578699.7274721</v>
      </c>
      <c r="F172">
        <v>1026578699.7274721</v>
      </c>
      <c r="G172">
        <v>1026578699.7274721</v>
      </c>
      <c r="H172">
        <v>1026578699.7274721</v>
      </c>
      <c r="I172">
        <v>1026578699.7274721</v>
      </c>
    </row>
    <row r="173" spans="1:9" x14ac:dyDescent="0.35">
      <c r="A173" s="4" t="s">
        <v>4</v>
      </c>
      <c r="B173" s="6">
        <v>2002</v>
      </c>
      <c r="C173"/>
      <c r="D173">
        <v>1090247270.1502891</v>
      </c>
      <c r="E173">
        <v>1090247270.1502891</v>
      </c>
      <c r="F173">
        <v>1090247270.1502891</v>
      </c>
      <c r="G173">
        <v>1090247270.1502891</v>
      </c>
      <c r="H173">
        <v>1090247270.1502891</v>
      </c>
      <c r="I173">
        <v>1090247270.1502891</v>
      </c>
    </row>
    <row r="174" spans="1:9" x14ac:dyDescent="0.35">
      <c r="A174" s="4" t="s">
        <v>4</v>
      </c>
      <c r="B174" s="6">
        <v>2003</v>
      </c>
      <c r="C174"/>
      <c r="D174">
        <v>1057596559.5015265</v>
      </c>
      <c r="E174">
        <v>1057596559.5015265</v>
      </c>
      <c r="F174">
        <v>1057596559.5015265</v>
      </c>
      <c r="G174">
        <v>1057596559.5015265</v>
      </c>
      <c r="H174">
        <v>1057596559.5015265</v>
      </c>
      <c r="I174">
        <v>1057596559.5015265</v>
      </c>
    </row>
    <row r="175" spans="1:9" x14ac:dyDescent="0.35">
      <c r="A175" s="4" t="s">
        <v>4</v>
      </c>
      <c r="B175" s="6">
        <v>2004</v>
      </c>
      <c r="C175"/>
      <c r="D175">
        <v>1409339140.4247513</v>
      </c>
      <c r="E175">
        <v>1409339140.4247513</v>
      </c>
      <c r="F175">
        <v>1409339140.4247513</v>
      </c>
      <c r="G175">
        <v>1409339140.4247513</v>
      </c>
      <c r="H175">
        <v>1409339140.4247513</v>
      </c>
      <c r="I175">
        <v>1409339140.4247513</v>
      </c>
    </row>
    <row r="176" spans="1:9" x14ac:dyDescent="0.35">
      <c r="A176" s="4" t="s">
        <v>4</v>
      </c>
      <c r="B176" s="6">
        <v>2005</v>
      </c>
      <c r="C176"/>
      <c r="D176">
        <v>1491901477.3602736</v>
      </c>
      <c r="E176">
        <v>1491901477.3602736</v>
      </c>
      <c r="F176">
        <v>1491901477.3602736</v>
      </c>
      <c r="G176">
        <v>1491901477.3602736</v>
      </c>
      <c r="H176">
        <v>1491901477.3602736</v>
      </c>
      <c r="I176">
        <v>1491901477.3602736</v>
      </c>
    </row>
    <row r="177" spans="1:9" x14ac:dyDescent="0.35">
      <c r="A177" s="4" t="s">
        <v>4</v>
      </c>
      <c r="B177" s="6">
        <v>2006</v>
      </c>
      <c r="C177"/>
      <c r="D177">
        <v>1533733065.7268384</v>
      </c>
      <c r="E177">
        <v>1533733065.7268384</v>
      </c>
      <c r="F177">
        <v>1533733065.7268384</v>
      </c>
      <c r="G177">
        <v>1533733065.7268384</v>
      </c>
      <c r="H177">
        <v>1533733065.7268384</v>
      </c>
      <c r="I177">
        <v>1533733065.7268384</v>
      </c>
    </row>
    <row r="178" spans="1:9" x14ac:dyDescent="0.35">
      <c r="A178" s="4" t="s">
        <v>4</v>
      </c>
      <c r="B178" s="6">
        <v>2007</v>
      </c>
      <c r="C178"/>
      <c r="D178">
        <v>1527403286.3419976</v>
      </c>
      <c r="E178">
        <v>1527403286.3419976</v>
      </c>
      <c r="F178">
        <v>1527403286.3419976</v>
      </c>
      <c r="G178">
        <v>1527403286.3419976</v>
      </c>
      <c r="H178">
        <v>1527403286.3419976</v>
      </c>
      <c r="I178">
        <v>1527403286.3419976</v>
      </c>
    </row>
    <row r="179" spans="1:9" x14ac:dyDescent="0.35">
      <c r="A179" s="4" t="s">
        <v>4</v>
      </c>
      <c r="B179" s="6">
        <v>2008</v>
      </c>
      <c r="C179"/>
      <c r="D179">
        <v>1670236131.3331771</v>
      </c>
      <c r="E179">
        <v>1670236131.3331771</v>
      </c>
      <c r="F179">
        <v>1670236131.3331771</v>
      </c>
      <c r="G179">
        <v>1670236131.3331771</v>
      </c>
      <c r="H179">
        <v>1670236131.3331771</v>
      </c>
      <c r="I179">
        <v>1670236131.3331771</v>
      </c>
    </row>
    <row r="180" spans="1:9" x14ac:dyDescent="0.35">
      <c r="A180" s="4" t="s">
        <v>4</v>
      </c>
      <c r="B180" s="6">
        <v>2009</v>
      </c>
      <c r="C180"/>
      <c r="D180">
        <v>1822976462.8341248</v>
      </c>
      <c r="E180">
        <v>1822976462.8341248</v>
      </c>
      <c r="F180">
        <v>1822976462.8341248</v>
      </c>
      <c r="G180">
        <v>1822976462.8341248</v>
      </c>
      <c r="H180">
        <v>1822976462.8341248</v>
      </c>
      <c r="I180">
        <v>1822976462.8341248</v>
      </c>
    </row>
    <row r="181" spans="1:9" x14ac:dyDescent="0.35">
      <c r="A181" s="4" t="s">
        <v>4</v>
      </c>
      <c r="B181" s="6">
        <v>2010</v>
      </c>
      <c r="C181"/>
      <c r="D181">
        <v>2136438143.4166625</v>
      </c>
      <c r="E181">
        <v>2136438143.4166625</v>
      </c>
      <c r="F181">
        <v>2136438143.4166625</v>
      </c>
      <c r="G181">
        <v>2136438143.4166625</v>
      </c>
      <c r="H181">
        <v>2136438143.4166625</v>
      </c>
      <c r="I181">
        <v>2136438143.4166625</v>
      </c>
    </row>
    <row r="182" spans="1:9" x14ac:dyDescent="0.35">
      <c r="A182" s="4" t="s">
        <v>4</v>
      </c>
      <c r="B182" s="6">
        <v>2011</v>
      </c>
      <c r="C182"/>
      <c r="D182">
        <v>2433937777.370924</v>
      </c>
      <c r="E182">
        <v>2433937777.370924</v>
      </c>
      <c r="F182">
        <v>2433937777.370924</v>
      </c>
      <c r="G182">
        <v>2433937777.370924</v>
      </c>
      <c r="H182">
        <v>2433937777.370924</v>
      </c>
      <c r="I182">
        <v>2433937777.370924</v>
      </c>
    </row>
    <row r="183" spans="1:9" x14ac:dyDescent="0.35">
      <c r="A183" s="4" t="s">
        <v>4</v>
      </c>
      <c r="B183" s="6">
        <v>2012</v>
      </c>
      <c r="C183"/>
      <c r="D183">
        <v>2211294664.8373876</v>
      </c>
      <c r="E183">
        <v>2211294664.8373876</v>
      </c>
      <c r="F183">
        <v>2211294664.8373876</v>
      </c>
      <c r="G183">
        <v>2211294664.8373876</v>
      </c>
      <c r="H183">
        <v>2211294664.8373876</v>
      </c>
      <c r="I183">
        <v>2211294664.8373876</v>
      </c>
    </row>
    <row r="184" spans="1:9" x14ac:dyDescent="0.35">
      <c r="A184" s="4" t="s">
        <v>4</v>
      </c>
      <c r="B184" s="6">
        <v>2013</v>
      </c>
      <c r="C184"/>
      <c r="D184">
        <v>2439166725.5584011</v>
      </c>
      <c r="E184">
        <v>2439166725.5584011</v>
      </c>
      <c r="F184">
        <v>2439166725.5584011</v>
      </c>
      <c r="G184">
        <v>2439166725.5584011</v>
      </c>
      <c r="H184">
        <v>2439166725.5584011</v>
      </c>
      <c r="I184">
        <v>2439166725.5584011</v>
      </c>
    </row>
    <row r="185" spans="1:9" x14ac:dyDescent="0.35">
      <c r="A185" s="4" t="s">
        <v>4</v>
      </c>
      <c r="B185" s="6">
        <v>2014</v>
      </c>
      <c r="C185"/>
      <c r="D185">
        <v>2351925850.3005877</v>
      </c>
      <c r="E185">
        <v>2351925850.3005877</v>
      </c>
      <c r="F185">
        <v>2351925850.3005877</v>
      </c>
      <c r="G185">
        <v>2351925850.3005877</v>
      </c>
      <c r="H185">
        <v>2351925850.3005877</v>
      </c>
      <c r="I185">
        <v>2351925850.3005877</v>
      </c>
    </row>
    <row r="186" spans="1:9" x14ac:dyDescent="0.35">
      <c r="A186" s="4" t="s">
        <v>4</v>
      </c>
      <c r="B186" s="6">
        <v>2015</v>
      </c>
      <c r="C186"/>
      <c r="D186">
        <v>2686303326.4997816</v>
      </c>
      <c r="E186">
        <v>2686303326.4997816</v>
      </c>
      <c r="F186">
        <v>2686303326.4997816</v>
      </c>
      <c r="G186">
        <v>2686303326.4997816</v>
      </c>
      <c r="H186">
        <v>2686303326.4997816</v>
      </c>
      <c r="I186">
        <v>2686303326.4997816</v>
      </c>
    </row>
    <row r="187" spans="1:9" x14ac:dyDescent="0.35">
      <c r="A187" s="4" t="s">
        <v>4</v>
      </c>
      <c r="B187" s="6">
        <v>2016</v>
      </c>
      <c r="C187"/>
      <c r="D187">
        <v>2728685327.5982804</v>
      </c>
      <c r="E187">
        <v>2728685327.5982804</v>
      </c>
      <c r="F187">
        <v>2728685327.5982804</v>
      </c>
      <c r="G187">
        <v>2728685327.5982804</v>
      </c>
      <c r="H187">
        <v>2728685327.5982804</v>
      </c>
      <c r="I187">
        <v>2728685327.5982804</v>
      </c>
    </row>
    <row r="188" spans="1:9" x14ac:dyDescent="0.35">
      <c r="A188" s="4" t="s">
        <v>4</v>
      </c>
      <c r="B188" s="6">
        <v>2017</v>
      </c>
      <c r="C188"/>
      <c r="D188">
        <v>2605667444.1596456</v>
      </c>
      <c r="E188">
        <v>2605667444.1596456</v>
      </c>
      <c r="F188">
        <v>2605667444.1596456</v>
      </c>
      <c r="G188">
        <v>2605667444.1596456</v>
      </c>
      <c r="H188">
        <v>2605667444.1596456</v>
      </c>
      <c r="I188">
        <v>2605667444.1596456</v>
      </c>
    </row>
    <row r="189" spans="1:9" x14ac:dyDescent="0.35">
      <c r="A189" s="4" t="s">
        <v>4</v>
      </c>
      <c r="B189" s="6">
        <v>2018</v>
      </c>
      <c r="C189"/>
      <c r="D189">
        <v>2530810919.8721728</v>
      </c>
      <c r="E189">
        <v>2530810919.8721728</v>
      </c>
      <c r="F189">
        <v>2530810919.8721728</v>
      </c>
      <c r="G189">
        <v>2530810919.8721728</v>
      </c>
      <c r="H189">
        <v>2530810919.8721728</v>
      </c>
      <c r="I189">
        <v>2530810919.8721728</v>
      </c>
    </row>
    <row r="190" spans="1:9" x14ac:dyDescent="0.35">
      <c r="A190" s="4" t="s">
        <v>4</v>
      </c>
      <c r="B190" s="6">
        <v>2019</v>
      </c>
      <c r="C190"/>
      <c r="D190">
        <v>2636765922.6184196</v>
      </c>
      <c r="E190">
        <v>2636765922.6184196</v>
      </c>
      <c r="F190">
        <v>2636765922.6184196</v>
      </c>
      <c r="G190">
        <v>2636765922.6184196</v>
      </c>
      <c r="H190">
        <v>2636765922.6184196</v>
      </c>
      <c r="I190">
        <v>2636765922.6184196</v>
      </c>
    </row>
    <row r="191" spans="1:9" x14ac:dyDescent="0.35">
      <c r="A191" s="4" t="s">
        <v>4</v>
      </c>
      <c r="B191" s="6">
        <v>2020</v>
      </c>
      <c r="C191"/>
      <c r="D191">
        <v>3342254981.3882909</v>
      </c>
      <c r="E191">
        <v>3343601254.9414482</v>
      </c>
      <c r="F191">
        <v>3342387258.8703451</v>
      </c>
      <c r="G191">
        <v>3343601254.9414482</v>
      </c>
      <c r="H191">
        <v>3343435906.6555066</v>
      </c>
      <c r="I191">
        <v>3343601254.9414482</v>
      </c>
    </row>
    <row r="192" spans="1:9" x14ac:dyDescent="0.35">
      <c r="A192" s="4" t="s">
        <v>4</v>
      </c>
      <c r="B192" s="6">
        <v>2021</v>
      </c>
      <c r="C192">
        <v>3484634106.1877861</v>
      </c>
      <c r="D192">
        <v>3443695628.2752924</v>
      </c>
      <c r="E192">
        <v>3446103483.9576588</v>
      </c>
      <c r="F192">
        <v>3482748941.3625445</v>
      </c>
      <c r="G192">
        <v>3484289697.9606504</v>
      </c>
      <c r="H192">
        <v>3484377343.044497</v>
      </c>
      <c r="I192"/>
    </row>
    <row r="193" spans="1:9" x14ac:dyDescent="0.35">
      <c r="A193" s="4" t="s">
        <v>4</v>
      </c>
      <c r="B193" s="6">
        <v>2022</v>
      </c>
      <c r="C193">
        <v>3591971337.2394748</v>
      </c>
      <c r="D193">
        <v>3508604806.2651</v>
      </c>
      <c r="E193">
        <v>3512536374.2338433</v>
      </c>
      <c r="F193">
        <v>3589077616.0985904</v>
      </c>
      <c r="G193">
        <v>3591159158.8891487</v>
      </c>
      <c r="H193">
        <v>3591577205.2698436</v>
      </c>
      <c r="I193"/>
    </row>
    <row r="194" spans="1:9" x14ac:dyDescent="0.35">
      <c r="A194" s="4" t="s">
        <v>4</v>
      </c>
      <c r="B194" s="6">
        <v>2023</v>
      </c>
      <c r="C194">
        <v>3681031760.3296218</v>
      </c>
      <c r="D194">
        <v>3552816638.4635139</v>
      </c>
      <c r="E194">
        <v>3558925014.0955172</v>
      </c>
      <c r="F194">
        <v>3676619706.2927823</v>
      </c>
      <c r="G194">
        <v>3679604710.4206104</v>
      </c>
      <c r="H194">
        <v>3680430826.8992739</v>
      </c>
      <c r="I194"/>
    </row>
    <row r="195" spans="1:9" x14ac:dyDescent="0.35">
      <c r="A195" s="4" t="s">
        <v>4</v>
      </c>
      <c r="B195" s="6">
        <v>2024</v>
      </c>
      <c r="C195">
        <v>3758696186.7925515</v>
      </c>
      <c r="D195">
        <v>3583241734.4389052</v>
      </c>
      <c r="E195">
        <v>3592452158.3662338</v>
      </c>
      <c r="F195">
        <v>3752002175.6187787</v>
      </c>
      <c r="G195">
        <v>3756478568.078958</v>
      </c>
      <c r="H195">
        <v>3757784443.4205704</v>
      </c>
      <c r="I195"/>
    </row>
    <row r="196" spans="1:9" x14ac:dyDescent="0.35">
      <c r="A196" s="4" t="s">
        <v>4</v>
      </c>
      <c r="B196" s="6">
        <v>2025</v>
      </c>
      <c r="C196">
        <v>3828648078.0835829</v>
      </c>
      <c r="D196">
        <v>3603351575.060308</v>
      </c>
      <c r="E196">
        <v>3616975649.5684142</v>
      </c>
      <c r="F196">
        <v>3818536252.6495519</v>
      </c>
      <c r="G196">
        <v>3825430904.6427836</v>
      </c>
      <c r="H196">
        <v>3827270820.7190166</v>
      </c>
      <c r="I196"/>
    </row>
    <row r="197" spans="1:9" x14ac:dyDescent="0.35">
      <c r="A197" s="4" t="s">
        <v>4</v>
      </c>
      <c r="B197" s="6">
        <v>2026</v>
      </c>
      <c r="C197">
        <v>3893099494.2921128</v>
      </c>
      <c r="D197">
        <v>3614924327.4000306</v>
      </c>
      <c r="E197">
        <v>3634816630.7011251</v>
      </c>
      <c r="F197">
        <v>3877894982.9322534</v>
      </c>
      <c r="G197">
        <v>3888635577.9188366</v>
      </c>
      <c r="H197">
        <v>3891028598.603291</v>
      </c>
      <c r="I197"/>
    </row>
    <row r="198" spans="1:9" x14ac:dyDescent="0.35">
      <c r="A198" s="4" t="s">
        <v>4</v>
      </c>
      <c r="B198" s="6">
        <v>2027</v>
      </c>
      <c r="C198">
        <v>3953490864.4396472</v>
      </c>
      <c r="D198">
        <v>3618722315.0366507</v>
      </c>
      <c r="E198">
        <v>3647486501.1631346</v>
      </c>
      <c r="F198">
        <v>3930753964.3465419</v>
      </c>
      <c r="G198">
        <v>3947489608.6317739</v>
      </c>
      <c r="H198">
        <v>3950394037.0761013</v>
      </c>
      <c r="I198"/>
    </row>
    <row r="199" spans="1:9" x14ac:dyDescent="0.35">
      <c r="A199" s="4" t="s">
        <v>4</v>
      </c>
      <c r="B199" s="6">
        <v>2028</v>
      </c>
      <c r="C199">
        <v>4010819441.2548208</v>
      </c>
      <c r="D199">
        <v>3614786937.456593</v>
      </c>
      <c r="E199">
        <v>3656028977.7171178</v>
      </c>
      <c r="F199">
        <v>3977058439.1405921</v>
      </c>
      <c r="G199">
        <v>4002941296.9229217</v>
      </c>
      <c r="H199">
        <v>4006221103.0720544</v>
      </c>
      <c r="I199"/>
    </row>
    <row r="200" spans="1:9" x14ac:dyDescent="0.35">
      <c r="A200" s="4" t="s">
        <v>4</v>
      </c>
      <c r="B200" s="6">
        <v>2029</v>
      </c>
      <c r="C200">
        <v>4065810253.9515014</v>
      </c>
      <c r="D200">
        <v>3602596261.7889681</v>
      </c>
      <c r="E200">
        <v>3661198536.444211</v>
      </c>
      <c r="F200">
        <v>4016154192.5074048</v>
      </c>
      <c r="G200">
        <v>4055660868.3863564</v>
      </c>
      <c r="H200">
        <v>4059046964.9477406</v>
      </c>
      <c r="I200"/>
    </row>
    <row r="201" spans="1:9" x14ac:dyDescent="0.35">
      <c r="A201" s="4" t="s">
        <v>4</v>
      </c>
      <c r="B201" s="6">
        <v>2030</v>
      </c>
      <c r="C201">
        <v>4119012238.8864498</v>
      </c>
      <c r="D201">
        <v>3581217657.6738195</v>
      </c>
      <c r="E201">
        <v>3663560964.2291131</v>
      </c>
      <c r="F201">
        <v>4046914050.703073</v>
      </c>
      <c r="G201">
        <v>4106136300.8512845</v>
      </c>
      <c r="H201">
        <v>4109192274.1903677</v>
      </c>
      <c r="I201"/>
    </row>
    <row r="202" spans="1:9" x14ac:dyDescent="0.35">
      <c r="A202" s="4" t="s">
        <v>4</v>
      </c>
      <c r="B202" s="6">
        <v>2031</v>
      </c>
      <c r="C202">
        <v>4170855617.518733</v>
      </c>
      <c r="D202">
        <v>3549563771.1906343</v>
      </c>
      <c r="E202">
        <v>3663553493.3772993</v>
      </c>
      <c r="F202">
        <v>4067975540.1820011</v>
      </c>
      <c r="G202">
        <v>4154730450.0676413</v>
      </c>
      <c r="H202">
        <v>4156843077.0057855</v>
      </c>
      <c r="I202"/>
    </row>
    <row r="203" spans="1:9" x14ac:dyDescent="0.35">
      <c r="A203" s="4" t="s">
        <v>4</v>
      </c>
      <c r="B203" s="6">
        <v>2032</v>
      </c>
      <c r="C203">
        <v>4221687793.8270526</v>
      </c>
      <c r="D203">
        <v>3506838967.6214266</v>
      </c>
      <c r="E203">
        <v>3661522499.2203183</v>
      </c>
      <c r="F203">
        <v>4078193383.6872325</v>
      </c>
      <c r="G203">
        <v>4201716786.5855336</v>
      </c>
      <c r="H203">
        <v>4202143473.3444285</v>
      </c>
      <c r="I203"/>
    </row>
    <row r="204" spans="1:9" x14ac:dyDescent="0.35">
      <c r="A204" s="4" t="s">
        <v>4</v>
      </c>
      <c r="B204" s="6">
        <v>2033</v>
      </c>
      <c r="C204">
        <v>4271796703.9714689</v>
      </c>
      <c r="D204">
        <v>3453173910.7866764</v>
      </c>
      <c r="E204">
        <v>3657748072.070621</v>
      </c>
      <c r="F204">
        <v>4077326803.0618224</v>
      </c>
      <c r="G204">
        <v>4247302604.9463196</v>
      </c>
      <c r="H204">
        <v>4245309383.7921143</v>
      </c>
      <c r="I204"/>
    </row>
    <row r="205" spans="1:9" x14ac:dyDescent="0.35">
      <c r="A205" s="4" t="s">
        <v>4</v>
      </c>
      <c r="B205" s="6">
        <v>2034</v>
      </c>
      <c r="C205">
        <v>4321426445.8030052</v>
      </c>
      <c r="D205">
        <v>3390246749.8803058</v>
      </c>
      <c r="E205">
        <v>3652460515.0158277</v>
      </c>
      <c r="F205">
        <v>4066770388.0282001</v>
      </c>
      <c r="G205">
        <v>4291644650.3254638</v>
      </c>
      <c r="H205">
        <v>4286741611.2408605</v>
      </c>
      <c r="I205"/>
    </row>
    <row r="206" spans="1:9" x14ac:dyDescent="0.35">
      <c r="A206" s="4" t="s">
        <v>4</v>
      </c>
      <c r="B206" s="6">
        <v>2035</v>
      </c>
      <c r="C206">
        <v>4370788029.1683121</v>
      </c>
      <c r="D206">
        <v>3321477494.373117</v>
      </c>
      <c r="E206">
        <v>3645851734.8494048</v>
      </c>
      <c r="F206">
        <v>4049884772.6928148</v>
      </c>
      <c r="G206">
        <v>4334859946.2393923</v>
      </c>
      <c r="H206">
        <v>4327080148.561286</v>
      </c>
      <c r="I206"/>
    </row>
    <row r="207" spans="1:9" x14ac:dyDescent="0.35">
      <c r="A207" s="4" t="s">
        <v>4</v>
      </c>
      <c r="B207" s="6">
        <v>2036</v>
      </c>
      <c r="C207">
        <v>4420066886.7891846</v>
      </c>
      <c r="D207">
        <v>3251438496.4703903</v>
      </c>
      <c r="E207">
        <v>3638083253.4691668</v>
      </c>
      <c r="F207">
        <v>4031493076.9420404</v>
      </c>
      <c r="G207">
        <v>4377033520.4311085</v>
      </c>
      <c r="H207">
        <v>4367142096.3098793</v>
      </c>
      <c r="I207"/>
    </row>
    <row r="208" spans="1:9" x14ac:dyDescent="0.35">
      <c r="A208" s="4" t="s">
        <v>4</v>
      </c>
      <c r="B208" s="6">
        <v>2037</v>
      </c>
      <c r="C208">
        <v>4469428212.1471786</v>
      </c>
      <c r="D208">
        <v>3184613789.9921308</v>
      </c>
      <c r="E208">
        <v>3629291956.4472551</v>
      </c>
      <c r="F208">
        <v>4016604280.5294876</v>
      </c>
      <c r="G208">
        <v>4418224072.4308147</v>
      </c>
      <c r="H208">
        <v>4407752384.1316662</v>
      </c>
      <c r="I208"/>
    </row>
    <row r="209" spans="1:9" x14ac:dyDescent="0.35">
      <c r="A209" s="4" t="s">
        <v>4</v>
      </c>
      <c r="B209" s="6">
        <v>2038</v>
      </c>
      <c r="C209">
        <v>4519020792.3255606</v>
      </c>
      <c r="D209">
        <v>3124183481.365273</v>
      </c>
      <c r="E209">
        <v>3619594281.9728355</v>
      </c>
      <c r="F209">
        <v>4009048484.7995577</v>
      </c>
      <c r="G209">
        <v>4458468285.1447649</v>
      </c>
      <c r="H209">
        <v>4449561201.9195833</v>
      </c>
      <c r="I209"/>
    </row>
    <row r="210" spans="1:9" x14ac:dyDescent="0.35">
      <c r="A210" s="4" t="s">
        <v>4</v>
      </c>
      <c r="B210" s="6">
        <v>2039</v>
      </c>
      <c r="C210">
        <v>4568979737.1533194</v>
      </c>
      <c r="D210">
        <v>3071489983.4722605</v>
      </c>
      <c r="E210">
        <v>3609089283.6857967</v>
      </c>
      <c r="F210">
        <v>4010771125.0855489</v>
      </c>
      <c r="G210">
        <v>4497784207.6177979</v>
      </c>
      <c r="H210">
        <v>4492950234.2238369</v>
      </c>
      <c r="I210"/>
    </row>
    <row r="211" spans="1:9" x14ac:dyDescent="0.35">
      <c r="A211" s="4" t="s">
        <v>4</v>
      </c>
      <c r="B211" s="6">
        <v>2040</v>
      </c>
      <c r="C211">
        <v>4619428465.8614683</v>
      </c>
      <c r="D211">
        <v>3026280661.7395363</v>
      </c>
      <c r="E211">
        <v>3597860934.1593847</v>
      </c>
      <c r="F211">
        <v>4021968943.4297624</v>
      </c>
      <c r="G211">
        <v>4536174024.3118219</v>
      </c>
      <c r="H211">
        <v>4538052885.1584101</v>
      </c>
      <c r="I211"/>
    </row>
    <row r="212" spans="1:9" x14ac:dyDescent="0.35">
      <c r="A212" s="4" t="s">
        <v>4</v>
      </c>
      <c r="B212" s="6">
        <v>2041</v>
      </c>
      <c r="C212">
        <v>4670480097.4557791</v>
      </c>
      <c r="D212">
        <v>2987345134.4409986</v>
      </c>
      <c r="E212">
        <v>3585979838.7558322</v>
      </c>
      <c r="F212">
        <v>4041707741.2238398</v>
      </c>
      <c r="G212">
        <v>4573626425.906333</v>
      </c>
      <c r="H212">
        <v>4584839624.3530827</v>
      </c>
      <c r="I212"/>
    </row>
    <row r="213" spans="1:9" x14ac:dyDescent="0.35">
      <c r="A213" s="4" t="s">
        <v>4</v>
      </c>
      <c r="B213" s="6">
        <v>2042</v>
      </c>
      <c r="C213">
        <v>4722238416.8108301</v>
      </c>
      <c r="D213">
        <v>2953131344.1846561</v>
      </c>
      <c r="E213">
        <v>3573504536.1709723</v>
      </c>
      <c r="F213">
        <v>4068574283.4169464</v>
      </c>
      <c r="G213">
        <v>4610118707.757885</v>
      </c>
      <c r="H213">
        <v>4633207615.8268347</v>
      </c>
      <c r="I213"/>
    </row>
    <row r="214" spans="1:9" x14ac:dyDescent="0.35">
      <c r="A214" s="4" t="s">
        <v>4</v>
      </c>
      <c r="B214" s="6">
        <v>2043</v>
      </c>
      <c r="C214">
        <v>4774798511.0880423</v>
      </c>
      <c r="D214">
        <v>2922145854.3757</v>
      </c>
      <c r="E214">
        <v>3560482489.0511088</v>
      </c>
      <c r="F214">
        <v>4101127415.7003555</v>
      </c>
      <c r="G214">
        <v>4645618727.8889132</v>
      </c>
      <c r="H214">
        <v>4683042711.4113941</v>
      </c>
      <c r="I214"/>
    </row>
    <row r="215" spans="1:9" x14ac:dyDescent="0.35">
      <c r="A215" s="4" t="s">
        <v>4</v>
      </c>
      <c r="B215" s="6">
        <v>2044</v>
      </c>
      <c r="C215">
        <v>4828247176.8138809</v>
      </c>
      <c r="D215">
        <v>2893137570.4252019</v>
      </c>
      <c r="E215">
        <v>3546950863.9085188</v>
      </c>
      <c r="F215">
        <v>4138124093.2463932</v>
      </c>
      <c r="G215">
        <v>4680086764.6403799</v>
      </c>
      <c r="H215">
        <v>4734250572.1665449</v>
      </c>
      <c r="I215"/>
    </row>
    <row r="216" spans="1:9" x14ac:dyDescent="0.35">
      <c r="A216" s="4" t="s">
        <v>4</v>
      </c>
      <c r="B216" s="6">
        <v>2045</v>
      </c>
      <c r="C216">
        <v>4882663109.0852184</v>
      </c>
      <c r="D216">
        <v>2865139719.1073537</v>
      </c>
      <c r="E216">
        <v>3532937126.3843498</v>
      </c>
      <c r="F216">
        <v>4178588434.9320927</v>
      </c>
      <c r="G216">
        <v>4713477342.7901917</v>
      </c>
      <c r="H216">
        <v>4786766257.6518869</v>
      </c>
      <c r="I216"/>
    </row>
    <row r="217" spans="1:9" x14ac:dyDescent="0.35">
      <c r="A217" s="4" t="s">
        <v>4</v>
      </c>
      <c r="B217" s="6">
        <v>2046</v>
      </c>
      <c r="C217">
        <v>4938116964.6377859</v>
      </c>
      <c r="D217">
        <v>2837442424.1602492</v>
      </c>
      <c r="E217">
        <v>3518459534.0849261</v>
      </c>
      <c r="F217">
        <v>4221798355.6936898</v>
      </c>
      <c r="G217">
        <v>4745741045.3378792</v>
      </c>
      <c r="H217">
        <v>4840552457.1433735</v>
      </c>
      <c r="I217"/>
    </row>
    <row r="218" spans="1:9" x14ac:dyDescent="0.35">
      <c r="A218" s="4" t="s">
        <v>4</v>
      </c>
      <c r="B218" s="6">
        <v>2047</v>
      </c>
      <c r="C218">
        <v>4994671310.2447157</v>
      </c>
      <c r="D218">
        <v>2809542111.2130108</v>
      </c>
      <c r="E218">
        <v>3503527544.7984347</v>
      </c>
      <c r="F218">
        <v>4267240346.4450936</v>
      </c>
      <c r="G218">
        <v>4776826348.223259</v>
      </c>
      <c r="H218">
        <v>4895593271.6570969</v>
      </c>
      <c r="I218"/>
    </row>
    <row r="219" spans="1:9" x14ac:dyDescent="0.35">
      <c r="A219" s="4" t="s">
        <v>4</v>
      </c>
      <c r="B219" s="6">
        <v>2048</v>
      </c>
      <c r="C219">
        <v>5052380493.712882</v>
      </c>
      <c r="D219">
        <v>2781090719.6030478</v>
      </c>
      <c r="E219">
        <v>3488142174.6966581</v>
      </c>
      <c r="F219">
        <v>4314559179.8525562</v>
      </c>
      <c r="G219">
        <v>4806681443.5781069</v>
      </c>
      <c r="H219">
        <v>4951887262.0856075</v>
      </c>
      <c r="I219"/>
    </row>
    <row r="220" spans="1:9" x14ac:dyDescent="0.35">
      <c r="A220" s="4" t="s">
        <v>4</v>
      </c>
      <c r="B220" s="6">
        <v>2049</v>
      </c>
      <c r="C220">
        <v>5111290454.6775398</v>
      </c>
      <c r="D220">
        <v>2751853384.112061</v>
      </c>
      <c r="E220">
        <v>3472296324.1981969</v>
      </c>
      <c r="F220">
        <v>4363513742.3496284</v>
      </c>
      <c r="G220">
        <v>4835256100.2455454</v>
      </c>
      <c r="H220">
        <v>5009441271.356164</v>
      </c>
      <c r="I220"/>
    </row>
    <row r="221" spans="1:9" x14ac:dyDescent="0.35">
      <c r="A221" s="4" t="s">
        <v>4</v>
      </c>
      <c r="B221" s="6">
        <v>2050</v>
      </c>
      <c r="C221">
        <v>5171438521.063221</v>
      </c>
      <c r="D221">
        <v>2721676256.4368219</v>
      </c>
      <c r="E221">
        <v>3455975106.8052034</v>
      </c>
      <c r="F221">
        <v>4413942134.3481054</v>
      </c>
      <c r="G221">
        <v>4862503501.3654613</v>
      </c>
      <c r="H221">
        <v>5068265490.7575865</v>
      </c>
      <c r="I221"/>
    </row>
    <row r="224" spans="1:9" x14ac:dyDescent="0.35">
      <c r="B224" s="5" t="s">
        <v>9</v>
      </c>
      <c r="C224" s="5" t="s">
        <v>19</v>
      </c>
      <c r="D224" s="5" t="s">
        <v>20</v>
      </c>
      <c r="E224" s="5" t="s">
        <v>21</v>
      </c>
      <c r="F224" s="5" t="s">
        <v>22</v>
      </c>
      <c r="G224" s="5" t="s">
        <v>23</v>
      </c>
      <c r="H224" s="5" t="s">
        <v>24</v>
      </c>
      <c r="I224" s="5" t="s">
        <v>25</v>
      </c>
    </row>
    <row r="225" spans="1:9" x14ac:dyDescent="0.35">
      <c r="A225" s="4" t="s">
        <v>5</v>
      </c>
      <c r="B225" s="6">
        <v>2000</v>
      </c>
      <c r="C225"/>
      <c r="D225">
        <v>1966634934.0900748</v>
      </c>
      <c r="E225">
        <v>1966634934.0900748</v>
      </c>
      <c r="F225">
        <v>1966634934.0900748</v>
      </c>
      <c r="G225">
        <v>1966634934.0900748</v>
      </c>
      <c r="H225">
        <v>1966634934.0900748</v>
      </c>
      <c r="I225">
        <v>1966634934.0900748</v>
      </c>
    </row>
    <row r="226" spans="1:9" x14ac:dyDescent="0.35">
      <c r="A226" s="4" t="s">
        <v>5</v>
      </c>
      <c r="B226" s="6">
        <v>2001</v>
      </c>
      <c r="C226"/>
      <c r="D226">
        <v>1026578699.7274721</v>
      </c>
      <c r="E226">
        <v>1026578699.7274721</v>
      </c>
      <c r="F226">
        <v>1026578699.7274721</v>
      </c>
      <c r="G226">
        <v>1026578699.7274721</v>
      </c>
      <c r="H226">
        <v>1026578699.7274721</v>
      </c>
      <c r="I226">
        <v>1026578699.7274721</v>
      </c>
    </row>
    <row r="227" spans="1:9" x14ac:dyDescent="0.35">
      <c r="A227" s="4" t="s">
        <v>5</v>
      </c>
      <c r="B227" s="6">
        <v>2002</v>
      </c>
      <c r="C227"/>
      <c r="D227">
        <v>1090247270.1502891</v>
      </c>
      <c r="E227">
        <v>1090247270.1502891</v>
      </c>
      <c r="F227">
        <v>1090247270.1502891</v>
      </c>
      <c r="G227">
        <v>1090247270.1502891</v>
      </c>
      <c r="H227">
        <v>1090247270.1502891</v>
      </c>
      <c r="I227">
        <v>1090247270.1502891</v>
      </c>
    </row>
    <row r="228" spans="1:9" x14ac:dyDescent="0.35">
      <c r="A228" s="4" t="s">
        <v>5</v>
      </c>
      <c r="B228" s="6">
        <v>2003</v>
      </c>
      <c r="C228"/>
      <c r="D228">
        <v>1057596559.5015265</v>
      </c>
      <c r="E228">
        <v>1057596559.5015265</v>
      </c>
      <c r="F228">
        <v>1057596559.5015265</v>
      </c>
      <c r="G228">
        <v>1057596559.5015265</v>
      </c>
      <c r="H228">
        <v>1057596559.5015265</v>
      </c>
      <c r="I228">
        <v>1057596559.5015265</v>
      </c>
    </row>
    <row r="229" spans="1:9" x14ac:dyDescent="0.35">
      <c r="A229" s="4" t="s">
        <v>5</v>
      </c>
      <c r="B229" s="6">
        <v>2004</v>
      </c>
      <c r="C229"/>
      <c r="D229">
        <v>1409339140.4247513</v>
      </c>
      <c r="E229">
        <v>1409339140.4247513</v>
      </c>
      <c r="F229">
        <v>1409339140.4247513</v>
      </c>
      <c r="G229">
        <v>1409339140.4247513</v>
      </c>
      <c r="H229">
        <v>1409339140.4247513</v>
      </c>
      <c r="I229">
        <v>1409339140.4247513</v>
      </c>
    </row>
    <row r="230" spans="1:9" x14ac:dyDescent="0.35">
      <c r="A230" s="4" t="s">
        <v>5</v>
      </c>
      <c r="B230" s="6">
        <v>2005</v>
      </c>
      <c r="C230"/>
      <c r="D230">
        <v>1491901477.3602736</v>
      </c>
      <c r="E230">
        <v>1491901477.3602736</v>
      </c>
      <c r="F230">
        <v>1491901477.3602736</v>
      </c>
      <c r="G230">
        <v>1491901477.3602736</v>
      </c>
      <c r="H230">
        <v>1491901477.3602736</v>
      </c>
      <c r="I230">
        <v>1491901477.3602736</v>
      </c>
    </row>
    <row r="231" spans="1:9" x14ac:dyDescent="0.35">
      <c r="A231" s="4" t="s">
        <v>5</v>
      </c>
      <c r="B231" s="6">
        <v>2006</v>
      </c>
      <c r="C231"/>
      <c r="D231">
        <v>1533733065.7268384</v>
      </c>
      <c r="E231">
        <v>1533733065.7268384</v>
      </c>
      <c r="F231">
        <v>1533733065.7268384</v>
      </c>
      <c r="G231">
        <v>1533733065.7268384</v>
      </c>
      <c r="H231">
        <v>1533733065.7268384</v>
      </c>
      <c r="I231">
        <v>1533733065.7268384</v>
      </c>
    </row>
    <row r="232" spans="1:9" x14ac:dyDescent="0.35">
      <c r="A232" s="4" t="s">
        <v>5</v>
      </c>
      <c r="B232" s="6">
        <v>2007</v>
      </c>
      <c r="C232"/>
      <c r="D232">
        <v>1527403286.3419976</v>
      </c>
      <c r="E232">
        <v>1527403286.3419976</v>
      </c>
      <c r="F232">
        <v>1527403286.3419976</v>
      </c>
      <c r="G232">
        <v>1527403286.3419976</v>
      </c>
      <c r="H232">
        <v>1527403286.3419976</v>
      </c>
      <c r="I232">
        <v>1527403286.3419976</v>
      </c>
    </row>
    <row r="233" spans="1:9" x14ac:dyDescent="0.35">
      <c r="A233" s="4" t="s">
        <v>5</v>
      </c>
      <c r="B233" s="6">
        <v>2008</v>
      </c>
      <c r="C233"/>
      <c r="D233">
        <v>1670236131.3331771</v>
      </c>
      <c r="E233">
        <v>1670236131.3331771</v>
      </c>
      <c r="F233">
        <v>1670236131.3331771</v>
      </c>
      <c r="G233">
        <v>1670236131.3331771</v>
      </c>
      <c r="H233">
        <v>1670236131.3331771</v>
      </c>
      <c r="I233">
        <v>1670236131.3331771</v>
      </c>
    </row>
    <row r="234" spans="1:9" x14ac:dyDescent="0.35">
      <c r="A234" s="4" t="s">
        <v>5</v>
      </c>
      <c r="B234" s="6">
        <v>2009</v>
      </c>
      <c r="C234"/>
      <c r="D234">
        <v>1822976462.8341248</v>
      </c>
      <c r="E234">
        <v>1822976462.8341248</v>
      </c>
      <c r="F234">
        <v>1822976462.8341248</v>
      </c>
      <c r="G234">
        <v>1822976462.8341248</v>
      </c>
      <c r="H234">
        <v>1822976462.8341248</v>
      </c>
      <c r="I234">
        <v>1822976462.8341248</v>
      </c>
    </row>
    <row r="235" spans="1:9" x14ac:dyDescent="0.35">
      <c r="A235" s="4" t="s">
        <v>5</v>
      </c>
      <c r="B235" s="6">
        <v>2010</v>
      </c>
      <c r="C235"/>
      <c r="D235">
        <v>2136438143.4166625</v>
      </c>
      <c r="E235">
        <v>2136438143.4166625</v>
      </c>
      <c r="F235">
        <v>2136438143.4166625</v>
      </c>
      <c r="G235">
        <v>2136438143.4166625</v>
      </c>
      <c r="H235">
        <v>2136438143.4166625</v>
      </c>
      <c r="I235">
        <v>2136438143.4166625</v>
      </c>
    </row>
    <row r="236" spans="1:9" x14ac:dyDescent="0.35">
      <c r="A236" s="4" t="s">
        <v>5</v>
      </c>
      <c r="B236" s="6">
        <v>2011</v>
      </c>
      <c r="C236"/>
      <c r="D236">
        <v>2433937777.370924</v>
      </c>
      <c r="E236">
        <v>2433937777.370924</v>
      </c>
      <c r="F236">
        <v>2433937777.370924</v>
      </c>
      <c r="G236">
        <v>2433937777.370924</v>
      </c>
      <c r="H236">
        <v>2433937777.370924</v>
      </c>
      <c r="I236">
        <v>2433937777.370924</v>
      </c>
    </row>
    <row r="237" spans="1:9" x14ac:dyDescent="0.35">
      <c r="A237" s="4" t="s">
        <v>5</v>
      </c>
      <c r="B237" s="6">
        <v>2012</v>
      </c>
      <c r="C237"/>
      <c r="D237">
        <v>2211294664.8373876</v>
      </c>
      <c r="E237">
        <v>2211294664.8373876</v>
      </c>
      <c r="F237">
        <v>2211294664.8373876</v>
      </c>
      <c r="G237">
        <v>2211294664.8373876</v>
      </c>
      <c r="H237">
        <v>2211294664.8373876</v>
      </c>
      <c r="I237">
        <v>2211294664.8373876</v>
      </c>
    </row>
    <row r="238" spans="1:9" x14ac:dyDescent="0.35">
      <c r="A238" s="4" t="s">
        <v>5</v>
      </c>
      <c r="B238" s="6">
        <v>2013</v>
      </c>
      <c r="C238"/>
      <c r="D238">
        <v>2439166725.5584011</v>
      </c>
      <c r="E238">
        <v>2439166725.5584011</v>
      </c>
      <c r="F238">
        <v>2439166725.5584011</v>
      </c>
      <c r="G238">
        <v>2439166725.5584011</v>
      </c>
      <c r="H238">
        <v>2439166725.5584011</v>
      </c>
      <c r="I238">
        <v>2439166725.5584011</v>
      </c>
    </row>
    <row r="239" spans="1:9" x14ac:dyDescent="0.35">
      <c r="A239" s="4" t="s">
        <v>5</v>
      </c>
      <c r="B239" s="6">
        <v>2014</v>
      </c>
      <c r="C239"/>
      <c r="D239">
        <v>2351925850.3005877</v>
      </c>
      <c r="E239">
        <v>2351925850.3005877</v>
      </c>
      <c r="F239">
        <v>2351925850.3005877</v>
      </c>
      <c r="G239">
        <v>2351925850.3005877</v>
      </c>
      <c r="H239">
        <v>2351925850.3005877</v>
      </c>
      <c r="I239">
        <v>2351925850.3005877</v>
      </c>
    </row>
    <row r="240" spans="1:9" x14ac:dyDescent="0.35">
      <c r="A240" s="4" t="s">
        <v>5</v>
      </c>
      <c r="B240" s="6">
        <v>2015</v>
      </c>
      <c r="C240"/>
      <c r="D240">
        <v>2686303326.4997816</v>
      </c>
      <c r="E240">
        <v>2686303326.4997816</v>
      </c>
      <c r="F240">
        <v>2686303326.4997816</v>
      </c>
      <c r="G240">
        <v>2686303326.4997816</v>
      </c>
      <c r="H240">
        <v>2686303326.4997816</v>
      </c>
      <c r="I240">
        <v>2686303326.4997816</v>
      </c>
    </row>
    <row r="241" spans="1:9" x14ac:dyDescent="0.35">
      <c r="A241" s="4" t="s">
        <v>5</v>
      </c>
      <c r="B241" s="6">
        <v>2016</v>
      </c>
      <c r="C241"/>
      <c r="D241">
        <v>2728685327.5982804</v>
      </c>
      <c r="E241">
        <v>2728685327.5982804</v>
      </c>
      <c r="F241">
        <v>2728685327.5982804</v>
      </c>
      <c r="G241">
        <v>2728685327.5982804</v>
      </c>
      <c r="H241">
        <v>2728685327.5982804</v>
      </c>
      <c r="I241">
        <v>2728685327.5982804</v>
      </c>
    </row>
    <row r="242" spans="1:9" x14ac:dyDescent="0.35">
      <c r="A242" s="4" t="s">
        <v>5</v>
      </c>
      <c r="B242" s="6">
        <v>2017</v>
      </c>
      <c r="C242"/>
      <c r="D242">
        <v>2605667444.1596456</v>
      </c>
      <c r="E242">
        <v>2605667444.1596456</v>
      </c>
      <c r="F242">
        <v>2605667444.1596456</v>
      </c>
      <c r="G242">
        <v>2605667444.1596456</v>
      </c>
      <c r="H242">
        <v>2605667444.1596456</v>
      </c>
      <c r="I242">
        <v>2605667444.1596456</v>
      </c>
    </row>
    <row r="243" spans="1:9" x14ac:dyDescent="0.35">
      <c r="A243" s="4" t="s">
        <v>5</v>
      </c>
      <c r="B243" s="6">
        <v>2018</v>
      </c>
      <c r="C243"/>
      <c r="D243">
        <v>2530810919.8721728</v>
      </c>
      <c r="E243">
        <v>2530810919.8721728</v>
      </c>
      <c r="F243">
        <v>2530810919.8721728</v>
      </c>
      <c r="G243">
        <v>2530810919.8721728</v>
      </c>
      <c r="H243">
        <v>2530810919.8721728</v>
      </c>
      <c r="I243">
        <v>2530810919.8721728</v>
      </c>
    </row>
    <row r="244" spans="1:9" x14ac:dyDescent="0.35">
      <c r="A244" s="4" t="s">
        <v>5</v>
      </c>
      <c r="B244" s="6">
        <v>2019</v>
      </c>
      <c r="C244"/>
      <c r="D244">
        <v>2636765922.6184196</v>
      </c>
      <c r="E244">
        <v>2636765922.6184196</v>
      </c>
      <c r="F244">
        <v>2636765922.6184196</v>
      </c>
      <c r="G244">
        <v>2636765922.6184196</v>
      </c>
      <c r="H244">
        <v>2636765922.6184196</v>
      </c>
      <c r="I244">
        <v>2636765922.6184196</v>
      </c>
    </row>
    <row r="245" spans="1:9" x14ac:dyDescent="0.35">
      <c r="A245" s="4" t="s">
        <v>5</v>
      </c>
      <c r="B245" s="6">
        <v>2020</v>
      </c>
      <c r="C245"/>
      <c r="D245">
        <v>3342254981.3882909</v>
      </c>
      <c r="E245">
        <v>3343601254.9414482</v>
      </c>
      <c r="F245">
        <v>3342387258.8703451</v>
      </c>
      <c r="G245">
        <v>3343601254.9414482</v>
      </c>
      <c r="H245">
        <v>3343435906.6555066</v>
      </c>
      <c r="I245">
        <v>3343601254.9414482</v>
      </c>
    </row>
    <row r="246" spans="1:9" x14ac:dyDescent="0.35">
      <c r="A246" s="4" t="s">
        <v>5</v>
      </c>
      <c r="B246" s="6">
        <v>2021</v>
      </c>
      <c r="C246">
        <v>3431366254.8528624</v>
      </c>
      <c r="D246">
        <v>3366478526.2682362</v>
      </c>
      <c r="E246">
        <v>3371684577.8232074</v>
      </c>
      <c r="F246">
        <v>3426725385.5981059</v>
      </c>
      <c r="G246">
        <v>3431024478.3003082</v>
      </c>
      <c r="H246">
        <v>3430734157.0059867</v>
      </c>
      <c r="I246"/>
    </row>
    <row r="247" spans="1:9" x14ac:dyDescent="0.35">
      <c r="A247" s="4" t="s">
        <v>5</v>
      </c>
      <c r="B247" s="6">
        <v>2022</v>
      </c>
      <c r="C247">
        <v>3509730030.2018838</v>
      </c>
      <c r="D247">
        <v>3379579677.9839797</v>
      </c>
      <c r="E247">
        <v>3387640717.3355851</v>
      </c>
      <c r="F247">
        <v>3502661360.8770313</v>
      </c>
      <c r="G247">
        <v>3508926798.9717841</v>
      </c>
      <c r="H247">
        <v>3508767258.7171082</v>
      </c>
      <c r="I247"/>
    </row>
    <row r="248" spans="1:9" x14ac:dyDescent="0.35">
      <c r="A248" s="4" t="s">
        <v>5</v>
      </c>
      <c r="B248" s="6">
        <v>2023</v>
      </c>
      <c r="C248">
        <v>3568950296.5605416</v>
      </c>
      <c r="D248">
        <v>3370570497.3501773</v>
      </c>
      <c r="E248">
        <v>3382726276.9301825</v>
      </c>
      <c r="F248">
        <v>3558256008.152945</v>
      </c>
      <c r="G248">
        <v>3567543402.756084</v>
      </c>
      <c r="H248">
        <v>3567493704.8143196</v>
      </c>
      <c r="I248"/>
    </row>
    <row r="249" spans="1:9" x14ac:dyDescent="0.35">
      <c r="A249" s="4" t="s">
        <v>5</v>
      </c>
      <c r="B249" s="6">
        <v>2024</v>
      </c>
      <c r="C249">
        <v>3616107694.7929597</v>
      </c>
      <c r="D249">
        <v>3346509325.0715666</v>
      </c>
      <c r="E249">
        <v>3364528171.6338038</v>
      </c>
      <c r="F249">
        <v>3600007525.3836412</v>
      </c>
      <c r="G249">
        <v>3613927753.7471452</v>
      </c>
      <c r="H249">
        <v>3613914810.3803325</v>
      </c>
      <c r="I249"/>
    </row>
    <row r="250" spans="1:9" x14ac:dyDescent="0.35">
      <c r="A250" s="4" t="s">
        <v>5</v>
      </c>
      <c r="B250" s="6">
        <v>2025</v>
      </c>
      <c r="C250">
        <v>3655008451.9669476</v>
      </c>
      <c r="D250">
        <v>3310756754.856071</v>
      </c>
      <c r="E250">
        <v>3337151047.9920115</v>
      </c>
      <c r="F250">
        <v>3630875391.1735592</v>
      </c>
      <c r="G250">
        <v>3651854461.6500807</v>
      </c>
      <c r="H250">
        <v>3651721464.6143012</v>
      </c>
      <c r="I250"/>
    </row>
    <row r="251" spans="1:9" x14ac:dyDescent="0.35">
      <c r="A251" s="4" t="s">
        <v>5</v>
      </c>
      <c r="B251" s="6">
        <v>2026</v>
      </c>
      <c r="C251">
        <v>3687946800.6339884</v>
      </c>
      <c r="D251">
        <v>3264764833.2414951</v>
      </c>
      <c r="E251">
        <v>3303080540.0649786</v>
      </c>
      <c r="F251">
        <v>3651938586.3674936</v>
      </c>
      <c r="G251">
        <v>3683581546.2567759</v>
      </c>
      <c r="H251">
        <v>3683042385.5103879</v>
      </c>
      <c r="I251"/>
    </row>
    <row r="252" spans="1:9" x14ac:dyDescent="0.35">
      <c r="A252" s="4" t="s">
        <v>5</v>
      </c>
      <c r="B252" s="6">
        <v>2027</v>
      </c>
      <c r="C252">
        <v>3716421290.262711</v>
      </c>
      <c r="D252">
        <v>3208756838.0009041</v>
      </c>
      <c r="E252">
        <v>3263943859.7741017</v>
      </c>
      <c r="F252">
        <v>3662987563.1602302</v>
      </c>
      <c r="G252">
        <v>3710566467.9380703</v>
      </c>
      <c r="H252">
        <v>3709143474.4773512</v>
      </c>
      <c r="I252"/>
    </row>
    <row r="253" spans="1:9" x14ac:dyDescent="0.35">
      <c r="A253" s="4" t="s">
        <v>5</v>
      </c>
      <c r="B253" s="6">
        <v>2028</v>
      </c>
      <c r="C253">
        <v>3741471744.7882109</v>
      </c>
      <c r="D253">
        <v>3142020754.3956499</v>
      </c>
      <c r="E253">
        <v>3220869065.3808961</v>
      </c>
      <c r="F253">
        <v>3662737316.1349397</v>
      </c>
      <c r="G253">
        <v>3733802821.4522648</v>
      </c>
      <c r="H253">
        <v>3730747905.9431601</v>
      </c>
      <c r="I253"/>
    </row>
    <row r="254" spans="1:9" x14ac:dyDescent="0.35">
      <c r="A254" s="4" t="s">
        <v>5</v>
      </c>
      <c r="B254" s="6">
        <v>2029</v>
      </c>
      <c r="C254">
        <v>3763855051.5938778</v>
      </c>
      <c r="D254">
        <v>3063096048.3649669</v>
      </c>
      <c r="E254">
        <v>3174673226.0391884</v>
      </c>
      <c r="F254">
        <v>3648934406.5628967</v>
      </c>
      <c r="G254">
        <v>3753995835.3854146</v>
      </c>
      <c r="H254">
        <v>3748202553.5381536</v>
      </c>
      <c r="I254"/>
    </row>
    <row r="255" spans="1:9" x14ac:dyDescent="0.35">
      <c r="A255" s="4" t="s">
        <v>5</v>
      </c>
      <c r="B255" s="6">
        <v>2030</v>
      </c>
      <c r="C255">
        <v>3784144204.7849307</v>
      </c>
      <c r="D255">
        <v>2970032846.5700226</v>
      </c>
      <c r="E255">
        <v>3125968844.0398993</v>
      </c>
      <c r="F255">
        <v>3618552354.2075133</v>
      </c>
      <c r="G255">
        <v>3771661180.3515348</v>
      </c>
      <c r="H255">
        <v>3761590154.4737558</v>
      </c>
      <c r="I255"/>
    </row>
    <row r="256" spans="1:9" x14ac:dyDescent="0.35">
      <c r="A256" s="4" t="s">
        <v>5</v>
      </c>
      <c r="B256" s="6">
        <v>2031</v>
      </c>
      <c r="C256">
        <v>3802787540.8004794</v>
      </c>
      <c r="D256">
        <v>2860888940.2606907</v>
      </c>
      <c r="E256">
        <v>3075227749.5610056</v>
      </c>
      <c r="F256">
        <v>3568284652.0296254</v>
      </c>
      <c r="G256">
        <v>3787184006.7990546</v>
      </c>
      <c r="H256">
        <v>3770847623.0954642</v>
      </c>
      <c r="I256"/>
    </row>
    <row r="257" spans="1:9" x14ac:dyDescent="0.35">
      <c r="A257" s="4" t="s">
        <v>5</v>
      </c>
      <c r="B257" s="6">
        <v>2032</v>
      </c>
      <c r="C257">
        <v>3820145865.6657033</v>
      </c>
      <c r="D257">
        <v>2734587279.7763896</v>
      </c>
      <c r="E257">
        <v>3022821319.7182512</v>
      </c>
      <c r="F257">
        <v>3495530683.7948899</v>
      </c>
      <c r="G257">
        <v>3800855943.2593427</v>
      </c>
      <c r="H257">
        <v>3775932411.1308012</v>
      </c>
      <c r="I257"/>
    </row>
    <row r="258" spans="1:9" x14ac:dyDescent="0.35">
      <c r="A258" s="4" t="s">
        <v>5</v>
      </c>
      <c r="B258" s="6">
        <v>2033</v>
      </c>
      <c r="C258">
        <v>3836516636.0104718</v>
      </c>
      <c r="D258">
        <v>2592070973.2177119</v>
      </c>
      <c r="E258">
        <v>2969046804.1174583</v>
      </c>
      <c r="F258">
        <v>3399881267.1071496</v>
      </c>
      <c r="G258">
        <v>3812899205.6966271</v>
      </c>
      <c r="H258">
        <v>3777045732.7488079</v>
      </c>
      <c r="I258"/>
    </row>
    <row r="259" spans="1:9" x14ac:dyDescent="0.35">
      <c r="A259" s="4" t="s">
        <v>5</v>
      </c>
      <c r="B259" s="6">
        <v>2034</v>
      </c>
      <c r="C259">
        <v>3852150176.2622681</v>
      </c>
      <c r="D259">
        <v>2437316799.6776085</v>
      </c>
      <c r="E259">
        <v>2914145102.3067331</v>
      </c>
      <c r="F259">
        <v>3284644631.9210629</v>
      </c>
      <c r="G259">
        <v>3823482866.3023844</v>
      </c>
      <c r="H259">
        <v>3774854407.8470435</v>
      </c>
      <c r="I259"/>
    </row>
    <row r="260" spans="1:9" x14ac:dyDescent="0.35">
      <c r="A260" s="4" t="s">
        <v>5</v>
      </c>
      <c r="B260" s="6">
        <v>2035</v>
      </c>
      <c r="C260">
        <v>3867260841.7625523</v>
      </c>
      <c r="D260">
        <v>2277424931.8183322</v>
      </c>
      <c r="E260">
        <v>2858313113.3420649</v>
      </c>
      <c r="F260">
        <v>3157425113.7421679</v>
      </c>
      <c r="G260">
        <v>3832734139.8818598</v>
      </c>
      <c r="H260">
        <v>3770579321.2918382</v>
      </c>
      <c r="I260"/>
    </row>
    <row r="261" spans="1:9" x14ac:dyDescent="0.35">
      <c r="A261" s="4" t="s">
        <v>5</v>
      </c>
      <c r="B261" s="6">
        <v>2036</v>
      </c>
      <c r="C261">
        <v>3882034819.1878219</v>
      </c>
      <c r="D261">
        <v>2121219975.2026558</v>
      </c>
      <c r="E261">
        <v>2801712493.49508</v>
      </c>
      <c r="F261">
        <v>3028848038.4903431</v>
      </c>
      <c r="G261">
        <v>3840746442.2824416</v>
      </c>
      <c r="H261">
        <v>3765828500.7877493</v>
      </c>
      <c r="I261"/>
    </row>
    <row r="262" spans="1:9" x14ac:dyDescent="0.35">
      <c r="A262" s="4" t="s">
        <v>5</v>
      </c>
      <c r="B262" s="6">
        <v>2037</v>
      </c>
      <c r="C262">
        <v>3896635688.0405583</v>
      </c>
      <c r="D262">
        <v>1976787475.3417675</v>
      </c>
      <c r="E262">
        <v>2744476023.0038161</v>
      </c>
      <c r="F262">
        <v>2909658269.739809</v>
      </c>
      <c r="G262">
        <v>3847585350.3625674</v>
      </c>
      <c r="H262">
        <v>3762206728.8807001</v>
      </c>
      <c r="I262"/>
    </row>
    <row r="263" spans="1:9" x14ac:dyDescent="0.35">
      <c r="A263" s="4" t="s">
        <v>5</v>
      </c>
      <c r="B263" s="6">
        <v>2038</v>
      </c>
      <c r="C263">
        <v>3911208405.4288206</v>
      </c>
      <c r="D263">
        <v>1849307028.0164702</v>
      </c>
      <c r="E263">
        <v>2686712309.3533254</v>
      </c>
      <c r="F263">
        <v>2807756980.4084249</v>
      </c>
      <c r="G263">
        <v>3853293079.8519559</v>
      </c>
      <c r="H263">
        <v>3760915373.6172514</v>
      </c>
      <c r="I263"/>
    </row>
    <row r="264" spans="1:9" x14ac:dyDescent="0.35">
      <c r="A264" s="4" t="s">
        <v>5</v>
      </c>
      <c r="B264" s="6">
        <v>2039</v>
      </c>
      <c r="C264">
        <v>3925882155.6136675</v>
      </c>
      <c r="D264">
        <v>1740328215.5714788</v>
      </c>
      <c r="E264">
        <v>2628509314.637393</v>
      </c>
      <c r="F264">
        <v>2726784464.4614849</v>
      </c>
      <c r="G264">
        <v>3857892060.1862545</v>
      </c>
      <c r="H264">
        <v>3762561847.2780271</v>
      </c>
      <c r="I264"/>
    </row>
    <row r="265" spans="1:9" x14ac:dyDescent="0.35">
      <c r="A265" s="4" t="s">
        <v>5</v>
      </c>
      <c r="B265" s="6">
        <v>2040</v>
      </c>
      <c r="C265">
        <v>3940772428.4013944</v>
      </c>
      <c r="D265">
        <v>1648491600.8326437</v>
      </c>
      <c r="E265">
        <v>2569937082.6460762</v>
      </c>
      <c r="F265">
        <v>2666560678.6632614</v>
      </c>
      <c r="G265">
        <v>3861387798.3881969</v>
      </c>
      <c r="H265">
        <v>3767221387.6619196</v>
      </c>
      <c r="I265"/>
    </row>
    <row r="266" spans="1:9" x14ac:dyDescent="0.35">
      <c r="A266" s="4" t="s">
        <v>5</v>
      </c>
      <c r="B266" s="6">
        <v>2041</v>
      </c>
      <c r="C266">
        <v>3955982486.9184589</v>
      </c>
      <c r="D266">
        <v>1570867941.2044737</v>
      </c>
      <c r="E266">
        <v>2511049861.4687872</v>
      </c>
      <c r="F266">
        <v>2624528131.2682199</v>
      </c>
      <c r="G266">
        <v>3863771367.4047928</v>
      </c>
      <c r="H266">
        <v>3774634849.3581276</v>
      </c>
      <c r="I266"/>
    </row>
    <row r="267" spans="1:9" x14ac:dyDescent="0.35">
      <c r="A267" s="4" t="s">
        <v>5</v>
      </c>
      <c r="B267" s="6">
        <v>2042</v>
      </c>
      <c r="C267">
        <v>3971604385.306994</v>
      </c>
      <c r="D267">
        <v>1504134802.2663918</v>
      </c>
      <c r="E267">
        <v>2451887795.0651479</v>
      </c>
      <c r="F267">
        <v>2597205684.4215212</v>
      </c>
      <c r="G267">
        <v>3865021570.5019965</v>
      </c>
      <c r="H267">
        <v>3784407613.0498748</v>
      </c>
      <c r="I267"/>
    </row>
    <row r="268" spans="1:9" x14ac:dyDescent="0.35">
      <c r="A268" s="4" t="s">
        <v>5</v>
      </c>
      <c r="B268" s="6">
        <v>2043</v>
      </c>
      <c r="C268">
        <v>3987719676.8115363</v>
      </c>
      <c r="D268">
        <v>1445279984.8803134</v>
      </c>
      <c r="E268">
        <v>2392478322.8777795</v>
      </c>
      <c r="F268">
        <v>2581162167.6843963</v>
      </c>
      <c r="G268">
        <v>3865106962.3219857</v>
      </c>
      <c r="H268">
        <v>3796142788.9560409</v>
      </c>
      <c r="I268"/>
    </row>
    <row r="269" spans="1:9" x14ac:dyDescent="0.35">
      <c r="A269" s="4" t="s">
        <v>5</v>
      </c>
      <c r="B269" s="6">
        <v>2044</v>
      </c>
      <c r="C269">
        <v>4004399872.4586973</v>
      </c>
      <c r="D269">
        <v>1391881160.3948357</v>
      </c>
      <c r="E269">
        <v>2332837360.2540541</v>
      </c>
      <c r="F269">
        <v>2573482663.1819153</v>
      </c>
      <c r="G269">
        <v>3863987761.0040159</v>
      </c>
      <c r="H269">
        <v>3809505128.1090622</v>
      </c>
      <c r="I269"/>
    </row>
    <row r="270" spans="1:9" x14ac:dyDescent="0.35">
      <c r="A270" s="4" t="s">
        <v>5</v>
      </c>
      <c r="B270" s="6">
        <v>2045</v>
      </c>
      <c r="C270">
        <v>4021706690.4642258</v>
      </c>
      <c r="D270">
        <v>1342128636.4069614</v>
      </c>
      <c r="E270">
        <v>2272970312.7252369</v>
      </c>
      <c r="F270">
        <v>2571892437.9818778</v>
      </c>
      <c r="G270">
        <v>3861617708.703815</v>
      </c>
      <c r="H270">
        <v>3824238119.6394653</v>
      </c>
      <c r="I270"/>
    </row>
    <row r="271" spans="1:9" x14ac:dyDescent="0.35">
      <c r="A271" s="4" t="s">
        <v>5</v>
      </c>
      <c r="B271" s="6">
        <v>2046</v>
      </c>
      <c r="C271">
        <v>4039692190.9701648</v>
      </c>
      <c r="D271">
        <v>1294734529.7163694</v>
      </c>
      <c r="E271">
        <v>2212873001.443882</v>
      </c>
      <c r="F271">
        <v>2574707303.4880071</v>
      </c>
      <c r="G271">
        <v>3857945929.2462273</v>
      </c>
      <c r="H271">
        <v>3840157337.0539694</v>
      </c>
      <c r="I271"/>
    </row>
    <row r="272" spans="1:9" x14ac:dyDescent="0.35">
      <c r="A272" s="4" t="s">
        <v>5</v>
      </c>
      <c r="B272" s="6">
        <v>2047</v>
      </c>
      <c r="C272">
        <v>4058398804.7123265</v>
      </c>
      <c r="D272">
        <v>1248813320.2171969</v>
      </c>
      <c r="E272">
        <v>2152532518.3019915</v>
      </c>
      <c r="F272">
        <v>2580721514.1296849</v>
      </c>
      <c r="G272">
        <v>3852918765.7106256</v>
      </c>
      <c r="H272">
        <v>3857135212.937336</v>
      </c>
      <c r="I272"/>
    </row>
    <row r="273" spans="1:9" x14ac:dyDescent="0.35">
      <c r="A273" s="4" t="s">
        <v>5</v>
      </c>
      <c r="B273" s="6">
        <v>2048</v>
      </c>
      <c r="C273">
        <v>4077859281.4188328</v>
      </c>
      <c r="D273">
        <v>1203772564.0623028</v>
      </c>
      <c r="E273">
        <v>2091928036.8800004</v>
      </c>
      <c r="F273">
        <v>2589090030.0252953</v>
      </c>
      <c r="G273">
        <v>3846481655.2840419</v>
      </c>
      <c r="H273">
        <v>3875084936.4293604</v>
      </c>
      <c r="I273"/>
    </row>
    <row r="274" spans="1:9" x14ac:dyDescent="0.35">
      <c r="A274" s="4" t="s">
        <v>5</v>
      </c>
      <c r="B274" s="6">
        <v>2049</v>
      </c>
      <c r="C274">
        <v>4098096623.8749118</v>
      </c>
      <c r="D274">
        <v>1159226121.8579683</v>
      </c>
      <c r="E274">
        <v>2031031621.6767321</v>
      </c>
      <c r="F274">
        <v>2599227962.9325409</v>
      </c>
      <c r="G274">
        <v>3838580984.0470672</v>
      </c>
      <c r="H274">
        <v>3893946710.0353918</v>
      </c>
      <c r="I274"/>
    </row>
    <row r="275" spans="1:9" x14ac:dyDescent="0.35">
      <c r="A275" s="4" t="s">
        <v>5</v>
      </c>
      <c r="B275" s="6">
        <v>2050</v>
      </c>
      <c r="C275">
        <v>4119123967.5194864</v>
      </c>
      <c r="D275">
        <v>1114930198.7871106</v>
      </c>
      <c r="E275">
        <v>1969809018.1730251</v>
      </c>
      <c r="F275">
        <v>2610732486.0353799</v>
      </c>
      <c r="G275">
        <v>3829165958.9602365</v>
      </c>
      <c r="H275">
        <v>3913677022.2556562</v>
      </c>
      <c r="I275"/>
    </row>
    <row r="278" spans="1:9" x14ac:dyDescent="0.35">
      <c r="B278" s="5" t="s">
        <v>9</v>
      </c>
      <c r="C278" s="5" t="s">
        <v>19</v>
      </c>
      <c r="D278" s="5" t="s">
        <v>20</v>
      </c>
      <c r="E278" s="5" t="s">
        <v>21</v>
      </c>
      <c r="F278" s="5" t="s">
        <v>22</v>
      </c>
      <c r="G278" s="5" t="s">
        <v>23</v>
      </c>
      <c r="H278" s="5" t="s">
        <v>24</v>
      </c>
      <c r="I278" s="5" t="s">
        <v>25</v>
      </c>
    </row>
    <row r="279" spans="1:9" x14ac:dyDescent="0.35">
      <c r="A279" s="4" t="s">
        <v>6</v>
      </c>
      <c r="B279" s="6">
        <v>2000</v>
      </c>
      <c r="C279"/>
      <c r="D279">
        <v>1966634934.0900748</v>
      </c>
      <c r="E279">
        <v>1966634934.0900748</v>
      </c>
      <c r="F279">
        <v>1966634934.0900748</v>
      </c>
      <c r="G279">
        <v>1966634934.0900748</v>
      </c>
      <c r="H279">
        <v>1966634934.0900748</v>
      </c>
      <c r="I279">
        <v>1966634934.0900748</v>
      </c>
    </row>
    <row r="280" spans="1:9" x14ac:dyDescent="0.35">
      <c r="A280" s="4" t="s">
        <v>6</v>
      </c>
      <c r="B280" s="6">
        <v>2001</v>
      </c>
      <c r="C280"/>
      <c r="D280">
        <v>1026578699.7274721</v>
      </c>
      <c r="E280">
        <v>1026578699.7274721</v>
      </c>
      <c r="F280">
        <v>1026578699.7274721</v>
      </c>
      <c r="G280">
        <v>1026578699.7274721</v>
      </c>
      <c r="H280">
        <v>1026578699.7274721</v>
      </c>
      <c r="I280">
        <v>1026578699.7274721</v>
      </c>
    </row>
    <row r="281" spans="1:9" x14ac:dyDescent="0.35">
      <c r="A281" s="4" t="s">
        <v>6</v>
      </c>
      <c r="B281" s="6">
        <v>2002</v>
      </c>
      <c r="C281"/>
      <c r="D281">
        <v>1090247270.1502891</v>
      </c>
      <c r="E281">
        <v>1090247270.1502891</v>
      </c>
      <c r="F281">
        <v>1090247270.1502891</v>
      </c>
      <c r="G281">
        <v>1090247270.1502891</v>
      </c>
      <c r="H281">
        <v>1090247270.1502891</v>
      </c>
      <c r="I281">
        <v>1090247270.1502891</v>
      </c>
    </row>
    <row r="282" spans="1:9" x14ac:dyDescent="0.35">
      <c r="A282" s="4" t="s">
        <v>6</v>
      </c>
      <c r="B282" s="6">
        <v>2003</v>
      </c>
      <c r="C282"/>
      <c r="D282">
        <v>1057596559.5015265</v>
      </c>
      <c r="E282">
        <v>1057596559.5015265</v>
      </c>
      <c r="F282">
        <v>1057596559.5015265</v>
      </c>
      <c r="G282">
        <v>1057596559.5015265</v>
      </c>
      <c r="H282">
        <v>1057596559.5015265</v>
      </c>
      <c r="I282">
        <v>1057596559.5015265</v>
      </c>
    </row>
    <row r="283" spans="1:9" x14ac:dyDescent="0.35">
      <c r="A283" s="4" t="s">
        <v>6</v>
      </c>
      <c r="B283" s="6">
        <v>2004</v>
      </c>
      <c r="C283"/>
      <c r="D283">
        <v>1409339140.4247513</v>
      </c>
      <c r="E283">
        <v>1409339140.4247513</v>
      </c>
      <c r="F283">
        <v>1409339140.4247513</v>
      </c>
      <c r="G283">
        <v>1409339140.4247513</v>
      </c>
      <c r="H283">
        <v>1409339140.4247513</v>
      </c>
      <c r="I283">
        <v>1409339140.4247513</v>
      </c>
    </row>
    <row r="284" spans="1:9" x14ac:dyDescent="0.35">
      <c r="A284" s="4" t="s">
        <v>6</v>
      </c>
      <c r="B284" s="6">
        <v>2005</v>
      </c>
      <c r="C284"/>
      <c r="D284">
        <v>1491901477.3602736</v>
      </c>
      <c r="E284">
        <v>1491901477.3602736</v>
      </c>
      <c r="F284">
        <v>1491901477.3602736</v>
      </c>
      <c r="G284">
        <v>1491901477.3602736</v>
      </c>
      <c r="H284">
        <v>1491901477.3602736</v>
      </c>
      <c r="I284">
        <v>1491901477.3602736</v>
      </c>
    </row>
    <row r="285" spans="1:9" x14ac:dyDescent="0.35">
      <c r="A285" s="4" t="s">
        <v>6</v>
      </c>
      <c r="B285" s="6">
        <v>2006</v>
      </c>
      <c r="C285"/>
      <c r="D285">
        <v>1533733065.7268384</v>
      </c>
      <c r="E285">
        <v>1533733065.7268384</v>
      </c>
      <c r="F285">
        <v>1533733065.7268384</v>
      </c>
      <c r="G285">
        <v>1533733065.7268384</v>
      </c>
      <c r="H285">
        <v>1533733065.7268384</v>
      </c>
      <c r="I285">
        <v>1533733065.7268384</v>
      </c>
    </row>
    <row r="286" spans="1:9" x14ac:dyDescent="0.35">
      <c r="A286" s="4" t="s">
        <v>6</v>
      </c>
      <c r="B286" s="6">
        <v>2007</v>
      </c>
      <c r="C286"/>
      <c r="D286">
        <v>1527403286.3419976</v>
      </c>
      <c r="E286">
        <v>1527403286.3419976</v>
      </c>
      <c r="F286">
        <v>1527403286.3419976</v>
      </c>
      <c r="G286">
        <v>1527403286.3419976</v>
      </c>
      <c r="H286">
        <v>1527403286.3419976</v>
      </c>
      <c r="I286">
        <v>1527403286.3419976</v>
      </c>
    </row>
    <row r="287" spans="1:9" x14ac:dyDescent="0.35">
      <c r="A287" s="4" t="s">
        <v>6</v>
      </c>
      <c r="B287" s="6">
        <v>2008</v>
      </c>
      <c r="C287"/>
      <c r="D287">
        <v>1670236131.3331771</v>
      </c>
      <c r="E287">
        <v>1670236131.3331771</v>
      </c>
      <c r="F287">
        <v>1670236131.3331771</v>
      </c>
      <c r="G287">
        <v>1670236131.3331771</v>
      </c>
      <c r="H287">
        <v>1670236131.3331771</v>
      </c>
      <c r="I287">
        <v>1670236131.3331771</v>
      </c>
    </row>
    <row r="288" spans="1:9" x14ac:dyDescent="0.35">
      <c r="A288" s="4" t="s">
        <v>6</v>
      </c>
      <c r="B288" s="6">
        <v>2009</v>
      </c>
      <c r="C288"/>
      <c r="D288">
        <v>1822976462.8341248</v>
      </c>
      <c r="E288">
        <v>1822976462.8341248</v>
      </c>
      <c r="F288">
        <v>1822976462.8341248</v>
      </c>
      <c r="G288">
        <v>1822976462.8341248</v>
      </c>
      <c r="H288">
        <v>1822976462.8341248</v>
      </c>
      <c r="I288">
        <v>1822976462.8341248</v>
      </c>
    </row>
    <row r="289" spans="1:9" x14ac:dyDescent="0.35">
      <c r="A289" s="4" t="s">
        <v>6</v>
      </c>
      <c r="B289" s="6">
        <v>2010</v>
      </c>
      <c r="C289"/>
      <c r="D289">
        <v>2136438143.4166625</v>
      </c>
      <c r="E289">
        <v>2136438143.4166625</v>
      </c>
      <c r="F289">
        <v>2136438143.4166625</v>
      </c>
      <c r="G289">
        <v>2136438143.4166625</v>
      </c>
      <c r="H289">
        <v>2136438143.4166625</v>
      </c>
      <c r="I289">
        <v>2136438143.4166625</v>
      </c>
    </row>
    <row r="290" spans="1:9" x14ac:dyDescent="0.35">
      <c r="A290" s="4" t="s">
        <v>6</v>
      </c>
      <c r="B290" s="6">
        <v>2011</v>
      </c>
      <c r="C290"/>
      <c r="D290">
        <v>2433937777.370924</v>
      </c>
      <c r="E290">
        <v>2433937777.370924</v>
      </c>
      <c r="F290">
        <v>2433937777.370924</v>
      </c>
      <c r="G290">
        <v>2433937777.370924</v>
      </c>
      <c r="H290">
        <v>2433937777.370924</v>
      </c>
      <c r="I290">
        <v>2433937777.370924</v>
      </c>
    </row>
    <row r="291" spans="1:9" x14ac:dyDescent="0.35">
      <c r="A291" s="4" t="s">
        <v>6</v>
      </c>
      <c r="B291" s="6">
        <v>2012</v>
      </c>
      <c r="C291"/>
      <c r="D291">
        <v>2211294664.8373876</v>
      </c>
      <c r="E291">
        <v>2211294664.8373876</v>
      </c>
      <c r="F291">
        <v>2211294664.8373876</v>
      </c>
      <c r="G291">
        <v>2211294664.8373876</v>
      </c>
      <c r="H291">
        <v>2211294664.8373876</v>
      </c>
      <c r="I291">
        <v>2211294664.8373876</v>
      </c>
    </row>
    <row r="292" spans="1:9" x14ac:dyDescent="0.35">
      <c r="A292" s="4" t="s">
        <v>6</v>
      </c>
      <c r="B292" s="6">
        <v>2013</v>
      </c>
      <c r="C292"/>
      <c r="D292">
        <v>2439166725.5584011</v>
      </c>
      <c r="E292">
        <v>2439166725.5584011</v>
      </c>
      <c r="F292">
        <v>2439166725.5584011</v>
      </c>
      <c r="G292">
        <v>2439166725.5584011</v>
      </c>
      <c r="H292">
        <v>2439166725.5584011</v>
      </c>
      <c r="I292">
        <v>2439166725.5584011</v>
      </c>
    </row>
    <row r="293" spans="1:9" x14ac:dyDescent="0.35">
      <c r="A293" s="4" t="s">
        <v>6</v>
      </c>
      <c r="B293" s="6">
        <v>2014</v>
      </c>
      <c r="C293"/>
      <c r="D293">
        <v>2351925850.3005877</v>
      </c>
      <c r="E293">
        <v>2351925850.3005877</v>
      </c>
      <c r="F293">
        <v>2351925850.3005877</v>
      </c>
      <c r="G293">
        <v>2351925850.3005877</v>
      </c>
      <c r="H293">
        <v>2351925850.3005877</v>
      </c>
      <c r="I293">
        <v>2351925850.3005877</v>
      </c>
    </row>
    <row r="294" spans="1:9" x14ac:dyDescent="0.35">
      <c r="A294" s="4" t="s">
        <v>6</v>
      </c>
      <c r="B294" s="6">
        <v>2015</v>
      </c>
      <c r="C294"/>
      <c r="D294">
        <v>2686303326.4997816</v>
      </c>
      <c r="E294">
        <v>2686303326.4997816</v>
      </c>
      <c r="F294">
        <v>2686303326.4997816</v>
      </c>
      <c r="G294">
        <v>2686303326.4997816</v>
      </c>
      <c r="H294">
        <v>2686303326.4997816</v>
      </c>
      <c r="I294">
        <v>2686303326.4997816</v>
      </c>
    </row>
    <row r="295" spans="1:9" x14ac:dyDescent="0.35">
      <c r="A295" s="4" t="s">
        <v>6</v>
      </c>
      <c r="B295" s="6">
        <v>2016</v>
      </c>
      <c r="C295"/>
      <c r="D295">
        <v>2728685327.5982804</v>
      </c>
      <c r="E295">
        <v>2728685327.5982804</v>
      </c>
      <c r="F295">
        <v>2728685327.5982804</v>
      </c>
      <c r="G295">
        <v>2728685327.5982804</v>
      </c>
      <c r="H295">
        <v>2728685327.5982804</v>
      </c>
      <c r="I295">
        <v>2728685327.5982804</v>
      </c>
    </row>
    <row r="296" spans="1:9" x14ac:dyDescent="0.35">
      <c r="A296" s="4" t="s">
        <v>6</v>
      </c>
      <c r="B296" s="6">
        <v>2017</v>
      </c>
      <c r="C296"/>
      <c r="D296">
        <v>2605667444.1596456</v>
      </c>
      <c r="E296">
        <v>2605667444.1596456</v>
      </c>
      <c r="F296">
        <v>2605667444.1596456</v>
      </c>
      <c r="G296">
        <v>2605667444.1596456</v>
      </c>
      <c r="H296">
        <v>2605667444.1596456</v>
      </c>
      <c r="I296">
        <v>2605667444.1596456</v>
      </c>
    </row>
    <row r="297" spans="1:9" x14ac:dyDescent="0.35">
      <c r="A297" s="4" t="s">
        <v>6</v>
      </c>
      <c r="B297" s="6">
        <v>2018</v>
      </c>
      <c r="C297"/>
      <c r="D297">
        <v>2530810919.8721728</v>
      </c>
      <c r="E297">
        <v>2530810919.8721728</v>
      </c>
      <c r="F297">
        <v>2530810919.8721728</v>
      </c>
      <c r="G297">
        <v>2530810919.8721728</v>
      </c>
      <c r="H297">
        <v>2530810919.8721728</v>
      </c>
      <c r="I297">
        <v>2530810919.8721728</v>
      </c>
    </row>
    <row r="298" spans="1:9" x14ac:dyDescent="0.35">
      <c r="A298" s="4" t="s">
        <v>6</v>
      </c>
      <c r="B298" s="6">
        <v>2019</v>
      </c>
      <c r="C298"/>
      <c r="D298">
        <v>2636765922.6184196</v>
      </c>
      <c r="E298">
        <v>2636765922.6184196</v>
      </c>
      <c r="F298">
        <v>2636765922.6184196</v>
      </c>
      <c r="G298">
        <v>2636765922.6184196</v>
      </c>
      <c r="H298">
        <v>2636765922.6184196</v>
      </c>
      <c r="I298">
        <v>2636765922.6184196</v>
      </c>
    </row>
    <row r="299" spans="1:9" x14ac:dyDescent="0.35">
      <c r="A299" s="4" t="s">
        <v>6</v>
      </c>
      <c r="B299" s="6">
        <v>2020</v>
      </c>
      <c r="C299"/>
      <c r="D299">
        <v>3342254981.3882909</v>
      </c>
      <c r="E299">
        <v>3343601254.9414482</v>
      </c>
      <c r="F299">
        <v>3342387258.8703451</v>
      </c>
      <c r="G299">
        <v>3343601254.9414482</v>
      </c>
      <c r="H299">
        <v>3343435906.6555066</v>
      </c>
      <c r="I299">
        <v>3343601254.9414482</v>
      </c>
    </row>
    <row r="300" spans="1:9" x14ac:dyDescent="0.35">
      <c r="A300" s="4" t="s">
        <v>6</v>
      </c>
      <c r="B300" s="6">
        <v>2021</v>
      </c>
      <c r="C300">
        <v>3407691652.9854527</v>
      </c>
      <c r="D300">
        <v>3314433975.8755841</v>
      </c>
      <c r="E300">
        <v>3321580240.207675</v>
      </c>
      <c r="F300">
        <v>3401239262.79251</v>
      </c>
      <c r="G300">
        <v>3407188145.9828191</v>
      </c>
      <c r="H300">
        <v>3406436177.9388428</v>
      </c>
      <c r="I300"/>
    </row>
    <row r="301" spans="1:9" x14ac:dyDescent="0.35">
      <c r="A301" s="4" t="s">
        <v>6</v>
      </c>
      <c r="B301" s="6">
        <v>2022</v>
      </c>
      <c r="C301">
        <v>3473178337.8666487</v>
      </c>
      <c r="D301">
        <v>3286701693.7900734</v>
      </c>
      <c r="E301">
        <v>3297645851.9734836</v>
      </c>
      <c r="F301">
        <v>3463385263.2659607</v>
      </c>
      <c r="G301">
        <v>3472012870.1041632</v>
      </c>
      <c r="H301">
        <v>3471272847.798727</v>
      </c>
      <c r="I301"/>
    </row>
    <row r="302" spans="1:9" x14ac:dyDescent="0.35">
      <c r="A302" s="4" t="s">
        <v>6</v>
      </c>
      <c r="B302" s="6">
        <v>2023</v>
      </c>
      <c r="C302">
        <v>3519136311.7075896</v>
      </c>
      <c r="D302">
        <v>3236061771.1040444</v>
      </c>
      <c r="E302">
        <v>3252353547.5217681</v>
      </c>
      <c r="F302">
        <v>3504373282.3925877</v>
      </c>
      <c r="G302">
        <v>3517124012.3460445</v>
      </c>
      <c r="H302">
        <v>3516263790.1674981</v>
      </c>
      <c r="I302"/>
    </row>
    <row r="303" spans="1:9" x14ac:dyDescent="0.35">
      <c r="A303" s="4" t="s">
        <v>6</v>
      </c>
      <c r="B303" s="6">
        <v>2024</v>
      </c>
      <c r="C303">
        <v>3552735032.95614</v>
      </c>
      <c r="D303">
        <v>3169812860.6877975</v>
      </c>
      <c r="E303">
        <v>3193628559.6400514</v>
      </c>
      <c r="F303">
        <v>3530589815.2978783</v>
      </c>
      <c r="G303">
        <v>3549658983.7814445</v>
      </c>
      <c r="H303">
        <v>3548426121.6423473</v>
      </c>
      <c r="I303"/>
    </row>
    <row r="304" spans="1:9" x14ac:dyDescent="0.35">
      <c r="A304" s="4" t="s">
        <v>6</v>
      </c>
      <c r="B304" s="6">
        <v>2025</v>
      </c>
      <c r="C304">
        <v>3577835285.7595816</v>
      </c>
      <c r="D304">
        <v>3091398795.6831903</v>
      </c>
      <c r="E304">
        <v>3125780812.3550873</v>
      </c>
      <c r="F304">
        <v>3544762374.8124027</v>
      </c>
      <c r="G304">
        <v>3573441369.6367669</v>
      </c>
      <c r="H304">
        <v>3571400116.1213326</v>
      </c>
      <c r="I304"/>
    </row>
    <row r="305" spans="1:9" x14ac:dyDescent="0.35">
      <c r="A305" s="4" t="s">
        <v>6</v>
      </c>
      <c r="B305" s="6">
        <v>2026</v>
      </c>
      <c r="C305">
        <v>3596767827.9045143</v>
      </c>
      <c r="D305">
        <v>3002262749.8738766</v>
      </c>
      <c r="E305">
        <v>3051431939.6237721</v>
      </c>
      <c r="F305">
        <v>3547602676.9727359</v>
      </c>
      <c r="G305">
        <v>3590759499.8295479</v>
      </c>
      <c r="H305">
        <v>3587201507.3299961</v>
      </c>
      <c r="I305"/>
    </row>
    <row r="306" spans="1:9" x14ac:dyDescent="0.35">
      <c r="A306" s="4" t="s">
        <v>6</v>
      </c>
      <c r="B306" s="6">
        <v>2027</v>
      </c>
      <c r="C306">
        <v>3611057035.391489</v>
      </c>
      <c r="D306">
        <v>2902564689.2442508</v>
      </c>
      <c r="E306">
        <v>2972304242.5251846</v>
      </c>
      <c r="F306">
        <v>3538370676.5394583</v>
      </c>
      <c r="G306">
        <v>3603089861.336503</v>
      </c>
      <c r="H306">
        <v>3596914069.3156371</v>
      </c>
      <c r="I306"/>
    </row>
    <row r="307" spans="1:9" x14ac:dyDescent="0.35">
      <c r="A307" s="4" t="s">
        <v>6</v>
      </c>
      <c r="B307" s="6">
        <v>2028</v>
      </c>
      <c r="C307">
        <v>3621761655.5585523</v>
      </c>
      <c r="D307">
        <v>2791514098.0080695</v>
      </c>
      <c r="E307">
        <v>2889594441.7053709</v>
      </c>
      <c r="F307">
        <v>3515060260.5930138</v>
      </c>
      <c r="G307">
        <v>3611437570.3757839</v>
      </c>
      <c r="H307">
        <v>3601000205.6493597</v>
      </c>
      <c r="I307"/>
    </row>
    <row r="308" spans="1:9" x14ac:dyDescent="0.35">
      <c r="A308" s="4" t="s">
        <v>6</v>
      </c>
      <c r="B308" s="6">
        <v>2029</v>
      </c>
      <c r="C308">
        <v>3629652740.3905163</v>
      </c>
      <c r="D308">
        <v>2667615260.1035042</v>
      </c>
      <c r="E308">
        <v>2804169975.2916102</v>
      </c>
      <c r="F308">
        <v>3474500418.934195</v>
      </c>
      <c r="G308">
        <v>3616514030.5084429</v>
      </c>
      <c r="H308">
        <v>3599463938.3784804</v>
      </c>
      <c r="I308"/>
    </row>
    <row r="309" spans="1:9" x14ac:dyDescent="0.35">
      <c r="A309" s="4" t="s">
        <v>6</v>
      </c>
      <c r="B309" s="6">
        <v>2030</v>
      </c>
      <c r="C309">
        <v>3635313968.3620601</v>
      </c>
      <c r="D309">
        <v>2529017944.7509284</v>
      </c>
      <c r="E309">
        <v>2716680319.5919151</v>
      </c>
      <c r="F309">
        <v>3412603186.244113</v>
      </c>
      <c r="G309">
        <v>3618837010.8079648</v>
      </c>
      <c r="H309">
        <v>3591979963.2839351</v>
      </c>
      <c r="I309"/>
    </row>
    <row r="310" spans="1:9" x14ac:dyDescent="0.35">
      <c r="A310" s="4" t="s">
        <v>6</v>
      </c>
      <c r="B310" s="6">
        <v>2031</v>
      </c>
      <c r="C310">
        <v>3639201731.4739203</v>
      </c>
      <c r="D310">
        <v>2374142022.2813454</v>
      </c>
      <c r="E310">
        <v>2627624048.3031797</v>
      </c>
      <c r="F310">
        <v>3325020451.2980556</v>
      </c>
      <c r="G310">
        <v>3618790517.8903637</v>
      </c>
      <c r="H310">
        <v>3578069831.6065698</v>
      </c>
      <c r="I310"/>
    </row>
    <row r="311" spans="1:9" x14ac:dyDescent="0.35">
      <c r="A311" s="4" t="s">
        <v>6</v>
      </c>
      <c r="B311" s="6">
        <v>2032</v>
      </c>
      <c r="C311">
        <v>3641682787.1199365</v>
      </c>
      <c r="D311">
        <v>2202673376.193656</v>
      </c>
      <c r="E311">
        <v>2537391149.4203992</v>
      </c>
      <c r="F311">
        <v>3208452277.6430683</v>
      </c>
      <c r="G311">
        <v>3616662330.2445645</v>
      </c>
      <c r="H311">
        <v>3557386856.0546598</v>
      </c>
      <c r="I311"/>
    </row>
    <row r="312" spans="1:9" x14ac:dyDescent="0.35">
      <c r="A312" s="4" t="s">
        <v>6</v>
      </c>
      <c r="B312" s="6">
        <v>2033</v>
      </c>
      <c r="C312">
        <v>3643058828.9833889</v>
      </c>
      <c r="D312">
        <v>2016794309.3431492</v>
      </c>
      <c r="E312">
        <v>2446290849.6444478</v>
      </c>
      <c r="F312">
        <v>3062593815.3064227</v>
      </c>
      <c r="G312">
        <v>3612668483.1263027</v>
      </c>
      <c r="H312">
        <v>3530114706.3000388</v>
      </c>
      <c r="I312"/>
    </row>
    <row r="313" spans="1:9" x14ac:dyDescent="0.35">
      <c r="A313" s="4" t="s">
        <v>6</v>
      </c>
      <c r="B313" s="6">
        <v>2034</v>
      </c>
      <c r="C313">
        <v>3643582945.0367465</v>
      </c>
      <c r="D313">
        <v>1822096179.5828998</v>
      </c>
      <c r="E313">
        <v>2354570470.6436486</v>
      </c>
      <c r="F313">
        <v>2892092271.922503</v>
      </c>
      <c r="G313">
        <v>3606969792.4930735</v>
      </c>
      <c r="H313">
        <v>3497361466.4122825</v>
      </c>
      <c r="I313"/>
    </row>
    <row r="314" spans="1:9" x14ac:dyDescent="0.35">
      <c r="A314" s="4" t="s">
        <v>6</v>
      </c>
      <c r="B314" s="6">
        <v>2035</v>
      </c>
      <c r="C314">
        <v>3643470978.4636331</v>
      </c>
      <c r="D314">
        <v>1627320682.2821105</v>
      </c>
      <c r="E314">
        <v>2262428624.9297595</v>
      </c>
      <c r="F314">
        <v>2707208242.8081203</v>
      </c>
      <c r="G314">
        <v>3599683324.8625216</v>
      </c>
      <c r="H314">
        <v>3461297430.8304882</v>
      </c>
      <c r="I314"/>
    </row>
    <row r="315" spans="1:9" x14ac:dyDescent="0.35">
      <c r="A315" s="4" t="s">
        <v>6</v>
      </c>
      <c r="B315" s="6">
        <v>2036</v>
      </c>
      <c r="C315">
        <v>3642909454.2168007</v>
      </c>
      <c r="D315">
        <v>1442459804.8395023</v>
      </c>
      <c r="E315">
        <v>2170024643.4121952</v>
      </c>
      <c r="F315">
        <v>2522024334.6618848</v>
      </c>
      <c r="G315">
        <v>3590890613.4119506</v>
      </c>
      <c r="H315">
        <v>3424812960.8669901</v>
      </c>
      <c r="I315"/>
    </row>
    <row r="316" spans="1:9" x14ac:dyDescent="0.35">
      <c r="A316" s="4" t="s">
        <v>6</v>
      </c>
      <c r="B316" s="6">
        <v>2037</v>
      </c>
      <c r="C316">
        <v>3642061232.2450051</v>
      </c>
      <c r="D316">
        <v>1275910151.7997484</v>
      </c>
      <c r="E316">
        <v>2077485504.3995931</v>
      </c>
      <c r="F316">
        <v>2350566343.8390789</v>
      </c>
      <c r="G316">
        <v>3580643709.6831574</v>
      </c>
      <c r="H316">
        <v>3390768302.6473308</v>
      </c>
      <c r="I316"/>
    </row>
    <row r="317" spans="1:9" x14ac:dyDescent="0.35">
      <c r="A317" s="4" t="s">
        <v>6</v>
      </c>
      <c r="B317" s="6">
        <v>2038</v>
      </c>
      <c r="C317">
        <v>3641069563.941299</v>
      </c>
      <c r="D317">
        <v>1132281767.3535326</v>
      </c>
      <c r="E317">
        <v>1984911034.9926996</v>
      </c>
      <c r="F317">
        <v>2202935829.9494686</v>
      </c>
      <c r="G317">
        <v>3568969770.3790927</v>
      </c>
      <c r="H317">
        <v>3361244345.3435445</v>
      </c>
      <c r="I317"/>
    </row>
    <row r="318" spans="1:9" x14ac:dyDescent="0.35">
      <c r="A318" s="4" t="s">
        <v>6</v>
      </c>
      <c r="B318" s="6">
        <v>2039</v>
      </c>
      <c r="C318">
        <v>3640061007.6256561</v>
      </c>
      <c r="D318">
        <v>1011988948.76688</v>
      </c>
      <c r="E318">
        <v>1892377904.285161</v>
      </c>
      <c r="F318">
        <v>2083543513.9921157</v>
      </c>
      <c r="G318">
        <v>3555874686.6667104</v>
      </c>
      <c r="H318">
        <v>3337201240.2328172</v>
      </c>
      <c r="I318"/>
    </row>
    <row r="319" spans="1:9" x14ac:dyDescent="0.35">
      <c r="A319" s="4" t="s">
        <v>6</v>
      </c>
      <c r="B319" s="6">
        <v>2040</v>
      </c>
      <c r="C319">
        <v>3639147524.1376939</v>
      </c>
      <c r="D319">
        <v>912391271.45772719</v>
      </c>
      <c r="E319">
        <v>1799942769.0019274</v>
      </c>
      <c r="F319">
        <v>1991789683.7712812</v>
      </c>
      <c r="G319">
        <v>3541346036.9273181</v>
      </c>
      <c r="H319">
        <v>3318612472.7637315</v>
      </c>
      <c r="I319"/>
    </row>
    <row r="320" spans="1:9" x14ac:dyDescent="0.35">
      <c r="A320" s="4" t="s">
        <v>6</v>
      </c>
      <c r="B320" s="6">
        <v>2041</v>
      </c>
      <c r="C320">
        <v>3638427993.3463168</v>
      </c>
      <c r="D320">
        <v>829440488.73642564</v>
      </c>
      <c r="E320">
        <v>1707644829.6229417</v>
      </c>
      <c r="F320">
        <v>1924021735.5061464</v>
      </c>
      <c r="G320">
        <v>3525355635.2954659</v>
      </c>
      <c r="H320">
        <v>3304846979.9854069</v>
      </c>
      <c r="I320"/>
    </row>
    <row r="321" spans="1:9" x14ac:dyDescent="0.35">
      <c r="A321" s="4" t="s">
        <v>6</v>
      </c>
      <c r="B321" s="6">
        <v>2042</v>
      </c>
      <c r="C321">
        <v>3637989260.5127053</v>
      </c>
      <c r="D321">
        <v>758986242.49712515</v>
      </c>
      <c r="E321">
        <v>1615507947.7996044</v>
      </c>
      <c r="F321">
        <v>1875460539.5570133</v>
      </c>
      <c r="G321">
        <v>3507861761.9888225</v>
      </c>
      <c r="H321">
        <v>3295044806.3268533</v>
      </c>
      <c r="I321"/>
    </row>
    <row r="322" spans="1:9" x14ac:dyDescent="0.35">
      <c r="A322" s="4" t="s">
        <v>6</v>
      </c>
      <c r="B322" s="6">
        <v>2043</v>
      </c>
      <c r="C322">
        <v>3637906861.5775337</v>
      </c>
      <c r="D322">
        <v>697477094.6424942</v>
      </c>
      <c r="E322">
        <v>1523542470.6585884</v>
      </c>
      <c r="F322">
        <v>1841467823.9427311</v>
      </c>
      <c r="G322">
        <v>3488811264.6343927</v>
      </c>
      <c r="H322">
        <v>3288364300.4024839</v>
      </c>
      <c r="I322"/>
    </row>
    <row r="323" spans="1:9" x14ac:dyDescent="0.35">
      <c r="A323" s="4" t="s">
        <v>6</v>
      </c>
      <c r="B323" s="6">
        <v>2044</v>
      </c>
      <c r="C323">
        <v>3638245516.2416143</v>
      </c>
      <c r="D323">
        <v>642178486.90882146</v>
      </c>
      <c r="E323">
        <v>1431746853.7587945</v>
      </c>
      <c r="F323">
        <v>1818137733.5053818</v>
      </c>
      <c r="G323">
        <v>3468141539.1913218</v>
      </c>
      <c r="H323">
        <v>3284097601.9516625</v>
      </c>
      <c r="I323"/>
    </row>
    <row r="324" spans="1:9" x14ac:dyDescent="0.35">
      <c r="A324" s="4" t="s">
        <v>6</v>
      </c>
      <c r="B324" s="6">
        <v>2045</v>
      </c>
      <c r="C324">
        <v>3639059391.7067027</v>
      </c>
      <c r="D324">
        <v>591124342.05053377</v>
      </c>
      <c r="E324">
        <v>1340109124.8326042</v>
      </c>
      <c r="F324">
        <v>1802440064.102843</v>
      </c>
      <c r="G324">
        <v>3445782482.2062244</v>
      </c>
      <c r="H324">
        <v>3281698741.7017159</v>
      </c>
      <c r="I324"/>
    </row>
    <row r="325" spans="1:9" x14ac:dyDescent="0.35">
      <c r="A325" s="4" t="s">
        <v>6</v>
      </c>
      <c r="B325" s="6">
        <v>2046</v>
      </c>
      <c r="C325">
        <v>3640392291.8808603</v>
      </c>
      <c r="D325">
        <v>542967641.70296955</v>
      </c>
      <c r="E325">
        <v>1248608281.974488</v>
      </c>
      <c r="F325">
        <v>1792140690.2870572</v>
      </c>
      <c r="G325">
        <v>3421658428.7347679</v>
      </c>
      <c r="H325">
        <v>3280768287.0661278</v>
      </c>
      <c r="I325"/>
    </row>
    <row r="326" spans="1:9" x14ac:dyDescent="0.35">
      <c r="A326" s="4" t="s">
        <v>6</v>
      </c>
      <c r="B326" s="6">
        <v>2047</v>
      </c>
      <c r="C326">
        <v>3642277688.9126825</v>
      </c>
      <c r="D326">
        <v>496819768.63796693</v>
      </c>
      <c r="E326">
        <v>1157215613.0473621</v>
      </c>
      <c r="F326">
        <v>1785645109.6701052</v>
      </c>
      <c r="G326">
        <v>3395690121.7974911</v>
      </c>
      <c r="H326">
        <v>3281022954.6166949</v>
      </c>
      <c r="I326"/>
    </row>
    <row r="327" spans="1:9" x14ac:dyDescent="0.35">
      <c r="A327" s="4" t="s">
        <v>6</v>
      </c>
      <c r="B327" s="6">
        <v>2048</v>
      </c>
      <c r="C327">
        <v>3644738743.2585325</v>
      </c>
      <c r="D327">
        <v>452114894.90616554</v>
      </c>
      <c r="E327">
        <v>1065896006.9548243</v>
      </c>
      <c r="F327">
        <v>1781838521.3920591</v>
      </c>
      <c r="G327">
        <v>3367796661.7683792</v>
      </c>
      <c r="H327">
        <v>3282264482.9347234</v>
      </c>
      <c r="I327"/>
    </row>
    <row r="328" spans="1:9" x14ac:dyDescent="0.35">
      <c r="A328" s="4" t="s">
        <v>6</v>
      </c>
      <c r="B328" s="6">
        <v>2049</v>
      </c>
      <c r="C328">
        <v>3647788252.081079</v>
      </c>
      <c r="D328">
        <v>408507534.50689071</v>
      </c>
      <c r="E328">
        <v>974609242.7219795</v>
      </c>
      <c r="F328">
        <v>1779950965.6990609</v>
      </c>
      <c r="G328">
        <v>3337897524.5653934</v>
      </c>
      <c r="H328">
        <v>3284353358.8664355</v>
      </c>
      <c r="I328"/>
    </row>
    <row r="329" spans="1:9" x14ac:dyDescent="0.35">
      <c r="A329" s="4" t="s">
        <v>6</v>
      </c>
      <c r="B329" s="6">
        <v>2050</v>
      </c>
      <c r="C329">
        <v>3651428611.9815755</v>
      </c>
      <c r="D329">
        <v>365799794.60648656</v>
      </c>
      <c r="E329">
        <v>883311289.86780357</v>
      </c>
      <c r="F329">
        <v>1779453553.4024835</v>
      </c>
      <c r="G329">
        <v>3305914539.7065296</v>
      </c>
      <c r="H329">
        <v>3287188609.8169518</v>
      </c>
      <c r="I329"/>
    </row>
  </sheetData>
  <mergeCells count="3">
    <mergeCell ref="A1:H1"/>
    <mergeCell ref="A3:I3"/>
    <mergeCell ref="A168:I16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E16DE-56F2-41C4-BEB9-F98AC01EDBA9}">
  <dimension ref="A1:Q329"/>
  <sheetViews>
    <sheetView workbookViewId="0">
      <selection activeCell="N25" sqref="N25"/>
    </sheetView>
  </sheetViews>
  <sheetFormatPr defaultColWidth="9.1796875" defaultRowHeight="14.5" x14ac:dyDescent="0.35"/>
  <cols>
    <col min="1" max="1" width="9.1796875" style="4"/>
    <col min="2" max="2" width="10.54296875" style="4" bestFit="1" customWidth="1"/>
    <col min="3" max="9" width="19" style="4" bestFit="1" customWidth="1"/>
    <col min="10" max="16384" width="9.1796875" style="4"/>
  </cols>
  <sheetData>
    <row r="1" spans="1:9" ht="23.5" x14ac:dyDescent="0.55000000000000004">
      <c r="A1" s="34" t="s">
        <v>7</v>
      </c>
      <c r="B1" s="34"/>
      <c r="C1" s="34"/>
      <c r="D1" s="34"/>
      <c r="E1" s="34"/>
      <c r="F1" s="34"/>
      <c r="G1" s="34"/>
      <c r="H1" s="34"/>
    </row>
    <row r="3" spans="1:9" x14ac:dyDescent="0.35">
      <c r="A3" s="35" t="s">
        <v>8</v>
      </c>
      <c r="B3" s="35"/>
      <c r="C3" s="35"/>
      <c r="D3" s="35"/>
      <c r="E3" s="35"/>
      <c r="F3" s="35"/>
      <c r="G3" s="35"/>
      <c r="H3" s="35"/>
      <c r="I3" s="35"/>
    </row>
    <row r="5" spans="1:9" x14ac:dyDescent="0.35">
      <c r="B5" s="5" t="s">
        <v>9</v>
      </c>
      <c r="C5" s="5" t="s">
        <v>19</v>
      </c>
      <c r="D5" s="5" t="s">
        <v>20</v>
      </c>
      <c r="E5" s="5" t="s">
        <v>21</v>
      </c>
      <c r="F5" s="5" t="s">
        <v>22</v>
      </c>
      <c r="G5" s="5" t="s">
        <v>23</v>
      </c>
      <c r="H5" s="5" t="s">
        <v>24</v>
      </c>
      <c r="I5" s="5" t="s">
        <v>25</v>
      </c>
    </row>
    <row r="6" spans="1:9" x14ac:dyDescent="0.35">
      <c r="A6" s="4" t="s">
        <v>4</v>
      </c>
      <c r="B6" s="6">
        <v>2000</v>
      </c>
      <c r="C6" s="9"/>
      <c r="D6" s="9">
        <v>9.8678101138744312E-2</v>
      </c>
      <c r="E6" s="9">
        <v>9.8678101138744312E-2</v>
      </c>
      <c r="F6" s="9">
        <v>9.8678101138744312E-2</v>
      </c>
      <c r="G6" s="9">
        <v>9.8678101138744312E-2</v>
      </c>
      <c r="H6" s="9">
        <v>9.8678101138744312E-2</v>
      </c>
      <c r="I6" s="9">
        <v>9.8678101138744312E-2</v>
      </c>
    </row>
    <row r="7" spans="1:9" x14ac:dyDescent="0.35">
      <c r="A7" s="4" t="s">
        <v>4</v>
      </c>
      <c r="B7" s="6">
        <v>2001</v>
      </c>
      <c r="C7" s="9"/>
      <c r="D7" s="9">
        <v>0.2028109216376158</v>
      </c>
      <c r="E7" s="9">
        <v>0.2028109216376158</v>
      </c>
      <c r="F7" s="9">
        <v>0.2028109216376158</v>
      </c>
      <c r="G7" s="9">
        <v>0.2028109216376158</v>
      </c>
      <c r="H7" s="9">
        <v>0.2028109216376158</v>
      </c>
      <c r="I7" s="9">
        <v>0.2028109216376158</v>
      </c>
    </row>
    <row r="8" spans="1:9" x14ac:dyDescent="0.35">
      <c r="A8" s="4" t="s">
        <v>4</v>
      </c>
      <c r="B8" s="6">
        <v>2002</v>
      </c>
      <c r="C8" s="9"/>
      <c r="D8" s="9">
        <v>0.20558308921064669</v>
      </c>
      <c r="E8" s="9">
        <v>0.20558308921064669</v>
      </c>
      <c r="F8" s="9">
        <v>0.20558308921064669</v>
      </c>
      <c r="G8" s="9">
        <v>0.20558308921064669</v>
      </c>
      <c r="H8" s="9">
        <v>0.20558308921064669</v>
      </c>
      <c r="I8" s="9">
        <v>0.20558308921064669</v>
      </c>
    </row>
    <row r="9" spans="1:9" x14ac:dyDescent="0.35">
      <c r="A9" s="4" t="s">
        <v>4</v>
      </c>
      <c r="B9" s="6">
        <v>2003</v>
      </c>
      <c r="C9" s="9"/>
      <c r="D9" s="9">
        <v>0.2275112454587378</v>
      </c>
      <c r="E9" s="9">
        <v>0.2275112454587378</v>
      </c>
      <c r="F9" s="9">
        <v>0.2275112454587378</v>
      </c>
      <c r="G9" s="9">
        <v>0.2275112454587378</v>
      </c>
      <c r="H9" s="9">
        <v>0.2275112454587378</v>
      </c>
      <c r="I9" s="9">
        <v>0.2275112454587378</v>
      </c>
    </row>
    <row r="10" spans="1:9" x14ac:dyDescent="0.35">
      <c r="A10" s="4" t="s">
        <v>4</v>
      </c>
      <c r="B10" s="6">
        <v>2004</v>
      </c>
      <c r="C10" s="9"/>
      <c r="D10" s="9">
        <v>0.18323646445460889</v>
      </c>
      <c r="E10" s="9">
        <v>0.18323646445460889</v>
      </c>
      <c r="F10" s="9">
        <v>0.18323646445460889</v>
      </c>
      <c r="G10" s="9">
        <v>0.18323646445460889</v>
      </c>
      <c r="H10" s="9">
        <v>0.18323646445460889</v>
      </c>
      <c r="I10" s="9">
        <v>0.18323646445460889</v>
      </c>
    </row>
    <row r="11" spans="1:9" x14ac:dyDescent="0.35">
      <c r="A11" s="4" t="s">
        <v>4</v>
      </c>
      <c r="B11" s="6">
        <v>2005</v>
      </c>
      <c r="C11" s="9"/>
      <c r="D11" s="9">
        <v>0.18514852700644521</v>
      </c>
      <c r="E11" s="9">
        <v>0.18514852700644521</v>
      </c>
      <c r="F11" s="9">
        <v>0.18514852700644521</v>
      </c>
      <c r="G11" s="9">
        <v>0.18514852700644521</v>
      </c>
      <c r="H11" s="9">
        <v>0.18514852700644521</v>
      </c>
      <c r="I11" s="9">
        <v>0.18514852700644521</v>
      </c>
    </row>
    <row r="12" spans="1:9" x14ac:dyDescent="0.35">
      <c r="A12" s="4" t="s">
        <v>4</v>
      </c>
      <c r="B12" s="6">
        <v>2006</v>
      </c>
      <c r="C12" s="9"/>
      <c r="D12" s="9">
        <v>0.19219900089215769</v>
      </c>
      <c r="E12" s="9">
        <v>0.19219900089215769</v>
      </c>
      <c r="F12" s="9">
        <v>0.19219900089215769</v>
      </c>
      <c r="G12" s="9">
        <v>0.19219900089215769</v>
      </c>
      <c r="H12" s="9">
        <v>0.19219900089215769</v>
      </c>
      <c r="I12" s="9">
        <v>0.19219900089215769</v>
      </c>
    </row>
    <row r="13" spans="1:9" x14ac:dyDescent="0.35">
      <c r="A13" s="4" t="s">
        <v>4</v>
      </c>
      <c r="B13" s="6">
        <v>2007</v>
      </c>
      <c r="C13" s="9"/>
      <c r="D13" s="9">
        <v>0.20549588701299151</v>
      </c>
      <c r="E13" s="9">
        <v>0.20549588701299151</v>
      </c>
      <c r="F13" s="9">
        <v>0.20549588701299151</v>
      </c>
      <c r="G13" s="9">
        <v>0.20549588701299151</v>
      </c>
      <c r="H13" s="9">
        <v>0.20549588701299151</v>
      </c>
      <c r="I13" s="9">
        <v>0.20549588701299151</v>
      </c>
    </row>
    <row r="14" spans="1:9" x14ac:dyDescent="0.35">
      <c r="A14" s="4" t="s">
        <v>4</v>
      </c>
      <c r="B14" s="6">
        <v>2008</v>
      </c>
      <c r="C14" s="9"/>
      <c r="D14" s="9">
        <v>0.19981012455711239</v>
      </c>
      <c r="E14" s="9">
        <v>0.19981012455711239</v>
      </c>
      <c r="F14" s="9">
        <v>0.19981012455711239</v>
      </c>
      <c r="G14" s="9">
        <v>0.19981012455711239</v>
      </c>
      <c r="H14" s="9">
        <v>0.19981012455711239</v>
      </c>
      <c r="I14" s="9">
        <v>0.19981012455711239</v>
      </c>
    </row>
    <row r="15" spans="1:9" x14ac:dyDescent="0.35">
      <c r="A15" s="4" t="s">
        <v>4</v>
      </c>
      <c r="B15" s="6">
        <v>2009</v>
      </c>
      <c r="C15" s="9"/>
      <c r="D15" s="9">
        <v>0.19428289814252109</v>
      </c>
      <c r="E15" s="9">
        <v>0.19428289814252109</v>
      </c>
      <c r="F15" s="9">
        <v>0.19428289814252109</v>
      </c>
      <c r="G15" s="9">
        <v>0.19428289814252109</v>
      </c>
      <c r="H15" s="9">
        <v>0.19428289814252109</v>
      </c>
      <c r="I15" s="9">
        <v>0.19428289814252109</v>
      </c>
    </row>
    <row r="16" spans="1:9" x14ac:dyDescent="0.35">
      <c r="A16" s="4" t="s">
        <v>4</v>
      </c>
      <c r="B16" s="6">
        <v>2010</v>
      </c>
      <c r="C16" s="9"/>
      <c r="D16" s="9">
        <v>0.17570752721868971</v>
      </c>
      <c r="E16" s="9">
        <v>0.17570752721868971</v>
      </c>
      <c r="F16" s="9">
        <v>0.17570752721868971</v>
      </c>
      <c r="G16" s="9">
        <v>0.17570752721868971</v>
      </c>
      <c r="H16" s="9">
        <v>0.17570752721868971</v>
      </c>
      <c r="I16" s="9">
        <v>0.17570752721868971</v>
      </c>
    </row>
    <row r="17" spans="1:17" x14ac:dyDescent="0.35">
      <c r="A17" s="4" t="s">
        <v>4</v>
      </c>
      <c r="B17" s="6">
        <v>2011</v>
      </c>
      <c r="C17" s="9"/>
      <c r="D17" s="9">
        <v>0.16317670026293141</v>
      </c>
      <c r="E17" s="9">
        <v>0.16317670026293141</v>
      </c>
      <c r="F17" s="9">
        <v>0.16317670026293141</v>
      </c>
      <c r="G17" s="9">
        <v>0.16317670026293141</v>
      </c>
      <c r="H17" s="9">
        <v>0.16317670026293141</v>
      </c>
      <c r="I17" s="9">
        <v>0.16317670026293141</v>
      </c>
    </row>
    <row r="18" spans="1:17" x14ac:dyDescent="0.35">
      <c r="A18" s="4" t="s">
        <v>4</v>
      </c>
      <c r="B18" s="6">
        <v>2012</v>
      </c>
      <c r="C18" s="9"/>
      <c r="D18" s="9">
        <v>0.18938992075767969</v>
      </c>
      <c r="E18" s="9">
        <v>0.18938992075767969</v>
      </c>
      <c r="F18" s="9">
        <v>0.18938992075767969</v>
      </c>
      <c r="G18" s="9">
        <v>0.18938992075767969</v>
      </c>
      <c r="H18" s="9">
        <v>0.18938992075767969</v>
      </c>
      <c r="I18" s="9">
        <v>0.18938992075767969</v>
      </c>
    </row>
    <row r="19" spans="1:17" x14ac:dyDescent="0.35">
      <c r="A19" s="4" t="s">
        <v>4</v>
      </c>
      <c r="B19" s="6">
        <v>2013</v>
      </c>
      <c r="C19" s="9"/>
      <c r="D19" s="9">
        <v>0.18098064865829441</v>
      </c>
      <c r="E19" s="9">
        <v>0.18098064865829441</v>
      </c>
      <c r="F19" s="9">
        <v>0.18098064865829441</v>
      </c>
      <c r="G19" s="9">
        <v>0.18098064865829441</v>
      </c>
      <c r="H19" s="9">
        <v>0.18098064865829441</v>
      </c>
      <c r="I19" s="9">
        <v>0.18098064865829441</v>
      </c>
    </row>
    <row r="20" spans="1:17" x14ac:dyDescent="0.35">
      <c r="A20" s="4" t="s">
        <v>4</v>
      </c>
      <c r="B20" s="6">
        <v>2014</v>
      </c>
      <c r="C20" s="9"/>
      <c r="D20" s="9">
        <v>0.19735267656540559</v>
      </c>
      <c r="E20" s="9">
        <v>0.19735267656540559</v>
      </c>
      <c r="F20" s="9">
        <v>0.19735267656540559</v>
      </c>
      <c r="G20" s="9">
        <v>0.19735267656540559</v>
      </c>
      <c r="H20" s="9">
        <v>0.19735267656540559</v>
      </c>
      <c r="I20" s="9">
        <v>0.19735267656540559</v>
      </c>
    </row>
    <row r="21" spans="1:17" x14ac:dyDescent="0.35">
      <c r="A21" s="4" t="s">
        <v>4</v>
      </c>
      <c r="B21" s="6">
        <v>2015</v>
      </c>
      <c r="C21" s="9"/>
      <c r="D21" s="9">
        <v>0.18160236403809271</v>
      </c>
      <c r="E21" s="9">
        <v>0.18160236403809271</v>
      </c>
      <c r="F21" s="9">
        <v>0.18160236403809271</v>
      </c>
      <c r="G21" s="9">
        <v>0.18160236403809271</v>
      </c>
      <c r="H21" s="9">
        <v>0.18160236403809271</v>
      </c>
      <c r="I21" s="9">
        <v>0.18160236403809271</v>
      </c>
    </row>
    <row r="22" spans="1:17" x14ac:dyDescent="0.35">
      <c r="A22" s="4" t="s">
        <v>4</v>
      </c>
      <c r="B22" s="6">
        <v>2016</v>
      </c>
      <c r="C22" s="9"/>
      <c r="D22" s="9">
        <v>0.18749561148853641</v>
      </c>
      <c r="E22" s="9">
        <v>0.18749561148853641</v>
      </c>
      <c r="F22" s="9">
        <v>0.18749561148853641</v>
      </c>
      <c r="G22" s="9">
        <v>0.18749561148853641</v>
      </c>
      <c r="H22" s="9">
        <v>0.18749561148853641</v>
      </c>
      <c r="I22" s="9">
        <v>0.18749561148853641</v>
      </c>
    </row>
    <row r="23" spans="1:17" x14ac:dyDescent="0.35">
      <c r="A23" s="4" t="s">
        <v>4</v>
      </c>
      <c r="B23" s="6">
        <v>2017</v>
      </c>
      <c r="C23" s="9"/>
      <c r="D23" s="9">
        <v>0.20554298563455459</v>
      </c>
      <c r="E23" s="9">
        <v>0.20554298563455459</v>
      </c>
      <c r="F23" s="9">
        <v>0.20554298563455459</v>
      </c>
      <c r="G23" s="9">
        <v>0.20554298563455459</v>
      </c>
      <c r="H23" s="9">
        <v>0.20554298563455459</v>
      </c>
      <c r="I23" s="9">
        <v>0.20554298563455459</v>
      </c>
    </row>
    <row r="24" spans="1:17" x14ac:dyDescent="0.35">
      <c r="A24" s="4" t="s">
        <v>4</v>
      </c>
      <c r="B24" s="6">
        <v>2018</v>
      </c>
      <c r="C24" s="9"/>
      <c r="D24" s="9">
        <v>0.22125238944672149</v>
      </c>
      <c r="E24" s="9">
        <v>0.22125238944672149</v>
      </c>
      <c r="F24" s="9">
        <v>0.22125238944672149</v>
      </c>
      <c r="G24" s="9">
        <v>0.22125238944672149</v>
      </c>
      <c r="H24" s="9">
        <v>0.22125238944672149</v>
      </c>
      <c r="I24" s="9">
        <v>0.22125238944672149</v>
      </c>
      <c r="Q24" s="3"/>
    </row>
    <row r="25" spans="1:17" x14ac:dyDescent="0.35">
      <c r="A25" s="4" t="s">
        <v>4</v>
      </c>
      <c r="B25" s="6">
        <v>2019</v>
      </c>
      <c r="C25" s="9"/>
      <c r="D25" s="9">
        <v>0.2218269697876091</v>
      </c>
      <c r="E25" s="9">
        <v>0.2218269697876091</v>
      </c>
      <c r="F25" s="9">
        <v>0.2218269697876091</v>
      </c>
      <c r="G25" s="9">
        <v>0.2218269697876091</v>
      </c>
      <c r="H25" s="9">
        <v>0.2218269697876091</v>
      </c>
      <c r="I25" s="9">
        <v>0.2218269697876091</v>
      </c>
    </row>
    <row r="26" spans="1:17" x14ac:dyDescent="0.35">
      <c r="A26" s="4" t="s">
        <v>4</v>
      </c>
      <c r="B26" s="6">
        <v>2020</v>
      </c>
      <c r="C26" s="9"/>
      <c r="D26" s="9">
        <v>0.18275831290770719</v>
      </c>
      <c r="E26" s="9">
        <v>0.18270165063603169</v>
      </c>
      <c r="F26" s="9">
        <v>0.1828058098030835</v>
      </c>
      <c r="G26" s="9">
        <v>0.18275406894140039</v>
      </c>
      <c r="H26" s="9">
        <v>0.18276304026657991</v>
      </c>
      <c r="I26" s="9">
        <v>0.18275406894140039</v>
      </c>
    </row>
    <row r="27" spans="1:17" x14ac:dyDescent="0.35">
      <c r="A27" s="4" t="s">
        <v>4</v>
      </c>
      <c r="B27" s="6">
        <v>2021</v>
      </c>
      <c r="C27" s="9">
        <v>0.18280259523918421</v>
      </c>
      <c r="D27" s="9">
        <v>0.18272808607758809</v>
      </c>
      <c r="E27" s="9">
        <v>0.18272447055983251</v>
      </c>
      <c r="F27" s="9">
        <v>0.1828796414902929</v>
      </c>
      <c r="G27" s="9">
        <v>0.1827218185999602</v>
      </c>
      <c r="H27" s="9">
        <v>0.1828159527136376</v>
      </c>
      <c r="I27" s="9"/>
    </row>
    <row r="28" spans="1:17" x14ac:dyDescent="0.35">
      <c r="A28" s="4" t="s">
        <v>4</v>
      </c>
      <c r="B28" s="6">
        <v>2022</v>
      </c>
      <c r="C28" s="9">
        <v>0.1846692359048972</v>
      </c>
      <c r="D28" s="9">
        <v>0.18449421431211871</v>
      </c>
      <c r="E28" s="9">
        <v>0.18455171043231519</v>
      </c>
      <c r="F28" s="9">
        <v>0.18478507947848091</v>
      </c>
      <c r="G28" s="9">
        <v>0.18448484042360769</v>
      </c>
      <c r="H28" s="9">
        <v>0.18468931620676099</v>
      </c>
      <c r="I28" s="9"/>
    </row>
    <row r="29" spans="1:17" x14ac:dyDescent="0.35">
      <c r="A29" s="4" t="s">
        <v>4</v>
      </c>
      <c r="B29" s="6">
        <v>2023</v>
      </c>
      <c r="C29" s="9">
        <v>0.18746426242351361</v>
      </c>
      <c r="D29" s="9">
        <v>0.18716324792196409</v>
      </c>
      <c r="E29" s="9">
        <v>0.18728676033935171</v>
      </c>
      <c r="F29" s="9">
        <v>0.1876391916006527</v>
      </c>
      <c r="G29" s="9">
        <v>0.1871491388974611</v>
      </c>
      <c r="H29" s="9">
        <v>0.18749457685760401</v>
      </c>
      <c r="I29" s="9"/>
    </row>
    <row r="30" spans="1:17" x14ac:dyDescent="0.35">
      <c r="A30" s="4" t="s">
        <v>4</v>
      </c>
      <c r="B30" s="6">
        <v>2024</v>
      </c>
      <c r="C30" s="9">
        <v>0.19081831751691411</v>
      </c>
      <c r="D30" s="9">
        <v>0.1903619237750093</v>
      </c>
      <c r="E30" s="9">
        <v>0.19054985552020789</v>
      </c>
      <c r="F30" s="9">
        <v>0.1910829228165731</v>
      </c>
      <c r="G30" s="9">
        <v>0.19034062108833669</v>
      </c>
      <c r="H30" s="9">
        <v>0.19086415506959559</v>
      </c>
      <c r="I30" s="9"/>
    </row>
    <row r="31" spans="1:17" x14ac:dyDescent="0.35">
      <c r="A31" s="4" t="s">
        <v>4</v>
      </c>
      <c r="B31" s="6">
        <v>2025</v>
      </c>
      <c r="C31" s="9">
        <v>0.19454613627362449</v>
      </c>
      <c r="D31" s="9">
        <v>0.19390094952818379</v>
      </c>
      <c r="E31" s="9">
        <v>0.1941402351457221</v>
      </c>
      <c r="F31" s="9">
        <v>0.1949463964135198</v>
      </c>
      <c r="G31" s="9">
        <v>0.1938687524185615</v>
      </c>
      <c r="H31" s="9">
        <v>0.19461543451654681</v>
      </c>
      <c r="I31" s="9"/>
      <c r="M31" s="14"/>
    </row>
    <row r="32" spans="1:17" x14ac:dyDescent="0.35">
      <c r="A32" s="4" t="s">
        <v>4</v>
      </c>
      <c r="B32" s="6">
        <v>2026</v>
      </c>
      <c r="C32" s="9">
        <v>0.19854371095153439</v>
      </c>
      <c r="D32" s="9">
        <v>0.1976723163883293</v>
      </c>
      <c r="E32" s="9">
        <v>0.19793115371816539</v>
      </c>
      <c r="F32" s="9">
        <v>0.1991482900906969</v>
      </c>
      <c r="G32" s="9">
        <v>0.19762368797029939</v>
      </c>
      <c r="H32" s="9">
        <v>0.19864829741854409</v>
      </c>
      <c r="I32" s="9"/>
    </row>
    <row r="33" spans="1:9" x14ac:dyDescent="0.35">
      <c r="A33" s="4" t="s">
        <v>4</v>
      </c>
      <c r="B33" s="6">
        <v>2027</v>
      </c>
      <c r="C33" s="9">
        <v>0.20274832019071931</v>
      </c>
      <c r="D33" s="9">
        <v>0.20160954600003611</v>
      </c>
      <c r="E33" s="9">
        <v>0.20182718918801179</v>
      </c>
      <c r="F33" s="9">
        <v>0.2036587347584328</v>
      </c>
      <c r="G33" s="9">
        <v>0.2015362809622013</v>
      </c>
      <c r="H33" s="9">
        <v>0.20290562387764841</v>
      </c>
      <c r="I33" s="9"/>
    </row>
    <row r="34" spans="1:9" x14ac:dyDescent="0.35">
      <c r="A34" s="4" t="s">
        <v>4</v>
      </c>
      <c r="B34" s="6">
        <v>2028</v>
      </c>
      <c r="C34" s="9">
        <v>0.2071203865661228</v>
      </c>
      <c r="D34" s="9">
        <v>0.2056698190673272</v>
      </c>
      <c r="E34" s="9">
        <v>0.20574311793139891</v>
      </c>
      <c r="F34" s="9">
        <v>0.2084844904392191</v>
      </c>
      <c r="G34" s="9">
        <v>0.2055599291402169</v>
      </c>
      <c r="H34" s="9">
        <v>0.2073556695497587</v>
      </c>
      <c r="I34" s="9"/>
    </row>
    <row r="35" spans="1:9" x14ac:dyDescent="0.35">
      <c r="A35" s="4" t="s">
        <v>4</v>
      </c>
      <c r="B35" s="6">
        <v>2029</v>
      </c>
      <c r="C35" s="9">
        <v>0.21163427602550319</v>
      </c>
      <c r="D35" s="9">
        <v>0.2098250410137987</v>
      </c>
      <c r="E35" s="9">
        <v>0.2095924215902239</v>
      </c>
      <c r="F35" s="9">
        <v>0.21366271879870791</v>
      </c>
      <c r="G35" s="9">
        <v>0.20966137266180909</v>
      </c>
      <c r="H35" s="9">
        <v>0.21198327609925799</v>
      </c>
      <c r="I35" s="9"/>
    </row>
    <row r="36" spans="1:9" x14ac:dyDescent="0.35">
      <c r="A36" s="4" t="s">
        <v>4</v>
      </c>
      <c r="B36" s="6">
        <v>2030</v>
      </c>
      <c r="C36" s="9">
        <v>0.2162732185191088</v>
      </c>
      <c r="D36" s="9">
        <v>0.21405687771806939</v>
      </c>
      <c r="E36" s="9">
        <v>0.21328269216520651</v>
      </c>
      <c r="F36" s="9">
        <v>0.21925663451025021</v>
      </c>
      <c r="G36" s="9">
        <v>0.21381562385390279</v>
      </c>
      <c r="H36" s="9">
        <v>0.2167847405680792</v>
      </c>
      <c r="I36" s="9"/>
    </row>
    <row r="37" spans="1:9" x14ac:dyDescent="0.35">
      <c r="A37" s="4" t="s">
        <v>4</v>
      </c>
      <c r="B37" s="6">
        <v>2031</v>
      </c>
      <c r="C37" s="9">
        <v>0.22102630512941079</v>
      </c>
      <c r="D37" s="9">
        <v>0.21835343282954939</v>
      </c>
      <c r="E37" s="9">
        <v>0.21671941587244239</v>
      </c>
      <c r="F37" s="9">
        <v>0.2253475112677957</v>
      </c>
      <c r="G37" s="9">
        <v>0.21800298496390469</v>
      </c>
      <c r="H37" s="9">
        <v>0.22176369356388981</v>
      </c>
      <c r="I37" s="9"/>
    </row>
    <row r="38" spans="1:9" x14ac:dyDescent="0.35">
      <c r="A38" s="4" t="s">
        <v>4</v>
      </c>
      <c r="B38" s="6">
        <v>2032</v>
      </c>
      <c r="C38" s="9">
        <v>0.22588660751996259</v>
      </c>
      <c r="D38" s="9">
        <v>0.222706200103374</v>
      </c>
      <c r="E38" s="9">
        <v>0.21982129795984129</v>
      </c>
      <c r="F38" s="9">
        <v>0.23201741821651109</v>
      </c>
      <c r="G38" s="9">
        <v>0.22220720099760691</v>
      </c>
      <c r="H38" s="9">
        <v>0.22692630748486739</v>
      </c>
      <c r="I38" s="9"/>
    </row>
    <row r="39" spans="1:9" x14ac:dyDescent="0.35">
      <c r="A39" s="4" t="s">
        <v>4</v>
      </c>
      <c r="B39" s="6">
        <v>2033</v>
      </c>
      <c r="C39" s="9">
        <v>0.23084993974027629</v>
      </c>
      <c r="D39" s="9">
        <v>0.22710647198917849</v>
      </c>
      <c r="E39" s="9">
        <v>0.22254789254771831</v>
      </c>
      <c r="F39" s="9">
        <v>0.23931919274149779</v>
      </c>
      <c r="G39" s="9">
        <v>0.22641426836349821</v>
      </c>
      <c r="H39" s="9">
        <v>0.2322750891039998</v>
      </c>
      <c r="I39" s="9"/>
    </row>
    <row r="40" spans="1:9" x14ac:dyDescent="0.35">
      <c r="A40" s="4" t="s">
        <v>4</v>
      </c>
      <c r="B40" s="6">
        <v>2034</v>
      </c>
      <c r="C40" s="9">
        <v>0.23591400595029291</v>
      </c>
      <c r="D40" s="9">
        <v>0.23154120292254141</v>
      </c>
      <c r="E40" s="9">
        <v>0.22493168254843471</v>
      </c>
      <c r="F40" s="9">
        <v>0.2472381979648049</v>
      </c>
      <c r="G40" s="9">
        <v>0.23061164364254039</v>
      </c>
      <c r="H40" s="9">
        <v>0.2378022303087971</v>
      </c>
      <c r="I40" s="9"/>
    </row>
    <row r="41" spans="1:9" x14ac:dyDescent="0.35">
      <c r="A41" s="4" t="s">
        <v>4</v>
      </c>
      <c r="B41" s="6">
        <v>2035</v>
      </c>
      <c r="C41" s="9">
        <v>0.24107778980056191</v>
      </c>
      <c r="D41" s="9">
        <v>0.2359896197670579</v>
      </c>
      <c r="E41" s="9">
        <v>0.22709527799212931</v>
      </c>
      <c r="F41" s="9">
        <v>0.25566370371694142</v>
      </c>
      <c r="G41" s="9">
        <v>0.2347877086133176</v>
      </c>
      <c r="H41" s="9">
        <v>0.24348565095167399</v>
      </c>
      <c r="I41" s="9"/>
    </row>
    <row r="42" spans="1:9" x14ac:dyDescent="0.35">
      <c r="A42" s="4" t="s">
        <v>4</v>
      </c>
      <c r="B42" s="6">
        <v>2036</v>
      </c>
      <c r="C42" s="9">
        <v>0.24634110125706879</v>
      </c>
      <c r="D42" s="9">
        <v>0.2404228150318195</v>
      </c>
      <c r="E42" s="9">
        <v>0.22923326146693901</v>
      </c>
      <c r="F42" s="9">
        <v>0.26439467131753652</v>
      </c>
      <c r="G42" s="9">
        <v>0.23893140717960901</v>
      </c>
      <c r="H42" s="9">
        <v>0.2492912960275169</v>
      </c>
      <c r="I42" s="9"/>
    </row>
    <row r="43" spans="1:9" x14ac:dyDescent="0.35">
      <c r="A43" s="4" t="s">
        <v>4</v>
      </c>
      <c r="B43" s="6">
        <v>2037</v>
      </c>
      <c r="C43" s="9">
        <v>0.25170422943369802</v>
      </c>
      <c r="D43" s="9">
        <v>0.2448075660298269</v>
      </c>
      <c r="E43" s="9">
        <v>0.23155856800196559</v>
      </c>
      <c r="F43" s="9">
        <v>0.27318928587796149</v>
      </c>
      <c r="G43" s="9">
        <v>0.24303200263908351</v>
      </c>
      <c r="H43" s="9">
        <v>0.25518189979940231</v>
      </c>
      <c r="I43" s="9"/>
    </row>
    <row r="44" spans="1:9" x14ac:dyDescent="0.35">
      <c r="A44" s="4" t="s">
        <v>4</v>
      </c>
      <c r="B44" s="6">
        <v>2038</v>
      </c>
      <c r="C44" s="9">
        <v>0.25716766963608773</v>
      </c>
      <c r="D44" s="9">
        <v>0.24911266200347931</v>
      </c>
      <c r="E44" s="9">
        <v>0.23424146123100531</v>
      </c>
      <c r="F44" s="9">
        <v>0.28183501207973111</v>
      </c>
      <c r="G44" s="9">
        <v>0.2470789227279501</v>
      </c>
      <c r="H44" s="9">
        <v>0.26112745259161679</v>
      </c>
      <c r="I44" s="9"/>
    </row>
    <row r="45" spans="1:9" x14ac:dyDescent="0.35">
      <c r="A45" s="4" t="s">
        <v>4</v>
      </c>
      <c r="B45" s="6">
        <v>2039</v>
      </c>
      <c r="C45" s="9">
        <v>0.26273190405059732</v>
      </c>
      <c r="D45" s="9">
        <v>0.25331399068706578</v>
      </c>
      <c r="E45" s="9">
        <v>0.237374562204962</v>
      </c>
      <c r="F45" s="9">
        <v>0.29019925085466408</v>
      </c>
      <c r="G45" s="9">
        <v>0.25106167074469982</v>
      </c>
      <c r="H45" s="9">
        <v>0.26711138796361572</v>
      </c>
      <c r="I45" s="9"/>
    </row>
    <row r="46" spans="1:9" x14ac:dyDescent="0.35">
      <c r="A46" s="4" t="s">
        <v>4</v>
      </c>
      <c r="B46" s="6">
        <v>2040</v>
      </c>
      <c r="C46" s="9">
        <v>0.26839722276178679</v>
      </c>
      <c r="D46" s="9">
        <v>0.25739592450856008</v>
      </c>
      <c r="E46" s="9">
        <v>0.2409744179744554</v>
      </c>
      <c r="F46" s="9">
        <v>0.29823898045939101</v>
      </c>
      <c r="G46" s="9">
        <v>0.25496978816184068</v>
      </c>
      <c r="H46" s="9">
        <v>0.27313038073837309</v>
      </c>
      <c r="I46" s="9"/>
    </row>
    <row r="47" spans="1:9" x14ac:dyDescent="0.35">
      <c r="A47" s="4" t="s">
        <v>4</v>
      </c>
      <c r="B47" s="6">
        <v>2041</v>
      </c>
      <c r="C47" s="9">
        <v>0.27416357635485172</v>
      </c>
      <c r="D47" s="9">
        <v>0.26134950480627489</v>
      </c>
      <c r="E47" s="9">
        <v>0.24500574067308761</v>
      </c>
      <c r="F47" s="9">
        <v>0.30597841942568133</v>
      </c>
      <c r="G47" s="9">
        <v>0.25879285806106173</v>
      </c>
      <c r="H47" s="9">
        <v>0.27919003255662322</v>
      </c>
      <c r="I47" s="9"/>
    </row>
    <row r="48" spans="1:9" x14ac:dyDescent="0.35">
      <c r="A48" s="4" t="s">
        <v>4</v>
      </c>
      <c r="B48" s="6">
        <v>2042</v>
      </c>
      <c r="C48" s="9">
        <v>0.28003045412186278</v>
      </c>
      <c r="D48" s="9">
        <v>0.26516948078259572</v>
      </c>
      <c r="E48" s="9">
        <v>0.24940901318478481</v>
      </c>
      <c r="F48" s="9">
        <v>0.31347691967765978</v>
      </c>
      <c r="G48" s="9">
        <v>0.26252054148359522</v>
      </c>
      <c r="H48" s="9">
        <v>0.28529985305108219</v>
      </c>
      <c r="I48" s="9"/>
    </row>
    <row r="49" spans="1:9" x14ac:dyDescent="0.35">
      <c r="A49" s="4" t="s">
        <v>4</v>
      </c>
      <c r="B49" s="6">
        <v>2043</v>
      </c>
      <c r="C49" s="9">
        <v>0.2859967841115747</v>
      </c>
      <c r="D49" s="9">
        <v>0.26885183101079518</v>
      </c>
      <c r="E49" s="9">
        <v>0.2541205045636365</v>
      </c>
      <c r="F49" s="9">
        <v>0.32080297296750682</v>
      </c>
      <c r="G49" s="9">
        <v>0.26614264052175668</v>
      </c>
      <c r="H49" s="9">
        <v>0.29146954601809621</v>
      </c>
      <c r="I49" s="9"/>
    </row>
    <row r="50" spans="1:9" x14ac:dyDescent="0.35">
      <c r="A50" s="4" t="s">
        <v>4</v>
      </c>
      <c r="B50" s="6">
        <v>2044</v>
      </c>
      <c r="C50" s="9">
        <v>0.292060852317372</v>
      </c>
      <c r="D50" s="9">
        <v>0.27239232032970478</v>
      </c>
      <c r="E50" s="9">
        <v>0.25908287455968099</v>
      </c>
      <c r="F50" s="9">
        <v>0.32801903251025633</v>
      </c>
      <c r="G50" s="9">
        <v>0.26964918312949249</v>
      </c>
      <c r="H50" s="9">
        <v>0.2977069789736228</v>
      </c>
      <c r="I50" s="9"/>
    </row>
    <row r="51" spans="1:9" x14ac:dyDescent="0.35">
      <c r="A51" s="4" t="s">
        <v>4</v>
      </c>
      <c r="B51" s="6">
        <v>2045</v>
      </c>
      <c r="C51" s="9">
        <v>0.29822023946832937</v>
      </c>
      <c r="D51" s="9">
        <v>0.2757859472570478</v>
      </c>
      <c r="E51" s="9">
        <v>0.26424889850367778</v>
      </c>
      <c r="F51" s="9">
        <v>0.33517521008072748</v>
      </c>
      <c r="G51" s="9">
        <v>0.27303052527687288</v>
      </c>
      <c r="H51" s="9">
        <v>0.30401740900788388</v>
      </c>
      <c r="I51" s="9"/>
    </row>
    <row r="52" spans="1:9" x14ac:dyDescent="0.35">
      <c r="A52" s="4" t="s">
        <v>4</v>
      </c>
      <c r="B52" s="6">
        <v>2046</v>
      </c>
      <c r="C52" s="9">
        <v>0.30447177416124072</v>
      </c>
      <c r="D52" s="9">
        <v>0.27902693863887912</v>
      </c>
      <c r="E52" s="9">
        <v>0.26958140922816232</v>
      </c>
      <c r="F52" s="9">
        <v>0.34230826675313702</v>
      </c>
      <c r="G52" s="9">
        <v>0.27627746692635902</v>
      </c>
      <c r="H52" s="9">
        <v>0.31040341637039842</v>
      </c>
      <c r="I52" s="9"/>
    </row>
    <row r="53" spans="1:9" x14ac:dyDescent="0.35">
      <c r="A53" s="4" t="s">
        <v>4</v>
      </c>
      <c r="B53" s="6">
        <v>2047</v>
      </c>
      <c r="C53" s="9">
        <v>0.31081150186409379</v>
      </c>
      <c r="D53" s="9">
        <v>0.28210900535386202</v>
      </c>
      <c r="E53" s="9">
        <v>0.27505166208376453</v>
      </c>
      <c r="F53" s="9">
        <v>0.3494430457452134</v>
      </c>
      <c r="G53" s="9">
        <v>0.27938137837702431</v>
      </c>
      <c r="H53" s="9">
        <v>0.31686514851475872</v>
      </c>
      <c r="I53" s="9"/>
    </row>
    <row r="54" spans="1:9" x14ac:dyDescent="0.35">
      <c r="A54" s="4" t="s">
        <v>4</v>
      </c>
      <c r="B54" s="6">
        <v>2048</v>
      </c>
      <c r="C54" s="9">
        <v>0.31723466919163162</v>
      </c>
      <c r="D54" s="9">
        <v>0.28502568569648751</v>
      </c>
      <c r="E54" s="9">
        <v>0.28063733909451088</v>
      </c>
      <c r="F54" s="9">
        <v>0.35659466497114262</v>
      </c>
      <c r="G54" s="9">
        <v>0.28233433424035442</v>
      </c>
      <c r="H54" s="9">
        <v>0.32340065315309452</v>
      </c>
      <c r="I54" s="9"/>
    </row>
    <row r="55" spans="1:9" x14ac:dyDescent="0.35">
      <c r="A55" s="4" t="s">
        <v>4</v>
      </c>
      <c r="B55" s="6">
        <v>2049</v>
      </c>
      <c r="C55" s="9">
        <v>0.32373572308398729</v>
      </c>
      <c r="D55" s="9">
        <v>0.28777069106781339</v>
      </c>
      <c r="E55" s="9">
        <v>0.28632073473411629</v>
      </c>
      <c r="F55" s="9">
        <v>0.36377066703695682</v>
      </c>
      <c r="G55" s="9">
        <v>0.2851292522009452</v>
      </c>
      <c r="H55" s="9">
        <v>0.33000620019718352</v>
      </c>
      <c r="I55" s="9"/>
    </row>
    <row r="56" spans="1:9" x14ac:dyDescent="0.35">
      <c r="A56" s="4" t="s">
        <v>4</v>
      </c>
      <c r="B56" s="6">
        <v>2050</v>
      </c>
      <c r="C56" s="9">
        <v>0.33030832472471389</v>
      </c>
      <c r="D56" s="9">
        <v>0.29033822071302529</v>
      </c>
      <c r="E56" s="9">
        <v>0.29208729950610213</v>
      </c>
      <c r="F56" s="9">
        <v>0.37097283110961699</v>
      </c>
      <c r="G56" s="9">
        <v>0.28776003430858382</v>
      </c>
      <c r="H56" s="9">
        <v>0.33667655914544181</v>
      </c>
      <c r="I56" s="9"/>
    </row>
    <row r="59" spans="1:9" x14ac:dyDescent="0.35">
      <c r="B59" s="5"/>
      <c r="C59" s="5" t="s">
        <v>19</v>
      </c>
      <c r="D59" s="5" t="s">
        <v>20</v>
      </c>
      <c r="E59" s="5" t="s">
        <v>21</v>
      </c>
      <c r="F59" s="5" t="s">
        <v>22</v>
      </c>
      <c r="G59" s="5" t="s">
        <v>23</v>
      </c>
      <c r="H59" s="5" t="s">
        <v>24</v>
      </c>
      <c r="I59" s="5" t="s">
        <v>25</v>
      </c>
    </row>
    <row r="60" spans="1:9" x14ac:dyDescent="0.35">
      <c r="A60" s="4" t="s">
        <v>5</v>
      </c>
      <c r="B60" s="6">
        <v>2000</v>
      </c>
      <c r="C60" s="8"/>
      <c r="D60" s="8">
        <v>9.8678101138744312E-2</v>
      </c>
      <c r="E60" s="8">
        <v>9.8678101138744312E-2</v>
      </c>
      <c r="F60" s="8">
        <v>9.8678101138744312E-2</v>
      </c>
      <c r="G60" s="8">
        <v>9.8678101138744312E-2</v>
      </c>
      <c r="H60" s="8">
        <v>9.8678101138744312E-2</v>
      </c>
      <c r="I60" s="8">
        <v>9.8678101138744312E-2</v>
      </c>
    </row>
    <row r="61" spans="1:9" x14ac:dyDescent="0.35">
      <c r="A61" s="4" t="s">
        <v>5</v>
      </c>
      <c r="B61" s="6">
        <v>2001</v>
      </c>
      <c r="C61" s="8"/>
      <c r="D61" s="8">
        <v>0.2028109216376158</v>
      </c>
      <c r="E61" s="8">
        <v>0.2028109216376158</v>
      </c>
      <c r="F61" s="8">
        <v>0.2028109216376158</v>
      </c>
      <c r="G61" s="8">
        <v>0.2028109216376158</v>
      </c>
      <c r="H61" s="8">
        <v>0.2028109216376158</v>
      </c>
      <c r="I61" s="8">
        <v>0.2028109216376158</v>
      </c>
    </row>
    <row r="62" spans="1:9" x14ac:dyDescent="0.35">
      <c r="A62" s="4" t="s">
        <v>5</v>
      </c>
      <c r="B62" s="6">
        <v>2002</v>
      </c>
      <c r="C62" s="8"/>
      <c r="D62" s="8">
        <v>0.20558308921064669</v>
      </c>
      <c r="E62" s="8">
        <v>0.20558308921064669</v>
      </c>
      <c r="F62" s="8">
        <v>0.20558308921064669</v>
      </c>
      <c r="G62" s="8">
        <v>0.20558308921064669</v>
      </c>
      <c r="H62" s="8">
        <v>0.20558308921064669</v>
      </c>
      <c r="I62" s="8">
        <v>0.20558308921064669</v>
      </c>
    </row>
    <row r="63" spans="1:9" x14ac:dyDescent="0.35">
      <c r="A63" s="4" t="s">
        <v>5</v>
      </c>
      <c r="B63" s="6">
        <v>2003</v>
      </c>
      <c r="C63" s="8"/>
      <c r="D63" s="8">
        <v>0.2275112454587378</v>
      </c>
      <c r="E63" s="8">
        <v>0.2275112454587378</v>
      </c>
      <c r="F63" s="8">
        <v>0.2275112454587378</v>
      </c>
      <c r="G63" s="8">
        <v>0.2275112454587378</v>
      </c>
      <c r="H63" s="8">
        <v>0.2275112454587378</v>
      </c>
      <c r="I63" s="8">
        <v>0.2275112454587378</v>
      </c>
    </row>
    <row r="64" spans="1:9" x14ac:dyDescent="0.35">
      <c r="A64" s="4" t="s">
        <v>5</v>
      </c>
      <c r="B64" s="6">
        <v>2004</v>
      </c>
      <c r="C64" s="8"/>
      <c r="D64" s="8">
        <v>0.18323646445460889</v>
      </c>
      <c r="E64" s="8">
        <v>0.18323646445460889</v>
      </c>
      <c r="F64" s="8">
        <v>0.18323646445460889</v>
      </c>
      <c r="G64" s="8">
        <v>0.18323646445460889</v>
      </c>
      <c r="H64" s="8">
        <v>0.18323646445460889</v>
      </c>
      <c r="I64" s="8">
        <v>0.18323646445460889</v>
      </c>
    </row>
    <row r="65" spans="1:9" x14ac:dyDescent="0.35">
      <c r="A65" s="4" t="s">
        <v>5</v>
      </c>
      <c r="B65" s="6">
        <v>2005</v>
      </c>
      <c r="C65" s="8"/>
      <c r="D65" s="8">
        <v>0.18514852700644521</v>
      </c>
      <c r="E65" s="8">
        <v>0.18514852700644521</v>
      </c>
      <c r="F65" s="8">
        <v>0.18514852700644521</v>
      </c>
      <c r="G65" s="8">
        <v>0.18514852700644521</v>
      </c>
      <c r="H65" s="8">
        <v>0.18514852700644521</v>
      </c>
      <c r="I65" s="8">
        <v>0.18514852700644521</v>
      </c>
    </row>
    <row r="66" spans="1:9" x14ac:dyDescent="0.35">
      <c r="A66" s="4" t="s">
        <v>5</v>
      </c>
      <c r="B66" s="6">
        <v>2006</v>
      </c>
      <c r="C66" s="8"/>
      <c r="D66" s="8">
        <v>0.19219900089215769</v>
      </c>
      <c r="E66" s="8">
        <v>0.19219900089215769</v>
      </c>
      <c r="F66" s="8">
        <v>0.19219900089215769</v>
      </c>
      <c r="G66" s="8">
        <v>0.19219900089215769</v>
      </c>
      <c r="H66" s="8">
        <v>0.19219900089215769</v>
      </c>
      <c r="I66" s="8">
        <v>0.19219900089215769</v>
      </c>
    </row>
    <row r="67" spans="1:9" x14ac:dyDescent="0.35">
      <c r="A67" s="4" t="s">
        <v>5</v>
      </c>
      <c r="B67" s="6">
        <v>2007</v>
      </c>
      <c r="C67" s="8"/>
      <c r="D67" s="8">
        <v>0.20549588701299151</v>
      </c>
      <c r="E67" s="8">
        <v>0.20549588701299151</v>
      </c>
      <c r="F67" s="8">
        <v>0.20549588701299151</v>
      </c>
      <c r="G67" s="8">
        <v>0.20549588701299151</v>
      </c>
      <c r="H67" s="8">
        <v>0.20549588701299151</v>
      </c>
      <c r="I67" s="8">
        <v>0.20549588701299151</v>
      </c>
    </row>
    <row r="68" spans="1:9" x14ac:dyDescent="0.35">
      <c r="A68" s="4" t="s">
        <v>5</v>
      </c>
      <c r="B68" s="6">
        <v>2008</v>
      </c>
      <c r="C68" s="8"/>
      <c r="D68" s="8">
        <v>0.19981012455711239</v>
      </c>
      <c r="E68" s="8">
        <v>0.19981012455711239</v>
      </c>
      <c r="F68" s="8">
        <v>0.19981012455711239</v>
      </c>
      <c r="G68" s="8">
        <v>0.19981012455711239</v>
      </c>
      <c r="H68" s="8">
        <v>0.19981012455711239</v>
      </c>
      <c r="I68" s="8">
        <v>0.19981012455711239</v>
      </c>
    </row>
    <row r="69" spans="1:9" x14ac:dyDescent="0.35">
      <c r="A69" s="4" t="s">
        <v>5</v>
      </c>
      <c r="B69" s="6">
        <v>2009</v>
      </c>
      <c r="C69" s="8"/>
      <c r="D69" s="8">
        <v>0.19428289814252109</v>
      </c>
      <c r="E69" s="8">
        <v>0.19428289814252109</v>
      </c>
      <c r="F69" s="8">
        <v>0.19428289814252109</v>
      </c>
      <c r="G69" s="8">
        <v>0.19428289814252109</v>
      </c>
      <c r="H69" s="8">
        <v>0.19428289814252109</v>
      </c>
      <c r="I69" s="8">
        <v>0.19428289814252109</v>
      </c>
    </row>
    <row r="70" spans="1:9" x14ac:dyDescent="0.35">
      <c r="A70" s="4" t="s">
        <v>5</v>
      </c>
      <c r="B70" s="6">
        <v>2010</v>
      </c>
      <c r="C70" s="8"/>
      <c r="D70" s="8">
        <v>0.17570752721868971</v>
      </c>
      <c r="E70" s="8">
        <v>0.17570752721868971</v>
      </c>
      <c r="F70" s="8">
        <v>0.17570752721868971</v>
      </c>
      <c r="G70" s="8">
        <v>0.17570752721868971</v>
      </c>
      <c r="H70" s="8">
        <v>0.17570752721868971</v>
      </c>
      <c r="I70" s="8">
        <v>0.17570752721868971</v>
      </c>
    </row>
    <row r="71" spans="1:9" x14ac:dyDescent="0.35">
      <c r="A71" s="4" t="s">
        <v>5</v>
      </c>
      <c r="B71" s="6">
        <v>2011</v>
      </c>
      <c r="C71" s="8"/>
      <c r="D71" s="8">
        <v>0.16317670026293141</v>
      </c>
      <c r="E71" s="8">
        <v>0.16317670026293141</v>
      </c>
      <c r="F71" s="8">
        <v>0.16317670026293141</v>
      </c>
      <c r="G71" s="8">
        <v>0.16317670026293141</v>
      </c>
      <c r="H71" s="8">
        <v>0.16317670026293141</v>
      </c>
      <c r="I71" s="8">
        <v>0.16317670026293141</v>
      </c>
    </row>
    <row r="72" spans="1:9" x14ac:dyDescent="0.35">
      <c r="A72" s="4" t="s">
        <v>5</v>
      </c>
      <c r="B72" s="6">
        <v>2012</v>
      </c>
      <c r="C72" s="8"/>
      <c r="D72" s="8">
        <v>0.18938992075767969</v>
      </c>
      <c r="E72" s="8">
        <v>0.18938992075767969</v>
      </c>
      <c r="F72" s="8">
        <v>0.18938992075767969</v>
      </c>
      <c r="G72" s="8">
        <v>0.18938992075767969</v>
      </c>
      <c r="H72" s="8">
        <v>0.18938992075767969</v>
      </c>
      <c r="I72" s="8">
        <v>0.18938992075767969</v>
      </c>
    </row>
    <row r="73" spans="1:9" x14ac:dyDescent="0.35">
      <c r="A73" s="4" t="s">
        <v>5</v>
      </c>
      <c r="B73" s="6">
        <v>2013</v>
      </c>
      <c r="C73" s="8"/>
      <c r="D73" s="8">
        <v>0.18098064865829441</v>
      </c>
      <c r="E73" s="8">
        <v>0.18098064865829441</v>
      </c>
      <c r="F73" s="8">
        <v>0.18098064865829441</v>
      </c>
      <c r="G73" s="8">
        <v>0.18098064865829441</v>
      </c>
      <c r="H73" s="8">
        <v>0.18098064865829441</v>
      </c>
      <c r="I73" s="8">
        <v>0.18098064865829441</v>
      </c>
    </row>
    <row r="74" spans="1:9" x14ac:dyDescent="0.35">
      <c r="A74" s="4" t="s">
        <v>5</v>
      </c>
      <c r="B74" s="6">
        <v>2014</v>
      </c>
      <c r="C74" s="8"/>
      <c r="D74" s="8">
        <v>0.19735267656540559</v>
      </c>
      <c r="E74" s="8">
        <v>0.19735267656540559</v>
      </c>
      <c r="F74" s="8">
        <v>0.19735267656540559</v>
      </c>
      <c r="G74" s="8">
        <v>0.19735267656540559</v>
      </c>
      <c r="H74" s="8">
        <v>0.19735267656540559</v>
      </c>
      <c r="I74" s="8">
        <v>0.19735267656540559</v>
      </c>
    </row>
    <row r="75" spans="1:9" x14ac:dyDescent="0.35">
      <c r="A75" s="4" t="s">
        <v>5</v>
      </c>
      <c r="B75" s="6">
        <v>2015</v>
      </c>
      <c r="C75" s="8"/>
      <c r="D75" s="8">
        <v>0.18160236403809271</v>
      </c>
      <c r="E75" s="8">
        <v>0.18160236403809271</v>
      </c>
      <c r="F75" s="8">
        <v>0.18160236403809271</v>
      </c>
      <c r="G75" s="8">
        <v>0.18160236403809271</v>
      </c>
      <c r="H75" s="8">
        <v>0.18160236403809271</v>
      </c>
      <c r="I75" s="8">
        <v>0.18160236403809271</v>
      </c>
    </row>
    <row r="76" spans="1:9" x14ac:dyDescent="0.35">
      <c r="A76" s="4" t="s">
        <v>5</v>
      </c>
      <c r="B76" s="6">
        <v>2016</v>
      </c>
      <c r="C76" s="8"/>
      <c r="D76" s="8">
        <v>0.18749561148853641</v>
      </c>
      <c r="E76" s="8">
        <v>0.18749561148853641</v>
      </c>
      <c r="F76" s="8">
        <v>0.18749561148853641</v>
      </c>
      <c r="G76" s="8">
        <v>0.18749561148853641</v>
      </c>
      <c r="H76" s="8">
        <v>0.18749561148853641</v>
      </c>
      <c r="I76" s="8">
        <v>0.18749561148853641</v>
      </c>
    </row>
    <row r="77" spans="1:9" x14ac:dyDescent="0.35">
      <c r="A77" s="4" t="s">
        <v>5</v>
      </c>
      <c r="B77" s="6">
        <v>2017</v>
      </c>
      <c r="C77" s="8"/>
      <c r="D77" s="8">
        <v>0.20554298563455459</v>
      </c>
      <c r="E77" s="8">
        <v>0.20554298563455459</v>
      </c>
      <c r="F77" s="8">
        <v>0.20554298563455459</v>
      </c>
      <c r="G77" s="8">
        <v>0.20554298563455459</v>
      </c>
      <c r="H77" s="8">
        <v>0.20554298563455459</v>
      </c>
      <c r="I77" s="8">
        <v>0.20554298563455459</v>
      </c>
    </row>
    <row r="78" spans="1:9" x14ac:dyDescent="0.35">
      <c r="A78" s="4" t="s">
        <v>5</v>
      </c>
      <c r="B78" s="6">
        <v>2018</v>
      </c>
      <c r="C78" s="8"/>
      <c r="D78" s="8">
        <v>0.22125238944672149</v>
      </c>
      <c r="E78" s="8">
        <v>0.22125238944672149</v>
      </c>
      <c r="F78" s="8">
        <v>0.22125238944672149</v>
      </c>
      <c r="G78" s="8">
        <v>0.22125238944672149</v>
      </c>
      <c r="H78" s="8">
        <v>0.22125238944672149</v>
      </c>
      <c r="I78" s="8">
        <v>0.22125238944672149</v>
      </c>
    </row>
    <row r="79" spans="1:9" x14ac:dyDescent="0.35">
      <c r="A79" s="4" t="s">
        <v>5</v>
      </c>
      <c r="B79" s="6">
        <v>2019</v>
      </c>
      <c r="C79" s="8"/>
      <c r="D79" s="8">
        <v>0.2218269697876091</v>
      </c>
      <c r="E79" s="8">
        <v>0.2218269697876091</v>
      </c>
      <c r="F79" s="8">
        <v>0.2218269697876091</v>
      </c>
      <c r="G79" s="8">
        <v>0.2218269697876091</v>
      </c>
      <c r="H79" s="8">
        <v>0.2218269697876091</v>
      </c>
      <c r="I79" s="8">
        <v>0.2218269697876091</v>
      </c>
    </row>
    <row r="80" spans="1:9" x14ac:dyDescent="0.35">
      <c r="A80" s="4" t="s">
        <v>5</v>
      </c>
      <c r="B80" s="6">
        <v>2020</v>
      </c>
      <c r="C80" s="8"/>
      <c r="D80" s="8">
        <v>0.18275831290770719</v>
      </c>
      <c r="E80" s="8">
        <v>0.18270165063603169</v>
      </c>
      <c r="F80" s="8">
        <v>0.1828058098030835</v>
      </c>
      <c r="G80" s="8">
        <v>0.18275406894140039</v>
      </c>
      <c r="H80" s="8">
        <v>0.18276304026657991</v>
      </c>
      <c r="I80" s="8">
        <v>0.18275406894140039</v>
      </c>
    </row>
    <row r="81" spans="1:9" x14ac:dyDescent="0.35">
      <c r="A81" s="4" t="s">
        <v>5</v>
      </c>
      <c r="B81" s="6">
        <v>2021</v>
      </c>
      <c r="C81" s="8">
        <v>0.18561726412282259</v>
      </c>
      <c r="D81" s="8">
        <v>0.18562298557621301</v>
      </c>
      <c r="E81" s="8">
        <v>0.1854914954484029</v>
      </c>
      <c r="F81" s="8">
        <v>0.1858129939137832</v>
      </c>
      <c r="G81" s="8">
        <v>0.18553614035943769</v>
      </c>
      <c r="H81" s="8">
        <v>0.1856511798228023</v>
      </c>
      <c r="I81" s="8"/>
    </row>
    <row r="82" spans="1:9" x14ac:dyDescent="0.35">
      <c r="A82" s="4" t="s">
        <v>5</v>
      </c>
      <c r="B82" s="6">
        <v>2022</v>
      </c>
      <c r="C82" s="8">
        <v>0.1889578971166091</v>
      </c>
      <c r="D82" s="8">
        <v>0.18890378902258889</v>
      </c>
      <c r="E82" s="8">
        <v>0.18876725112397971</v>
      </c>
      <c r="F82" s="8">
        <v>0.18925456950105071</v>
      </c>
      <c r="G82" s="8">
        <v>0.18877224128643491</v>
      </c>
      <c r="H82" s="8">
        <v>0.18900928185478871</v>
      </c>
      <c r="I82" s="8"/>
    </row>
    <row r="83" spans="1:9" x14ac:dyDescent="0.35">
      <c r="A83" s="4" t="s">
        <v>5</v>
      </c>
      <c r="B83" s="6">
        <v>2023</v>
      </c>
      <c r="C83" s="8">
        <v>0.19329426303755451</v>
      </c>
      <c r="D83" s="8">
        <v>0.19317629945109671</v>
      </c>
      <c r="E83" s="8">
        <v>0.19300412300873279</v>
      </c>
      <c r="F83" s="8">
        <v>0.19374594157153391</v>
      </c>
      <c r="G83" s="8">
        <v>0.19297613125329061</v>
      </c>
      <c r="H83" s="8">
        <v>0.1933724454121829</v>
      </c>
      <c r="I83" s="8"/>
    </row>
    <row r="84" spans="1:9" x14ac:dyDescent="0.35">
      <c r="A84" s="4" t="s">
        <v>5</v>
      </c>
      <c r="B84" s="6">
        <v>2024</v>
      </c>
      <c r="C84" s="8">
        <v>0.19826288119901939</v>
      </c>
      <c r="D84" s="8">
        <v>0.198084448766253</v>
      </c>
      <c r="E84" s="8">
        <v>0.1978207157350553</v>
      </c>
      <c r="F84" s="8">
        <v>0.19895187648206769</v>
      </c>
      <c r="G84" s="8">
        <v>0.1977792687819121</v>
      </c>
      <c r="H84" s="8">
        <v>0.19838202839184921</v>
      </c>
      <c r="I84" s="8"/>
    </row>
    <row r="85" spans="1:9" x14ac:dyDescent="0.35">
      <c r="A85" s="4" t="s">
        <v>5</v>
      </c>
      <c r="B85" s="6">
        <v>2025</v>
      </c>
      <c r="C85" s="8">
        <v>0.20368191653939269</v>
      </c>
      <c r="D85" s="8">
        <v>0.20345959445150361</v>
      </c>
      <c r="E85" s="8">
        <v>0.20300831590919949</v>
      </c>
      <c r="F85" s="8">
        <v>0.20473325237254081</v>
      </c>
      <c r="G85" s="8">
        <v>0.2029941622167788</v>
      </c>
      <c r="H85" s="8">
        <v>0.2038634679856505</v>
      </c>
      <c r="I85" s="8"/>
    </row>
    <row r="86" spans="1:9" x14ac:dyDescent="0.35">
      <c r="A86" s="4" t="s">
        <v>5</v>
      </c>
      <c r="B86" s="6">
        <v>2026</v>
      </c>
      <c r="C86" s="8">
        <v>0.20944957144240481</v>
      </c>
      <c r="D86" s="8">
        <v>0.20922183835105809</v>
      </c>
      <c r="E86" s="8">
        <v>0.2084253724408594</v>
      </c>
      <c r="F86" s="8">
        <v>0.2110521820775855</v>
      </c>
      <c r="G86" s="8">
        <v>0.20851272408887031</v>
      </c>
      <c r="H86" s="8">
        <v>0.2097257489743905</v>
      </c>
      <c r="I86" s="8"/>
    </row>
    <row r="87" spans="1:9" x14ac:dyDescent="0.35">
      <c r="A87" s="4" t="s">
        <v>5</v>
      </c>
      <c r="B87" s="6">
        <v>2027</v>
      </c>
      <c r="C87" s="8">
        <v>0.2155046425010943</v>
      </c>
      <c r="D87" s="8">
        <v>0.21534461560666279</v>
      </c>
      <c r="E87" s="8">
        <v>0.2139530364087478</v>
      </c>
      <c r="F87" s="8">
        <v>0.21794175588256759</v>
      </c>
      <c r="G87" s="8">
        <v>0.2142668045749232</v>
      </c>
      <c r="H87" s="8">
        <v>0.21592335957990111</v>
      </c>
      <c r="I87" s="8"/>
    </row>
    <row r="88" spans="1:9" x14ac:dyDescent="0.35">
      <c r="A88" s="4" t="s">
        <v>5</v>
      </c>
      <c r="B88" s="6">
        <v>2028</v>
      </c>
      <c r="C88" s="8">
        <v>0.22180863547284099</v>
      </c>
      <c r="D88" s="8">
        <v>0.2218419515487095</v>
      </c>
      <c r="E88" s="8">
        <v>0.21947163833223149</v>
      </c>
      <c r="F88" s="8">
        <v>0.2254997655536006</v>
      </c>
      <c r="G88" s="8">
        <v>0.22021029459166769</v>
      </c>
      <c r="H88" s="8">
        <v>0.22244001996480189</v>
      </c>
      <c r="I88" s="8"/>
    </row>
    <row r="89" spans="1:9" x14ac:dyDescent="0.35">
      <c r="A89" s="4" t="s">
        <v>5</v>
      </c>
      <c r="B89" s="6">
        <v>2029</v>
      </c>
      <c r="C89" s="8">
        <v>0.22833669916660451</v>
      </c>
      <c r="D89" s="8">
        <v>0.22876511096299129</v>
      </c>
      <c r="E89" s="8">
        <v>0.22484699243469319</v>
      </c>
      <c r="F89" s="8">
        <v>0.23389234282376309</v>
      </c>
      <c r="G89" s="8">
        <v>0.22631005975242899</v>
      </c>
      <c r="H89" s="8">
        <v>0.22928104025143359</v>
      </c>
      <c r="I89" s="8"/>
    </row>
    <row r="90" spans="1:9" x14ac:dyDescent="0.35">
      <c r="A90" s="4" t="s">
        <v>5</v>
      </c>
      <c r="B90" s="6">
        <v>2030</v>
      </c>
      <c r="C90" s="8">
        <v>0.2350726174102723</v>
      </c>
      <c r="D90" s="8">
        <v>0.23620212676307389</v>
      </c>
      <c r="E90" s="8">
        <v>0.22992545299371669</v>
      </c>
      <c r="F90" s="8">
        <v>0.2433585843959829</v>
      </c>
      <c r="G90" s="8">
        <v>0.23254094562124991</v>
      </c>
      <c r="H90" s="8">
        <v>0.23646859106985951</v>
      </c>
      <c r="I90" s="8"/>
    </row>
    <row r="91" spans="1:9" x14ac:dyDescent="0.35">
      <c r="A91" s="4" t="s">
        <v>5</v>
      </c>
      <c r="B91" s="6">
        <v>2031</v>
      </c>
      <c r="C91" s="8">
        <v>0.2420058415949401</v>
      </c>
      <c r="D91" s="8">
        <v>0.24427427535557719</v>
      </c>
      <c r="E91" s="8">
        <v>0.2345420751833254</v>
      </c>
      <c r="F91" s="8">
        <v>0.25420504715584707</v>
      </c>
      <c r="G91" s="8">
        <v>0.2388828383618247</v>
      </c>
      <c r="H91" s="8">
        <v>0.2440361459406451</v>
      </c>
      <c r="I91" s="8"/>
    </row>
    <row r="92" spans="1:9" x14ac:dyDescent="0.35">
      <c r="A92" s="4" t="s">
        <v>5</v>
      </c>
      <c r="B92" s="6">
        <v>2032</v>
      </c>
      <c r="C92" s="8">
        <v>0.24912962365910651</v>
      </c>
      <c r="D92" s="8">
        <v>0.25312185258207531</v>
      </c>
      <c r="E92" s="8">
        <v>0.2385486056778037</v>
      </c>
      <c r="F92" s="8">
        <v>0.26677402315732363</v>
      </c>
      <c r="G92" s="8">
        <v>0.24531884185726169</v>
      </c>
      <c r="H92" s="8">
        <v>0.25201892793438202</v>
      </c>
      <c r="I92" s="8"/>
    </row>
    <row r="93" spans="1:9" x14ac:dyDescent="0.35">
      <c r="A93" s="4" t="s">
        <v>5</v>
      </c>
      <c r="B93" s="6">
        <v>2033</v>
      </c>
      <c r="C93" s="8">
        <v>0.25643977714642763</v>
      </c>
      <c r="D93" s="8">
        <v>0.26287082115277821</v>
      </c>
      <c r="E93" s="8">
        <v>0.2418636723310163</v>
      </c>
      <c r="F93" s="8">
        <v>0.28136809325908552</v>
      </c>
      <c r="G93" s="8">
        <v>0.25183410021336677</v>
      </c>
      <c r="H93" s="8">
        <v>0.26043867362247708</v>
      </c>
      <c r="I93" s="8"/>
    </row>
    <row r="94" spans="1:9" x14ac:dyDescent="0.35">
      <c r="A94" s="4" t="s">
        <v>5</v>
      </c>
      <c r="B94" s="6">
        <v>2034</v>
      </c>
      <c r="C94" s="8">
        <v>0.26393381463416699</v>
      </c>
      <c r="D94" s="8">
        <v>0.27357745655849092</v>
      </c>
      <c r="E94" s="8">
        <v>0.24453207171208119</v>
      </c>
      <c r="F94" s="8">
        <v>0.29812736203392898</v>
      </c>
      <c r="G94" s="8">
        <v>0.25841501459638982</v>
      </c>
      <c r="H94" s="8">
        <v>0.26928528298797189</v>
      </c>
      <c r="I94" s="8"/>
    </row>
    <row r="95" spans="1:9" x14ac:dyDescent="0.35">
      <c r="A95" s="4" t="s">
        <v>5</v>
      </c>
      <c r="B95" s="6">
        <v>2035</v>
      </c>
      <c r="C95" s="8">
        <v>0.2716103204610516</v>
      </c>
      <c r="D95" s="8">
        <v>0.28516510323559241</v>
      </c>
      <c r="E95" s="8">
        <v>0.246758971336901</v>
      </c>
      <c r="F95" s="8">
        <v>0.31689458202089887</v>
      </c>
      <c r="G95" s="8">
        <v>0.26504871394371138</v>
      </c>
      <c r="H95" s="8">
        <v>0.27850423176175287</v>
      </c>
      <c r="I95" s="8"/>
    </row>
    <row r="96" spans="1:9" x14ac:dyDescent="0.35">
      <c r="A96" s="4" t="s">
        <v>5</v>
      </c>
      <c r="B96" s="6">
        <v>2036</v>
      </c>
      <c r="C96" s="8">
        <v>0.27946847667622959</v>
      </c>
      <c r="D96" s="8">
        <v>0.29738951835697192</v>
      </c>
      <c r="E96" s="8">
        <v>0.24888164149044931</v>
      </c>
      <c r="F96" s="8">
        <v>0.33715001607985262</v>
      </c>
      <c r="G96" s="8">
        <v>0.27172269704196722</v>
      </c>
      <c r="H96" s="8">
        <v>0.28800096576565309</v>
      </c>
      <c r="I96" s="8"/>
    </row>
    <row r="97" spans="1:9" x14ac:dyDescent="0.35">
      <c r="A97" s="4" t="s">
        <v>5</v>
      </c>
      <c r="B97" s="6">
        <v>2037</v>
      </c>
      <c r="C97" s="8">
        <v>0.28750769283334737</v>
      </c>
      <c r="D97" s="8">
        <v>0.30987165672389022</v>
      </c>
      <c r="E97" s="8">
        <v>0.25127672038801219</v>
      </c>
      <c r="F97" s="8">
        <v>0.35809546525291808</v>
      </c>
      <c r="G97" s="8">
        <v>0.27842459619754351</v>
      </c>
      <c r="H97" s="8">
        <v>0.29766498791711821</v>
      </c>
      <c r="I97" s="8"/>
    </row>
    <row r="98" spans="1:9" x14ac:dyDescent="0.35">
      <c r="A98" s="4" t="s">
        <v>5</v>
      </c>
      <c r="B98" s="6">
        <v>2038</v>
      </c>
      <c r="C98" s="8">
        <v>0.29572730926107882</v>
      </c>
      <c r="D98" s="8">
        <v>0.32219780576739271</v>
      </c>
      <c r="E98" s="8">
        <v>0.25425162894299541</v>
      </c>
      <c r="F98" s="8">
        <v>0.37887656745372772</v>
      </c>
      <c r="G98" s="8">
        <v>0.28514203064417049</v>
      </c>
      <c r="H98" s="8">
        <v>0.30740140105116348</v>
      </c>
      <c r="I98" s="8"/>
    </row>
    <row r="99" spans="1:9" x14ac:dyDescent="0.35">
      <c r="A99" s="4" t="s">
        <v>5</v>
      </c>
      <c r="B99" s="6">
        <v>2039</v>
      </c>
      <c r="C99" s="8">
        <v>0.3041263546747946</v>
      </c>
      <c r="D99" s="8">
        <v>0.3340335717487935</v>
      </c>
      <c r="E99" s="8">
        <v>0.25797994758163478</v>
      </c>
      <c r="F99" s="8">
        <v>0.39882237445058633</v>
      </c>
      <c r="G99" s="8">
        <v>0.29186252902995469</v>
      </c>
      <c r="H99" s="8">
        <v>0.31715196426453379</v>
      </c>
      <c r="I99" s="8"/>
    </row>
    <row r="100" spans="1:9" x14ac:dyDescent="0.35">
      <c r="A100" s="4" t="s">
        <v>5</v>
      </c>
      <c r="B100" s="6">
        <v>2040</v>
      </c>
      <c r="C100" s="8">
        <v>0.31270334614691359</v>
      </c>
      <c r="D100" s="8">
        <v>0.3451887704475452</v>
      </c>
      <c r="E100" s="8">
        <v>0.26250099894904549</v>
      </c>
      <c r="F100" s="8">
        <v>0.41757268693614158</v>
      </c>
      <c r="G100" s="8">
        <v>0.29857350637984581</v>
      </c>
      <c r="H100" s="8">
        <v>0.32689756442786022</v>
      </c>
      <c r="I100" s="8"/>
    </row>
    <row r="101" spans="1:9" x14ac:dyDescent="0.35">
      <c r="A101" s="4" t="s">
        <v>5</v>
      </c>
      <c r="B101" s="6">
        <v>2041</v>
      </c>
      <c r="C101" s="8">
        <v>0.32145612390549311</v>
      </c>
      <c r="D101" s="8">
        <v>0.3556141141165779</v>
      </c>
      <c r="E101" s="8">
        <v>0.26776051745146062</v>
      </c>
      <c r="F101" s="8">
        <v>0.4350619377898241</v>
      </c>
      <c r="G101" s="8">
        <v>0.30526228517602227</v>
      </c>
      <c r="H101" s="8">
        <v>0.33664737386075949</v>
      </c>
      <c r="I101" s="8"/>
    </row>
    <row r="102" spans="1:9" x14ac:dyDescent="0.35">
      <c r="A102" s="4" t="s">
        <v>5</v>
      </c>
      <c r="B102" s="6">
        <v>2042</v>
      </c>
      <c r="C102" s="8">
        <v>0.3303817159953234</v>
      </c>
      <c r="D102" s="8">
        <v>0.3653559971929457</v>
      </c>
      <c r="E102" s="8">
        <v>0.2736586651553482</v>
      </c>
      <c r="F102" s="8">
        <v>0.4514199567097627</v>
      </c>
      <c r="G102" s="8">
        <v>0.31191615256814448</v>
      </c>
      <c r="H102" s="8">
        <v>0.34642460405812658</v>
      </c>
      <c r="I102" s="8"/>
    </row>
    <row r="103" spans="1:9" x14ac:dyDescent="0.35">
      <c r="A103" s="4" t="s">
        <v>5</v>
      </c>
      <c r="B103" s="6">
        <v>2043</v>
      </c>
      <c r="C103" s="8">
        <v>0.33947623018488582</v>
      </c>
      <c r="D103" s="8">
        <v>0.37450528247081899</v>
      </c>
      <c r="E103" s="8">
        <v>0.28008564628397259</v>
      </c>
      <c r="F103" s="8">
        <v>0.4668642644039151</v>
      </c>
      <c r="G103" s="8">
        <v>0.3185224471584947</v>
      </c>
      <c r="H103" s="8">
        <v>0.35625535318370161</v>
      </c>
      <c r="I103" s="8"/>
    </row>
    <row r="104" spans="1:9" x14ac:dyDescent="0.35">
      <c r="A104" s="4" t="s">
        <v>5</v>
      </c>
      <c r="B104" s="6">
        <v>2044</v>
      </c>
      <c r="C104" s="8">
        <v>0.34873477115358031</v>
      </c>
      <c r="D104" s="8">
        <v>0.38316023742250199</v>
      </c>
      <c r="E104" s="8">
        <v>0.2869411373487199</v>
      </c>
      <c r="F104" s="8">
        <v>0.48162355227369291</v>
      </c>
      <c r="G104" s="8">
        <v>0.32506866980675508</v>
      </c>
      <c r="H104" s="8">
        <v>0.36616221205920002</v>
      </c>
      <c r="I104" s="8"/>
    </row>
    <row r="105" spans="1:9" x14ac:dyDescent="0.35">
      <c r="A105" s="4" t="s">
        <v>5</v>
      </c>
      <c r="B105" s="6">
        <v>2045</v>
      </c>
      <c r="C105" s="8">
        <v>0.35815138215346332</v>
      </c>
      <c r="D105" s="8">
        <v>0.39140688540683821</v>
      </c>
      <c r="E105" s="8">
        <v>0.29414160426089092</v>
      </c>
      <c r="F105" s="8">
        <v>0.49589751183713249</v>
      </c>
      <c r="G105" s="8">
        <v>0.33154261394421147</v>
      </c>
      <c r="H105" s="8">
        <v>0.37616164226405607</v>
      </c>
      <c r="I105" s="8"/>
    </row>
    <row r="106" spans="1:9" x14ac:dyDescent="0.35">
      <c r="A106" s="4" t="s">
        <v>5</v>
      </c>
      <c r="B106" s="6">
        <v>2046</v>
      </c>
      <c r="C106" s="8">
        <v>0.3677190107084049</v>
      </c>
      <c r="D106" s="8">
        <v>0.39931208069294388</v>
      </c>
      <c r="E106" s="8">
        <v>0.30162079623011562</v>
      </c>
      <c r="F106" s="8">
        <v>0.50984272436612366</v>
      </c>
      <c r="G106" s="8">
        <v>0.33793251078020192</v>
      </c>
      <c r="H106" s="8">
        <v>0.3862635745340498</v>
      </c>
      <c r="I106" s="8"/>
    </row>
    <row r="107" spans="1:9" x14ac:dyDescent="0.35">
      <c r="A107" s="4" t="s">
        <v>5</v>
      </c>
      <c r="B107" s="6">
        <v>2047</v>
      </c>
      <c r="C107" s="8">
        <v>0.37742949767571082</v>
      </c>
      <c r="D107" s="8">
        <v>0.40692360831031232</v>
      </c>
      <c r="E107" s="8">
        <v>0.3093272766936061</v>
      </c>
      <c r="F107" s="8">
        <v>0.52357279858316486</v>
      </c>
      <c r="G107" s="8">
        <v>0.34422718592151419</v>
      </c>
      <c r="H107" s="8">
        <v>0.39647203187224078</v>
      </c>
      <c r="I107" s="8"/>
    </row>
    <row r="108" spans="1:9" x14ac:dyDescent="0.35">
      <c r="A108" s="4" t="s">
        <v>5</v>
      </c>
      <c r="B108" s="6">
        <v>2048</v>
      </c>
      <c r="C108" s="8">
        <v>0.38727358975674858</v>
      </c>
      <c r="D108" s="8">
        <v>0.41427325069023641</v>
      </c>
      <c r="E108" s="8">
        <v>0.31722116650494542</v>
      </c>
      <c r="F108" s="8">
        <v>0.53716449070551886</v>
      </c>
      <c r="G108" s="8">
        <v>0.35041622369427011</v>
      </c>
      <c r="H108" s="8">
        <v>0.4067860810788223</v>
      </c>
      <c r="I108" s="8"/>
    </row>
    <row r="109" spans="1:9" x14ac:dyDescent="0.35">
      <c r="A109" s="4" t="s">
        <v>5</v>
      </c>
      <c r="B109" s="6">
        <v>2049</v>
      </c>
      <c r="C109" s="8">
        <v>0.39724097461916741</v>
      </c>
      <c r="D109" s="8">
        <v>0.42138057699476572</v>
      </c>
      <c r="E109" s="8">
        <v>0.32527109993343611</v>
      </c>
      <c r="F109" s="8">
        <v>0.55066527336877535</v>
      </c>
      <c r="G109" s="8">
        <v>0.3564901362553316</v>
      </c>
      <c r="H109" s="8">
        <v>0.41720078164415969</v>
      </c>
      <c r="I109" s="8"/>
    </row>
    <row r="110" spans="1:9" x14ac:dyDescent="0.35">
      <c r="A110" s="4" t="s">
        <v>5</v>
      </c>
      <c r="B110" s="6">
        <v>2050</v>
      </c>
      <c r="C110" s="8">
        <v>0.40732033812645069</v>
      </c>
      <c r="D110" s="8">
        <v>0.42825644614980402</v>
      </c>
      <c r="E110" s="8">
        <v>0.33345174163483948</v>
      </c>
      <c r="F110" s="8">
        <v>0.56410032796857823</v>
      </c>
      <c r="G110" s="8">
        <v>0.36244053475961002</v>
      </c>
      <c r="H110" s="8">
        <v>0.42770800941862108</v>
      </c>
      <c r="I110" s="8"/>
    </row>
    <row r="113" spans="1:9" x14ac:dyDescent="0.35">
      <c r="B113" s="5"/>
      <c r="C113" s="5" t="s">
        <v>19</v>
      </c>
      <c r="D113" s="5" t="s">
        <v>20</v>
      </c>
      <c r="E113" s="5" t="s">
        <v>21</v>
      </c>
      <c r="F113" s="5" t="s">
        <v>22</v>
      </c>
      <c r="G113" s="5" t="s">
        <v>23</v>
      </c>
      <c r="H113" s="5" t="s">
        <v>24</v>
      </c>
      <c r="I113" s="5" t="s">
        <v>25</v>
      </c>
    </row>
    <row r="114" spans="1:9" x14ac:dyDescent="0.35">
      <c r="A114" s="4" t="s">
        <v>6</v>
      </c>
      <c r="B114" s="6">
        <v>2000</v>
      </c>
      <c r="C114" s="8"/>
      <c r="D114" s="8">
        <v>9.8678101138744312E-2</v>
      </c>
      <c r="E114" s="8">
        <v>9.8678101138744312E-2</v>
      </c>
      <c r="F114" s="8">
        <v>9.8678101138744312E-2</v>
      </c>
      <c r="G114" s="8">
        <v>9.8678101138744312E-2</v>
      </c>
      <c r="H114" s="8">
        <v>9.8678101138744312E-2</v>
      </c>
      <c r="I114" s="8">
        <v>9.8678101138744312E-2</v>
      </c>
    </row>
    <row r="115" spans="1:9" x14ac:dyDescent="0.35">
      <c r="A115" s="4" t="s">
        <v>6</v>
      </c>
      <c r="B115" s="6">
        <v>2001</v>
      </c>
      <c r="C115" s="8"/>
      <c r="D115" s="8">
        <v>0.2028109216376158</v>
      </c>
      <c r="E115" s="8">
        <v>0.2028109216376158</v>
      </c>
      <c r="F115" s="8">
        <v>0.2028109216376158</v>
      </c>
      <c r="G115" s="8">
        <v>0.2028109216376158</v>
      </c>
      <c r="H115" s="8">
        <v>0.2028109216376158</v>
      </c>
      <c r="I115" s="8">
        <v>0.2028109216376158</v>
      </c>
    </row>
    <row r="116" spans="1:9" x14ac:dyDescent="0.35">
      <c r="A116" s="4" t="s">
        <v>6</v>
      </c>
      <c r="B116" s="6">
        <v>2002</v>
      </c>
      <c r="C116" s="8"/>
      <c r="D116" s="8">
        <v>0.20558308921064669</v>
      </c>
      <c r="E116" s="8">
        <v>0.20558308921064669</v>
      </c>
      <c r="F116" s="8">
        <v>0.20558308921064669</v>
      </c>
      <c r="G116" s="8">
        <v>0.20558308921064669</v>
      </c>
      <c r="H116" s="8">
        <v>0.20558308921064669</v>
      </c>
      <c r="I116" s="8">
        <v>0.20558308921064669</v>
      </c>
    </row>
    <row r="117" spans="1:9" x14ac:dyDescent="0.35">
      <c r="A117" s="4" t="s">
        <v>6</v>
      </c>
      <c r="B117" s="6">
        <v>2003</v>
      </c>
      <c r="C117" s="8"/>
      <c r="D117" s="8">
        <v>0.2275112454587378</v>
      </c>
      <c r="E117" s="8">
        <v>0.2275112454587378</v>
      </c>
      <c r="F117" s="8">
        <v>0.2275112454587378</v>
      </c>
      <c r="G117" s="8">
        <v>0.2275112454587378</v>
      </c>
      <c r="H117" s="8">
        <v>0.2275112454587378</v>
      </c>
      <c r="I117" s="8">
        <v>0.2275112454587378</v>
      </c>
    </row>
    <row r="118" spans="1:9" x14ac:dyDescent="0.35">
      <c r="A118" s="4" t="s">
        <v>6</v>
      </c>
      <c r="B118" s="6">
        <v>2004</v>
      </c>
      <c r="C118" s="8"/>
      <c r="D118" s="8">
        <v>0.18323646445460889</v>
      </c>
      <c r="E118" s="8">
        <v>0.18323646445460889</v>
      </c>
      <c r="F118" s="8">
        <v>0.18323646445460889</v>
      </c>
      <c r="G118" s="8">
        <v>0.18323646445460889</v>
      </c>
      <c r="H118" s="8">
        <v>0.18323646445460889</v>
      </c>
      <c r="I118" s="8">
        <v>0.18323646445460889</v>
      </c>
    </row>
    <row r="119" spans="1:9" x14ac:dyDescent="0.35">
      <c r="A119" s="4" t="s">
        <v>6</v>
      </c>
      <c r="B119" s="6">
        <v>2005</v>
      </c>
      <c r="C119" s="8"/>
      <c r="D119" s="8">
        <v>0.18514852700644521</v>
      </c>
      <c r="E119" s="8">
        <v>0.18514852700644521</v>
      </c>
      <c r="F119" s="8">
        <v>0.18514852700644521</v>
      </c>
      <c r="G119" s="8">
        <v>0.18514852700644521</v>
      </c>
      <c r="H119" s="8">
        <v>0.18514852700644521</v>
      </c>
      <c r="I119" s="8">
        <v>0.18514852700644521</v>
      </c>
    </row>
    <row r="120" spans="1:9" x14ac:dyDescent="0.35">
      <c r="A120" s="4" t="s">
        <v>6</v>
      </c>
      <c r="B120" s="6">
        <v>2006</v>
      </c>
      <c r="C120" s="8"/>
      <c r="D120" s="8">
        <v>0.19219900089215769</v>
      </c>
      <c r="E120" s="8">
        <v>0.19219900089215769</v>
      </c>
      <c r="F120" s="8">
        <v>0.19219900089215769</v>
      </c>
      <c r="G120" s="8">
        <v>0.19219900089215769</v>
      </c>
      <c r="H120" s="8">
        <v>0.19219900089215769</v>
      </c>
      <c r="I120" s="8">
        <v>0.19219900089215769</v>
      </c>
    </row>
    <row r="121" spans="1:9" x14ac:dyDescent="0.35">
      <c r="A121" s="4" t="s">
        <v>6</v>
      </c>
      <c r="B121" s="6">
        <v>2007</v>
      </c>
      <c r="C121" s="8"/>
      <c r="D121" s="8">
        <v>0.20549588701299151</v>
      </c>
      <c r="E121" s="8">
        <v>0.20549588701299151</v>
      </c>
      <c r="F121" s="8">
        <v>0.20549588701299151</v>
      </c>
      <c r="G121" s="8">
        <v>0.20549588701299151</v>
      </c>
      <c r="H121" s="8">
        <v>0.20549588701299151</v>
      </c>
      <c r="I121" s="8">
        <v>0.20549588701299151</v>
      </c>
    </row>
    <row r="122" spans="1:9" x14ac:dyDescent="0.35">
      <c r="A122" s="4" t="s">
        <v>6</v>
      </c>
      <c r="B122" s="6">
        <v>2008</v>
      </c>
      <c r="C122" s="8"/>
      <c r="D122" s="8">
        <v>0.19981012455711239</v>
      </c>
      <c r="E122" s="8">
        <v>0.19981012455711239</v>
      </c>
      <c r="F122" s="8">
        <v>0.19981012455711239</v>
      </c>
      <c r="G122" s="8">
        <v>0.19981012455711239</v>
      </c>
      <c r="H122" s="8">
        <v>0.19981012455711239</v>
      </c>
      <c r="I122" s="8">
        <v>0.19981012455711239</v>
      </c>
    </row>
    <row r="123" spans="1:9" x14ac:dyDescent="0.35">
      <c r="A123" s="4" t="s">
        <v>6</v>
      </c>
      <c r="B123" s="6">
        <v>2009</v>
      </c>
      <c r="C123" s="8"/>
      <c r="D123" s="8">
        <v>0.19428289814252109</v>
      </c>
      <c r="E123" s="8">
        <v>0.19428289814252109</v>
      </c>
      <c r="F123" s="8">
        <v>0.19428289814252109</v>
      </c>
      <c r="G123" s="8">
        <v>0.19428289814252109</v>
      </c>
      <c r="H123" s="8">
        <v>0.19428289814252109</v>
      </c>
      <c r="I123" s="8">
        <v>0.19428289814252109</v>
      </c>
    </row>
    <row r="124" spans="1:9" x14ac:dyDescent="0.35">
      <c r="A124" s="4" t="s">
        <v>6</v>
      </c>
      <c r="B124" s="6">
        <v>2010</v>
      </c>
      <c r="C124" s="8"/>
      <c r="D124" s="8">
        <v>0.17570752721868971</v>
      </c>
      <c r="E124" s="8">
        <v>0.17570752721868971</v>
      </c>
      <c r="F124" s="8">
        <v>0.17570752721868971</v>
      </c>
      <c r="G124" s="8">
        <v>0.17570752721868971</v>
      </c>
      <c r="H124" s="8">
        <v>0.17570752721868971</v>
      </c>
      <c r="I124" s="8">
        <v>0.17570752721868971</v>
      </c>
    </row>
    <row r="125" spans="1:9" x14ac:dyDescent="0.35">
      <c r="A125" s="4" t="s">
        <v>6</v>
      </c>
      <c r="B125" s="6">
        <v>2011</v>
      </c>
      <c r="C125" s="8"/>
      <c r="D125" s="8">
        <v>0.16317670026293141</v>
      </c>
      <c r="E125" s="8">
        <v>0.16317670026293141</v>
      </c>
      <c r="F125" s="8">
        <v>0.16317670026293141</v>
      </c>
      <c r="G125" s="8">
        <v>0.16317670026293141</v>
      </c>
      <c r="H125" s="8">
        <v>0.16317670026293141</v>
      </c>
      <c r="I125" s="8">
        <v>0.16317670026293141</v>
      </c>
    </row>
    <row r="126" spans="1:9" x14ac:dyDescent="0.35">
      <c r="A126" s="4" t="s">
        <v>6</v>
      </c>
      <c r="B126" s="6">
        <v>2012</v>
      </c>
      <c r="C126" s="8"/>
      <c r="D126" s="8">
        <v>0.18938992075767969</v>
      </c>
      <c r="E126" s="8">
        <v>0.18938992075767969</v>
      </c>
      <c r="F126" s="8">
        <v>0.18938992075767969</v>
      </c>
      <c r="G126" s="8">
        <v>0.18938992075767969</v>
      </c>
      <c r="H126" s="8">
        <v>0.18938992075767969</v>
      </c>
      <c r="I126" s="8">
        <v>0.18938992075767969</v>
      </c>
    </row>
    <row r="127" spans="1:9" x14ac:dyDescent="0.35">
      <c r="A127" s="4" t="s">
        <v>6</v>
      </c>
      <c r="B127" s="6">
        <v>2013</v>
      </c>
      <c r="C127" s="8"/>
      <c r="D127" s="8">
        <v>0.18098064865829441</v>
      </c>
      <c r="E127" s="8">
        <v>0.18098064865829441</v>
      </c>
      <c r="F127" s="8">
        <v>0.18098064865829441</v>
      </c>
      <c r="G127" s="8">
        <v>0.18098064865829441</v>
      </c>
      <c r="H127" s="8">
        <v>0.18098064865829441</v>
      </c>
      <c r="I127" s="8">
        <v>0.18098064865829441</v>
      </c>
    </row>
    <row r="128" spans="1:9" x14ac:dyDescent="0.35">
      <c r="A128" s="4" t="s">
        <v>6</v>
      </c>
      <c r="B128" s="6">
        <v>2014</v>
      </c>
      <c r="C128" s="8"/>
      <c r="D128" s="8">
        <v>0.19735267656540559</v>
      </c>
      <c r="E128" s="8">
        <v>0.19735267656540559</v>
      </c>
      <c r="F128" s="8">
        <v>0.19735267656540559</v>
      </c>
      <c r="G128" s="8">
        <v>0.19735267656540559</v>
      </c>
      <c r="H128" s="8">
        <v>0.19735267656540559</v>
      </c>
      <c r="I128" s="8">
        <v>0.19735267656540559</v>
      </c>
    </row>
    <row r="129" spans="1:9" x14ac:dyDescent="0.35">
      <c r="A129" s="4" t="s">
        <v>6</v>
      </c>
      <c r="B129" s="6">
        <v>2015</v>
      </c>
      <c r="C129" s="8"/>
      <c r="D129" s="8">
        <v>0.18160236403809271</v>
      </c>
      <c r="E129" s="8">
        <v>0.18160236403809271</v>
      </c>
      <c r="F129" s="8">
        <v>0.18160236403809271</v>
      </c>
      <c r="G129" s="8">
        <v>0.18160236403809271</v>
      </c>
      <c r="H129" s="8">
        <v>0.18160236403809271</v>
      </c>
      <c r="I129" s="8">
        <v>0.18160236403809271</v>
      </c>
    </row>
    <row r="130" spans="1:9" x14ac:dyDescent="0.35">
      <c r="A130" s="4" t="s">
        <v>6</v>
      </c>
      <c r="B130" s="6">
        <v>2016</v>
      </c>
      <c r="C130" s="8"/>
      <c r="D130" s="8">
        <v>0.18749561148853641</v>
      </c>
      <c r="E130" s="8">
        <v>0.18749561148853641</v>
      </c>
      <c r="F130" s="8">
        <v>0.18749561148853641</v>
      </c>
      <c r="G130" s="8">
        <v>0.18749561148853641</v>
      </c>
      <c r="H130" s="8">
        <v>0.18749561148853641</v>
      </c>
      <c r="I130" s="8">
        <v>0.18749561148853641</v>
      </c>
    </row>
    <row r="131" spans="1:9" x14ac:dyDescent="0.35">
      <c r="A131" s="4" t="s">
        <v>6</v>
      </c>
      <c r="B131" s="6">
        <v>2017</v>
      </c>
      <c r="C131" s="8"/>
      <c r="D131" s="8">
        <v>0.20554298563455459</v>
      </c>
      <c r="E131" s="8">
        <v>0.20554298563455459</v>
      </c>
      <c r="F131" s="8">
        <v>0.20554298563455459</v>
      </c>
      <c r="G131" s="8">
        <v>0.20554298563455459</v>
      </c>
      <c r="H131" s="8">
        <v>0.20554298563455459</v>
      </c>
      <c r="I131" s="8">
        <v>0.20554298563455459</v>
      </c>
    </row>
    <row r="132" spans="1:9" x14ac:dyDescent="0.35">
      <c r="A132" s="4" t="s">
        <v>6</v>
      </c>
      <c r="B132" s="6">
        <v>2018</v>
      </c>
      <c r="C132" s="8"/>
      <c r="D132" s="8">
        <v>0.22125238944672149</v>
      </c>
      <c r="E132" s="8">
        <v>0.22125238944672149</v>
      </c>
      <c r="F132" s="8">
        <v>0.22125238944672149</v>
      </c>
      <c r="G132" s="8">
        <v>0.22125238944672149</v>
      </c>
      <c r="H132" s="8">
        <v>0.22125238944672149</v>
      </c>
      <c r="I132" s="8">
        <v>0.22125238944672149</v>
      </c>
    </row>
    <row r="133" spans="1:9" x14ac:dyDescent="0.35">
      <c r="A133" s="4" t="s">
        <v>6</v>
      </c>
      <c r="B133" s="6">
        <v>2019</v>
      </c>
      <c r="C133" s="8"/>
      <c r="D133" s="8">
        <v>0.2218269697876091</v>
      </c>
      <c r="E133" s="8">
        <v>0.2218269697876091</v>
      </c>
      <c r="F133" s="8">
        <v>0.2218269697876091</v>
      </c>
      <c r="G133" s="8">
        <v>0.2218269697876091</v>
      </c>
      <c r="H133" s="8">
        <v>0.2218269697876091</v>
      </c>
      <c r="I133" s="8">
        <v>0.2218269697876091</v>
      </c>
    </row>
    <row r="134" spans="1:9" x14ac:dyDescent="0.35">
      <c r="A134" s="4" t="s">
        <v>6</v>
      </c>
      <c r="B134" s="6">
        <v>2020</v>
      </c>
      <c r="C134" s="8"/>
      <c r="D134" s="8">
        <v>0.18275831290770719</v>
      </c>
      <c r="E134" s="8">
        <v>0.18270165063603169</v>
      </c>
      <c r="F134" s="8">
        <v>0.1828058098030835</v>
      </c>
      <c r="G134" s="8">
        <v>0.18275406894140039</v>
      </c>
      <c r="H134" s="8">
        <v>0.18276304026657991</v>
      </c>
      <c r="I134" s="8">
        <v>0.18275406894140039</v>
      </c>
    </row>
    <row r="135" spans="1:9" x14ac:dyDescent="0.35">
      <c r="A135" s="4" t="s">
        <v>6</v>
      </c>
      <c r="B135" s="6">
        <v>2021</v>
      </c>
      <c r="C135" s="8">
        <v>0.1868964736530708</v>
      </c>
      <c r="D135" s="8">
        <v>0.18685933701108459</v>
      </c>
      <c r="E135" s="8">
        <v>0.18668314554526991</v>
      </c>
      <c r="F135" s="8">
        <v>0.1871725160372337</v>
      </c>
      <c r="G135" s="8">
        <v>0.186776314983508</v>
      </c>
      <c r="H135" s="8">
        <v>0.18696478877791911</v>
      </c>
      <c r="I135" s="8"/>
    </row>
    <row r="136" spans="1:9" x14ac:dyDescent="0.35">
      <c r="A136" s="4" t="s">
        <v>6</v>
      </c>
      <c r="B136" s="6">
        <v>2022</v>
      </c>
      <c r="C136" s="8">
        <v>0.19092916205970309</v>
      </c>
      <c r="D136" s="8">
        <v>0.190783806117409</v>
      </c>
      <c r="E136" s="8">
        <v>0.190604659612958</v>
      </c>
      <c r="F136" s="8">
        <v>0.1913491377563617</v>
      </c>
      <c r="G136" s="8">
        <v>0.1906575771149138</v>
      </c>
      <c r="H136" s="8">
        <v>0.19103304089321471</v>
      </c>
      <c r="I136" s="8"/>
    </row>
    <row r="137" spans="1:9" x14ac:dyDescent="0.35">
      <c r="A137" s="4" t="s">
        <v>6</v>
      </c>
      <c r="B137" s="6">
        <v>2023</v>
      </c>
      <c r="C137" s="8">
        <v>0.19600457672125909</v>
      </c>
      <c r="D137" s="8">
        <v>0.19573741390401611</v>
      </c>
      <c r="E137" s="8">
        <v>0.19550898338958381</v>
      </c>
      <c r="F137" s="8">
        <v>0.19664647276430439</v>
      </c>
      <c r="G137" s="8">
        <v>0.19554457582750051</v>
      </c>
      <c r="H137" s="8">
        <v>0.1961632170021568</v>
      </c>
      <c r="I137" s="8"/>
    </row>
    <row r="138" spans="1:9" x14ac:dyDescent="0.35">
      <c r="A138" s="4" t="s">
        <v>6</v>
      </c>
      <c r="B138" s="6">
        <v>2024</v>
      </c>
      <c r="C138" s="8">
        <v>0.20176338968655261</v>
      </c>
      <c r="D138" s="8">
        <v>0.2013669011903135</v>
      </c>
      <c r="E138" s="8">
        <v>0.20100544238658299</v>
      </c>
      <c r="F138" s="8">
        <v>0.2027465374464496</v>
      </c>
      <c r="G138" s="8">
        <v>0.20107165705797869</v>
      </c>
      <c r="H138" s="8">
        <v>0.2020060741383306</v>
      </c>
      <c r="I138" s="8"/>
    </row>
    <row r="139" spans="1:9" x14ac:dyDescent="0.35">
      <c r="A139" s="4" t="s">
        <v>6</v>
      </c>
      <c r="B139" s="6">
        <v>2025</v>
      </c>
      <c r="C139" s="8">
        <v>0.2080269010540515</v>
      </c>
      <c r="D139" s="8">
        <v>0.20750541020164959</v>
      </c>
      <c r="E139" s="8">
        <v>0.206868129486388</v>
      </c>
      <c r="F139" s="8">
        <v>0.20953357733579281</v>
      </c>
      <c r="G139" s="8">
        <v>0.20705308840779579</v>
      </c>
      <c r="H139" s="8">
        <v>0.20839814963754411</v>
      </c>
      <c r="I139" s="8"/>
    </row>
    <row r="140" spans="1:9" x14ac:dyDescent="0.35">
      <c r="A140" s="4" t="s">
        <v>6</v>
      </c>
      <c r="B140" s="6">
        <v>2026</v>
      </c>
      <c r="C140" s="8">
        <v>0.21469596079182701</v>
      </c>
      <c r="D140" s="8">
        <v>0.21407450762845659</v>
      </c>
      <c r="E140" s="8">
        <v>0.2129278044229187</v>
      </c>
      <c r="F140" s="8">
        <v>0.21700342514928181</v>
      </c>
      <c r="G140" s="8">
        <v>0.21338193157679439</v>
      </c>
      <c r="H140" s="8">
        <v>0.2152630241178779</v>
      </c>
      <c r="I140" s="8"/>
    </row>
    <row r="141" spans="1:9" x14ac:dyDescent="0.35">
      <c r="A141" s="4" t="s">
        <v>6</v>
      </c>
      <c r="B141" s="6">
        <v>2027</v>
      </c>
      <c r="C141" s="8">
        <v>0.22171175128850451</v>
      </c>
      <c r="D141" s="8">
        <v>0.2210493986261213</v>
      </c>
      <c r="E141" s="8">
        <v>0.21902360862114159</v>
      </c>
      <c r="F141" s="8">
        <v>0.22523892836501999</v>
      </c>
      <c r="G141" s="8">
        <v>0.21999079581711981</v>
      </c>
      <c r="H141" s="8">
        <v>0.22257520422682139</v>
      </c>
      <c r="I141" s="8"/>
    </row>
    <row r="142" spans="1:9" x14ac:dyDescent="0.35">
      <c r="A142" s="4" t="s">
        <v>6</v>
      </c>
      <c r="B142" s="6">
        <v>2028</v>
      </c>
      <c r="C142" s="8">
        <v>0.22903801042455729</v>
      </c>
      <c r="D142" s="8">
        <v>0.2284471343858544</v>
      </c>
      <c r="E142" s="8">
        <v>0.2249749900502184</v>
      </c>
      <c r="F142" s="8">
        <v>0.23441155643410291</v>
      </c>
      <c r="G142" s="8">
        <v>0.22683404667453699</v>
      </c>
      <c r="H142" s="8">
        <v>0.23034604309805351</v>
      </c>
      <c r="I142" s="8"/>
    </row>
    <row r="143" spans="1:9" x14ac:dyDescent="0.35">
      <c r="A143" s="4" t="s">
        <v>6</v>
      </c>
      <c r="B143" s="6">
        <v>2029</v>
      </c>
      <c r="C143" s="8">
        <v>0.2366520196896594</v>
      </c>
      <c r="D143" s="8">
        <v>0.23632499173776739</v>
      </c>
      <c r="E143" s="8">
        <v>0.23056401295253329</v>
      </c>
      <c r="F143" s="8">
        <v>0.24479556521345461</v>
      </c>
      <c r="G143" s="8">
        <v>0.23387879449842749</v>
      </c>
      <c r="H143" s="8">
        <v>0.23861826830400651</v>
      </c>
      <c r="I143" s="8"/>
    </row>
    <row r="144" spans="1:9" x14ac:dyDescent="0.35">
      <c r="A144" s="4" t="s">
        <v>6</v>
      </c>
      <c r="B144" s="6">
        <v>2030</v>
      </c>
      <c r="C144" s="8">
        <v>0.24453962232172821</v>
      </c>
      <c r="D144" s="8">
        <v>0.24478313430505561</v>
      </c>
      <c r="E144" s="8">
        <v>0.23552986167042261</v>
      </c>
      <c r="F144" s="8">
        <v>0.25678536433132632</v>
      </c>
      <c r="G144" s="8">
        <v>0.24109992887676471</v>
      </c>
      <c r="H144" s="8">
        <v>0.24746246868404659</v>
      </c>
      <c r="I144" s="8"/>
    </row>
    <row r="145" spans="1:9" x14ac:dyDescent="0.35">
      <c r="A145" s="4" t="s">
        <v>6</v>
      </c>
      <c r="B145" s="6">
        <v>2031</v>
      </c>
      <c r="C145" s="8">
        <v>0.25269226546940188</v>
      </c>
      <c r="D145" s="8">
        <v>0.2539662709697777</v>
      </c>
      <c r="E145" s="8">
        <v>0.2395849462161336</v>
      </c>
      <c r="F145" s="8">
        <v>0.27090227163889241</v>
      </c>
      <c r="G145" s="8">
        <v>0.24847719485485911</v>
      </c>
      <c r="H145" s="8">
        <v>0.25696989813492499</v>
      </c>
      <c r="I145" s="8"/>
    </row>
    <row r="146" spans="1:9" x14ac:dyDescent="0.35">
      <c r="A146" s="4" t="s">
        <v>6</v>
      </c>
      <c r="B146" s="6">
        <v>2032</v>
      </c>
      <c r="C146" s="8">
        <v>0.26110513220972259</v>
      </c>
      <c r="D146" s="8">
        <v>0.26405659786891023</v>
      </c>
      <c r="E146" s="8">
        <v>0.24246555251174029</v>
      </c>
      <c r="F146" s="8">
        <v>0.28776713222210182</v>
      </c>
      <c r="G146" s="8">
        <v>0.25599337827372343</v>
      </c>
      <c r="H146" s="8">
        <v>0.26723559629062532</v>
      </c>
      <c r="I146" s="8"/>
    </row>
    <row r="147" spans="1:9" x14ac:dyDescent="0.35">
      <c r="A147" s="4" t="s">
        <v>6</v>
      </c>
      <c r="B147" s="6">
        <v>2033</v>
      </c>
      <c r="C147" s="8">
        <v>0.26977589425101117</v>
      </c>
      <c r="D147" s="8">
        <v>0.27524704298691338</v>
      </c>
      <c r="E147" s="8">
        <v>0.24402200699558699</v>
      </c>
      <c r="F147" s="8">
        <v>0.30800656871294602</v>
      </c>
      <c r="G147" s="8">
        <v>0.26363313248565468</v>
      </c>
      <c r="H147" s="8">
        <v>0.27832772175021331</v>
      </c>
      <c r="I147" s="8"/>
    </row>
    <row r="148" spans="1:9" x14ac:dyDescent="0.35">
      <c r="A148" s="4" t="s">
        <v>6</v>
      </c>
      <c r="B148" s="6">
        <v>2034</v>
      </c>
      <c r="C148" s="8">
        <v>0.27870383561701262</v>
      </c>
      <c r="D148" s="8">
        <v>0.28768476137276439</v>
      </c>
      <c r="E148" s="8">
        <v>0.24432560347618279</v>
      </c>
      <c r="F148" s="8">
        <v>0.33206912307625008</v>
      </c>
      <c r="G148" s="8">
        <v>0.27138219758956938</v>
      </c>
      <c r="H148" s="8">
        <v>0.29024713335768398</v>
      </c>
      <c r="I148" s="8"/>
    </row>
    <row r="149" spans="1:9" x14ac:dyDescent="0.35">
      <c r="A149" s="4" t="s">
        <v>6</v>
      </c>
      <c r="B149" s="6">
        <v>2035</v>
      </c>
      <c r="C149" s="8">
        <v>0.28788920766830278</v>
      </c>
      <c r="D149" s="8">
        <v>0.30138848016335068</v>
      </c>
      <c r="E149" s="8">
        <v>0.24373166930176801</v>
      </c>
      <c r="F149" s="8">
        <v>0.35997630554314303</v>
      </c>
      <c r="G149" s="8">
        <v>0.27922687294942039</v>
      </c>
      <c r="H149" s="8">
        <v>0.30289529746311772</v>
      </c>
      <c r="I149" s="8"/>
    </row>
    <row r="150" spans="1:9" x14ac:dyDescent="0.35">
      <c r="A150" s="4" t="s">
        <v>6</v>
      </c>
      <c r="B150" s="6">
        <v>2036</v>
      </c>
      <c r="C150" s="8">
        <v>0.29733273440274272</v>
      </c>
      <c r="D150" s="8">
        <v>0.31617267969994878</v>
      </c>
      <c r="E150" s="8">
        <v>0.24283199908637729</v>
      </c>
      <c r="F150" s="8">
        <v>0.3911209394719603</v>
      </c>
      <c r="G150" s="8">
        <v>0.28715366178259583</v>
      </c>
      <c r="H150" s="8">
        <v>0.31607668616788842</v>
      </c>
      <c r="I150" s="8"/>
    </row>
    <row r="151" spans="1:9" x14ac:dyDescent="0.35">
      <c r="A151" s="4" t="s">
        <v>6</v>
      </c>
      <c r="B151" s="6">
        <v>2037</v>
      </c>
      <c r="C151" s="8">
        <v>0.30703521972545128</v>
      </c>
      <c r="D151" s="8">
        <v>0.33163582658251062</v>
      </c>
      <c r="E151" s="8">
        <v>0.2422924290509075</v>
      </c>
      <c r="F151" s="8">
        <v>0.42427818428039182</v>
      </c>
      <c r="G151" s="8">
        <v>0.2951490384030141</v>
      </c>
      <c r="H151" s="8">
        <v>0.32954685797660532</v>
      </c>
      <c r="I151" s="8"/>
    </row>
    <row r="152" spans="1:9" x14ac:dyDescent="0.35">
      <c r="A152" s="4" t="s">
        <v>6</v>
      </c>
      <c r="B152" s="6">
        <v>2038</v>
      </c>
      <c r="C152" s="8">
        <v>0.31699722704869648</v>
      </c>
      <c r="D152" s="8">
        <v>0.34724828586548362</v>
      </c>
      <c r="E152" s="8">
        <v>0.242661096310926</v>
      </c>
      <c r="F152" s="8">
        <v>0.45790440808200872</v>
      </c>
      <c r="G152" s="8">
        <v>0.30319930706004888</v>
      </c>
      <c r="H152" s="8">
        <v>0.34308383335947679</v>
      </c>
      <c r="I152" s="8"/>
    </row>
    <row r="153" spans="1:9" x14ac:dyDescent="0.35">
      <c r="A153" s="4" t="s">
        <v>6</v>
      </c>
      <c r="B153" s="6">
        <v>2039</v>
      </c>
      <c r="C153" s="8">
        <v>0.32721881331222452</v>
      </c>
      <c r="D153" s="8">
        <v>0.36250429109681448</v>
      </c>
      <c r="E153" s="8">
        <v>0.24425311759216539</v>
      </c>
      <c r="F153" s="8">
        <v>0.49058820462478758</v>
      </c>
      <c r="G153" s="8">
        <v>0.31129053175698163</v>
      </c>
      <c r="H153" s="8">
        <v>0.35654195889375512</v>
      </c>
      <c r="I153" s="8"/>
    </row>
    <row r="154" spans="1:9" x14ac:dyDescent="0.35">
      <c r="A154" s="4" t="s">
        <v>6</v>
      </c>
      <c r="B154" s="6">
        <v>2040</v>
      </c>
      <c r="C154" s="8">
        <v>0.33769930604439607</v>
      </c>
      <c r="D154" s="8">
        <v>0.37705007302234589</v>
      </c>
      <c r="E154" s="8">
        <v>0.24714799460417619</v>
      </c>
      <c r="F154" s="8">
        <v>0.52139659636078217</v>
      </c>
      <c r="G154" s="8">
        <v>0.31940852288925448</v>
      </c>
      <c r="H154" s="8">
        <v>0.36986487098486498</v>
      </c>
      <c r="I154" s="8"/>
    </row>
    <row r="155" spans="1:9" x14ac:dyDescent="0.35">
      <c r="A155" s="4" t="s">
        <v>6</v>
      </c>
      <c r="B155" s="6">
        <v>2041</v>
      </c>
      <c r="C155" s="8">
        <v>0.34843711709347969</v>
      </c>
      <c r="D155" s="8">
        <v>0.39072654097333942</v>
      </c>
      <c r="E155" s="8">
        <v>0.2512597317995533</v>
      </c>
      <c r="F155" s="8">
        <v>0.54996424772532559</v>
      </c>
      <c r="G155" s="8">
        <v>0.32753887040400148</v>
      </c>
      <c r="H155" s="8">
        <v>0.38306528104692922</v>
      </c>
      <c r="I155" s="8"/>
    </row>
    <row r="156" spans="1:9" x14ac:dyDescent="0.35">
      <c r="A156" s="4" t="s">
        <v>6</v>
      </c>
      <c r="B156" s="6">
        <v>2042</v>
      </c>
      <c r="C156" s="8">
        <v>0.35942958907406802</v>
      </c>
      <c r="D156" s="8">
        <v>0.40353394379041341</v>
      </c>
      <c r="E156" s="8">
        <v>0.25642064860461111</v>
      </c>
      <c r="F156" s="8">
        <v>0.57637034527751174</v>
      </c>
      <c r="G156" s="8">
        <v>0.33566701526607651</v>
      </c>
      <c r="H156" s="8">
        <v>0.39619351789475382</v>
      </c>
      <c r="I156" s="8"/>
    </row>
    <row r="157" spans="1:9" x14ac:dyDescent="0.35">
      <c r="A157" s="4" t="s">
        <v>6</v>
      </c>
      <c r="B157" s="6">
        <v>2043</v>
      </c>
      <c r="C157" s="8">
        <v>0.37067287267012122</v>
      </c>
      <c r="D157" s="8">
        <v>0.41556504242860393</v>
      </c>
      <c r="E157" s="8">
        <v>0.26244406702298911</v>
      </c>
      <c r="F157" s="8">
        <v>0.60094114416461053</v>
      </c>
      <c r="G157" s="8">
        <v>0.34377835286122588</v>
      </c>
      <c r="H157" s="8">
        <v>0.4093111660346464</v>
      </c>
      <c r="I157" s="8"/>
    </row>
    <row r="158" spans="1:9" x14ac:dyDescent="0.35">
      <c r="A158" s="4" t="s">
        <v>6</v>
      </c>
      <c r="B158" s="6">
        <v>2044</v>
      </c>
      <c r="C158" s="8">
        <v>0.38216183401898668</v>
      </c>
      <c r="D158" s="8">
        <v>0.42694581052142411</v>
      </c>
      <c r="E158" s="8">
        <v>0.26915891635027112</v>
      </c>
      <c r="F158" s="8">
        <v>0.6240829444549183</v>
      </c>
      <c r="G158" s="8">
        <v>0.3518583626072303</v>
      </c>
      <c r="H158" s="8">
        <v>0.42247510663280752</v>
      </c>
      <c r="I158" s="8"/>
    </row>
    <row r="159" spans="1:9" x14ac:dyDescent="0.35">
      <c r="A159" s="4" t="s">
        <v>6</v>
      </c>
      <c r="B159" s="6">
        <v>2045</v>
      </c>
      <c r="C159" s="8">
        <v>0.39388999211042341</v>
      </c>
      <c r="D159" s="8">
        <v>0.43779834791200239</v>
      </c>
      <c r="E159" s="8">
        <v>0.27642312964917981</v>
      </c>
      <c r="F159" s="8">
        <v>0.6461804625603782</v>
      </c>
      <c r="G159" s="8">
        <v>0.3598927590761799</v>
      </c>
      <c r="H159" s="8">
        <v>0.43573043953101742</v>
      </c>
      <c r="I159" s="8"/>
    </row>
    <row r="160" spans="1:9" x14ac:dyDescent="0.35">
      <c r="A160" s="4" t="s">
        <v>6</v>
      </c>
      <c r="B160" s="6">
        <v>2046</v>
      </c>
      <c r="C160" s="8">
        <v>0.40584948635805113</v>
      </c>
      <c r="D160" s="8">
        <v>0.44822396071035131</v>
      </c>
      <c r="E160" s="8">
        <v>0.28412497098609651</v>
      </c>
      <c r="F160" s="8">
        <v>0.66755157785622077</v>
      </c>
      <c r="G160" s="8">
        <v>0.36786766005309091</v>
      </c>
      <c r="H160" s="8">
        <v>0.44910888636351232</v>
      </c>
      <c r="I160" s="8"/>
    </row>
    <row r="161" spans="1:9" x14ac:dyDescent="0.35">
      <c r="A161" s="4" t="s">
        <v>6</v>
      </c>
      <c r="B161" s="6">
        <v>2047</v>
      </c>
      <c r="C161" s="8">
        <v>0.41803107489391811</v>
      </c>
      <c r="D161" s="8">
        <v>0.4582990503958293</v>
      </c>
      <c r="E161" s="8">
        <v>0.29217902556955572</v>
      </c>
      <c r="F161" s="8">
        <v>0.68843700575136502</v>
      </c>
      <c r="G161" s="8">
        <v>0.37576976805417378</v>
      </c>
      <c r="H161" s="8">
        <v>0.46262985264703038</v>
      </c>
      <c r="I161" s="8"/>
    </row>
    <row r="162" spans="1:9" x14ac:dyDescent="0.35">
      <c r="A162" s="4" t="s">
        <v>6</v>
      </c>
      <c r="B162" s="6">
        <v>2048</v>
      </c>
      <c r="C162" s="8">
        <v>0.43042416328522831</v>
      </c>
      <c r="D162" s="8">
        <v>0.46807732662458429</v>
      </c>
      <c r="E162" s="8">
        <v>0.30052068199097592</v>
      </c>
      <c r="F162" s="8">
        <v>0.70900690792904386</v>
      </c>
      <c r="G162" s="8">
        <v>0.38358656193088547</v>
      </c>
      <c r="H162" s="8">
        <v>0.47630242980031412</v>
      </c>
      <c r="I162" s="8"/>
    </row>
    <row r="163" spans="1:9" x14ac:dyDescent="0.35">
      <c r="A163" s="4" t="s">
        <v>6</v>
      </c>
      <c r="B163" s="6">
        <v>2049</v>
      </c>
      <c r="C163" s="8">
        <v>0.4430168639560163</v>
      </c>
      <c r="D163" s="8">
        <v>0.47759428927217401</v>
      </c>
      <c r="E163" s="8">
        <v>0.3091008924011468</v>
      </c>
      <c r="F163" s="8">
        <v>0.72937343143987476</v>
      </c>
      <c r="G163" s="8">
        <v>0.39130649574931542</v>
      </c>
      <c r="H163" s="8">
        <v>0.49012748405287537</v>
      </c>
      <c r="I163" s="8"/>
    </row>
    <row r="164" spans="1:9" x14ac:dyDescent="0.35">
      <c r="A164" s="4" t="s">
        <v>6</v>
      </c>
      <c r="B164" s="6">
        <v>2050</v>
      </c>
      <c r="C164" s="8">
        <v>0.45579608526398019</v>
      </c>
      <c r="D164" s="8">
        <v>0.48687193162713721</v>
      </c>
      <c r="E164" s="8">
        <v>0.31788185052668178</v>
      </c>
      <c r="F164" s="8">
        <v>0.74960369398721272</v>
      </c>
      <c r="G164" s="8">
        <v>0.39891920334730763</v>
      </c>
      <c r="H164" s="8">
        <v>0.50409949356742578</v>
      </c>
      <c r="I164" s="8"/>
    </row>
    <row r="168" spans="1:9" x14ac:dyDescent="0.35">
      <c r="A168" s="36" t="s">
        <v>17</v>
      </c>
      <c r="B168" s="36"/>
      <c r="C168" s="36"/>
      <c r="D168" s="36"/>
      <c r="E168" s="36"/>
      <c r="F168" s="36"/>
      <c r="G168" s="36"/>
      <c r="H168" s="36"/>
      <c r="I168" s="36"/>
    </row>
    <row r="170" spans="1:9" x14ac:dyDescent="0.35">
      <c r="B170" s="5" t="s">
        <v>9</v>
      </c>
      <c r="C170" s="5" t="s">
        <v>19</v>
      </c>
      <c r="D170" s="5" t="s">
        <v>20</v>
      </c>
      <c r="E170" s="5" t="s">
        <v>21</v>
      </c>
      <c r="F170" s="5" t="s">
        <v>22</v>
      </c>
      <c r="G170" s="5" t="s">
        <v>23</v>
      </c>
      <c r="H170" s="5" t="s">
        <v>24</v>
      </c>
      <c r="I170" s="5" t="s">
        <v>25</v>
      </c>
    </row>
    <row r="171" spans="1:9" x14ac:dyDescent="0.35">
      <c r="A171" s="4" t="s">
        <v>4</v>
      </c>
      <c r="B171" s="6">
        <v>2000</v>
      </c>
      <c r="C171" s="8"/>
      <c r="D171" s="8">
        <v>9.8678100926271731E-2</v>
      </c>
      <c r="E171" s="8">
        <v>9.8678100926271731E-2</v>
      </c>
      <c r="F171" s="8">
        <v>9.8678100926271731E-2</v>
      </c>
      <c r="G171" s="8">
        <v>9.8678100926271731E-2</v>
      </c>
      <c r="H171" s="8">
        <v>9.8678100926271731E-2</v>
      </c>
      <c r="I171" s="8">
        <v>9.8678100926271731E-2</v>
      </c>
    </row>
    <row r="172" spans="1:9" x14ac:dyDescent="0.35">
      <c r="A172" s="4" t="s">
        <v>4</v>
      </c>
      <c r="B172" s="6">
        <v>2001</v>
      </c>
      <c r="C172" s="8"/>
      <c r="D172" s="8">
        <v>0.20281092142875329</v>
      </c>
      <c r="E172" s="8">
        <v>0.20281092142875329</v>
      </c>
      <c r="F172" s="8">
        <v>0.20281092142875329</v>
      </c>
      <c r="G172" s="8">
        <v>0.20281092142875329</v>
      </c>
      <c r="H172" s="8">
        <v>0.20281092142875329</v>
      </c>
      <c r="I172" s="8">
        <v>0.20281092142875329</v>
      </c>
    </row>
    <row r="173" spans="1:9" x14ac:dyDescent="0.35">
      <c r="A173" s="4" t="s">
        <v>4</v>
      </c>
      <c r="B173" s="6">
        <v>2002</v>
      </c>
      <c r="C173" s="8"/>
      <c r="D173" s="8">
        <v>0.20558308888337479</v>
      </c>
      <c r="E173" s="8">
        <v>0.20558308888337479</v>
      </c>
      <c r="F173" s="8">
        <v>0.20558308888337479</v>
      </c>
      <c r="G173" s="8">
        <v>0.20558308888337479</v>
      </c>
      <c r="H173" s="8">
        <v>0.20558308888337479</v>
      </c>
      <c r="I173" s="8">
        <v>0.20558308888337479</v>
      </c>
    </row>
    <row r="174" spans="1:9" x14ac:dyDescent="0.35">
      <c r="A174" s="4" t="s">
        <v>4</v>
      </c>
      <c r="B174" s="6">
        <v>2003</v>
      </c>
      <c r="C174" s="8"/>
      <c r="D174" s="8">
        <v>0.22751124498340539</v>
      </c>
      <c r="E174" s="8">
        <v>0.22751124498340539</v>
      </c>
      <c r="F174" s="8">
        <v>0.22751124498340539</v>
      </c>
      <c r="G174" s="8">
        <v>0.22751124498340539</v>
      </c>
      <c r="H174" s="8">
        <v>0.22751124498340539</v>
      </c>
      <c r="I174" s="8">
        <v>0.22751124498340539</v>
      </c>
    </row>
    <row r="175" spans="1:9" x14ac:dyDescent="0.35">
      <c r="A175" s="4" t="s">
        <v>4</v>
      </c>
      <c r="B175" s="6">
        <v>2004</v>
      </c>
      <c r="C175" s="8"/>
      <c r="D175" s="8">
        <v>0.18323646407727029</v>
      </c>
      <c r="E175" s="8">
        <v>0.18323646407727029</v>
      </c>
      <c r="F175" s="8">
        <v>0.18323646407727029</v>
      </c>
      <c r="G175" s="8">
        <v>0.18323646407727029</v>
      </c>
      <c r="H175" s="8">
        <v>0.18323646407727029</v>
      </c>
      <c r="I175" s="8">
        <v>0.18323646407727029</v>
      </c>
    </row>
    <row r="176" spans="1:9" x14ac:dyDescent="0.35">
      <c r="A176" s="4" t="s">
        <v>4</v>
      </c>
      <c r="B176" s="6">
        <v>2005</v>
      </c>
      <c r="C176" s="8"/>
      <c r="D176" s="8">
        <v>0.18514852696583201</v>
      </c>
      <c r="E176" s="8">
        <v>0.18514852696583201</v>
      </c>
      <c r="F176" s="8">
        <v>0.18514852696583201</v>
      </c>
      <c r="G176" s="8">
        <v>0.18514852696583201</v>
      </c>
      <c r="H176" s="8">
        <v>0.18514852696583201</v>
      </c>
      <c r="I176" s="8">
        <v>0.18514852696583201</v>
      </c>
    </row>
    <row r="177" spans="1:9" x14ac:dyDescent="0.35">
      <c r="A177" s="4" t="s">
        <v>4</v>
      </c>
      <c r="B177" s="6">
        <v>2006</v>
      </c>
      <c r="C177" s="8"/>
      <c r="D177" s="8">
        <v>0.19219900050651831</v>
      </c>
      <c r="E177" s="8">
        <v>0.19219900050651831</v>
      </c>
      <c r="F177" s="8">
        <v>0.19219900050651831</v>
      </c>
      <c r="G177" s="8">
        <v>0.19219900050651831</v>
      </c>
      <c r="H177" s="8">
        <v>0.19219900050651831</v>
      </c>
      <c r="I177" s="8">
        <v>0.19219900050651831</v>
      </c>
    </row>
    <row r="178" spans="1:9" x14ac:dyDescent="0.35">
      <c r="A178" s="4" t="s">
        <v>4</v>
      </c>
      <c r="B178" s="6">
        <v>2007</v>
      </c>
      <c r="C178" s="8"/>
      <c r="D178" s="8">
        <v>0.20549588660633239</v>
      </c>
      <c r="E178" s="8">
        <v>0.20549588660633239</v>
      </c>
      <c r="F178" s="8">
        <v>0.20549588660633239</v>
      </c>
      <c r="G178" s="8">
        <v>0.20549588660633239</v>
      </c>
      <c r="H178" s="8">
        <v>0.20549588660633239</v>
      </c>
      <c r="I178" s="8">
        <v>0.20549588660633239</v>
      </c>
    </row>
    <row r="179" spans="1:9" x14ac:dyDescent="0.35">
      <c r="A179" s="4" t="s">
        <v>4</v>
      </c>
      <c r="B179" s="6">
        <v>2008</v>
      </c>
      <c r="C179" s="8"/>
      <c r="D179" s="8">
        <v>0.19981012449108651</v>
      </c>
      <c r="E179" s="8">
        <v>0.19981012449108651</v>
      </c>
      <c r="F179" s="8">
        <v>0.19981012449108651</v>
      </c>
      <c r="G179" s="8">
        <v>0.19981012449108651</v>
      </c>
      <c r="H179" s="8">
        <v>0.19981012449108651</v>
      </c>
      <c r="I179" s="8">
        <v>0.19981012449108651</v>
      </c>
    </row>
    <row r="180" spans="1:9" x14ac:dyDescent="0.35">
      <c r="A180" s="4" t="s">
        <v>4</v>
      </c>
      <c r="B180" s="6">
        <v>2009</v>
      </c>
      <c r="C180" s="8"/>
      <c r="D180" s="8">
        <v>0.19428289776894711</v>
      </c>
      <c r="E180" s="8">
        <v>0.19428289776894711</v>
      </c>
      <c r="F180" s="8">
        <v>0.19428289776894711</v>
      </c>
      <c r="G180" s="8">
        <v>0.19428289776894711</v>
      </c>
      <c r="H180" s="8">
        <v>0.19428289776894711</v>
      </c>
      <c r="I180" s="8">
        <v>0.19428289776894711</v>
      </c>
    </row>
    <row r="181" spans="1:9" x14ac:dyDescent="0.35">
      <c r="A181" s="4" t="s">
        <v>4</v>
      </c>
      <c r="B181" s="6">
        <v>2010</v>
      </c>
      <c r="C181" s="8"/>
      <c r="D181" s="8">
        <v>0.17570752710845261</v>
      </c>
      <c r="E181" s="8">
        <v>0.17570752710845261</v>
      </c>
      <c r="F181" s="8">
        <v>0.17570752710845261</v>
      </c>
      <c r="G181" s="8">
        <v>0.17570752710845261</v>
      </c>
      <c r="H181" s="8">
        <v>0.17570752710845261</v>
      </c>
      <c r="I181" s="8">
        <v>0.17570752710845261</v>
      </c>
    </row>
    <row r="182" spans="1:9" x14ac:dyDescent="0.35">
      <c r="A182" s="4" t="s">
        <v>4</v>
      </c>
      <c r="B182" s="6">
        <v>2011</v>
      </c>
      <c r="C182" s="8"/>
      <c r="D182" s="8">
        <v>0.1631766999588686</v>
      </c>
      <c r="E182" s="8">
        <v>0.1631766999588686</v>
      </c>
      <c r="F182" s="8">
        <v>0.1631766999588686</v>
      </c>
      <c r="G182" s="8">
        <v>0.1631766999588686</v>
      </c>
      <c r="H182" s="8">
        <v>0.1631766999588686</v>
      </c>
      <c r="I182" s="8">
        <v>0.1631766999588686</v>
      </c>
    </row>
    <row r="183" spans="1:9" x14ac:dyDescent="0.35">
      <c r="A183" s="4" t="s">
        <v>4</v>
      </c>
      <c r="B183" s="6">
        <v>2012</v>
      </c>
      <c r="C183" s="8"/>
      <c r="D183" s="8">
        <v>0.18938992064168519</v>
      </c>
      <c r="E183" s="8">
        <v>0.18938992064168519</v>
      </c>
      <c r="F183" s="8">
        <v>0.18938992064168519</v>
      </c>
      <c r="G183" s="8">
        <v>0.18938992064168519</v>
      </c>
      <c r="H183" s="8">
        <v>0.18938992064168519</v>
      </c>
      <c r="I183" s="8">
        <v>0.18938992064168519</v>
      </c>
    </row>
    <row r="184" spans="1:9" x14ac:dyDescent="0.35">
      <c r="A184" s="4" t="s">
        <v>4</v>
      </c>
      <c r="B184" s="6">
        <v>2013</v>
      </c>
      <c r="C184" s="8"/>
      <c r="D184" s="8">
        <v>0.1809806483313724</v>
      </c>
      <c r="E184" s="8">
        <v>0.1809806483313724</v>
      </c>
      <c r="F184" s="8">
        <v>0.1809806483313724</v>
      </c>
      <c r="G184" s="8">
        <v>0.1809806483313724</v>
      </c>
      <c r="H184" s="8">
        <v>0.1809806483313724</v>
      </c>
      <c r="I184" s="8">
        <v>0.1809806483313724</v>
      </c>
    </row>
    <row r="185" spans="1:9" x14ac:dyDescent="0.35">
      <c r="A185" s="4" t="s">
        <v>4</v>
      </c>
      <c r="B185" s="6">
        <v>2014</v>
      </c>
      <c r="C185" s="8"/>
      <c r="D185" s="8">
        <v>0.19735267644165019</v>
      </c>
      <c r="E185" s="8">
        <v>0.19735267644165019</v>
      </c>
      <c r="F185" s="8">
        <v>0.19735267644165019</v>
      </c>
      <c r="G185" s="8">
        <v>0.19735267644165019</v>
      </c>
      <c r="H185" s="8">
        <v>0.19735267644165019</v>
      </c>
      <c r="I185" s="8">
        <v>0.19735267644165019</v>
      </c>
    </row>
    <row r="186" spans="1:9" x14ac:dyDescent="0.35">
      <c r="A186" s="4" t="s">
        <v>4</v>
      </c>
      <c r="B186" s="6">
        <v>2015</v>
      </c>
      <c r="C186" s="8"/>
      <c r="D186" s="8">
        <v>0.1816023639035477</v>
      </c>
      <c r="E186" s="8">
        <v>0.1816023639035477</v>
      </c>
      <c r="F186" s="8">
        <v>0.1816023639035477</v>
      </c>
      <c r="G186" s="8">
        <v>0.1816023639035477</v>
      </c>
      <c r="H186" s="8">
        <v>0.1816023639035477</v>
      </c>
      <c r="I186" s="8">
        <v>0.1816023639035477</v>
      </c>
    </row>
    <row r="187" spans="1:9" x14ac:dyDescent="0.35">
      <c r="A187" s="4" t="s">
        <v>4</v>
      </c>
      <c r="B187" s="6">
        <v>2016</v>
      </c>
      <c r="C187" s="8"/>
      <c r="D187" s="8">
        <v>0.18749561135214571</v>
      </c>
      <c r="E187" s="8">
        <v>0.18749561135214571</v>
      </c>
      <c r="F187" s="8">
        <v>0.18749561135214571</v>
      </c>
      <c r="G187" s="8">
        <v>0.18749561135214571</v>
      </c>
      <c r="H187" s="8">
        <v>0.18749561135214571</v>
      </c>
      <c r="I187" s="8">
        <v>0.18749561135214571</v>
      </c>
    </row>
    <row r="188" spans="1:9" x14ac:dyDescent="0.35">
      <c r="A188" s="4" t="s">
        <v>4</v>
      </c>
      <c r="B188" s="6">
        <v>2017</v>
      </c>
      <c r="C188" s="8"/>
      <c r="D188" s="8">
        <v>0.2055429852872126</v>
      </c>
      <c r="E188" s="8">
        <v>0.2055429852872126</v>
      </c>
      <c r="F188" s="8">
        <v>0.2055429852872126</v>
      </c>
      <c r="G188" s="8">
        <v>0.2055429852872126</v>
      </c>
      <c r="H188" s="8">
        <v>0.2055429852872126</v>
      </c>
      <c r="I188" s="8">
        <v>0.2055429852872126</v>
      </c>
    </row>
    <row r="189" spans="1:9" x14ac:dyDescent="0.35">
      <c r="A189" s="4" t="s">
        <v>4</v>
      </c>
      <c r="B189" s="6">
        <v>2018</v>
      </c>
      <c r="C189" s="8"/>
      <c r="D189" s="8">
        <v>0.22125238931607261</v>
      </c>
      <c r="E189" s="8">
        <v>0.22125238931607261</v>
      </c>
      <c r="F189" s="8">
        <v>0.22125238931607261</v>
      </c>
      <c r="G189" s="8">
        <v>0.22125238931607261</v>
      </c>
      <c r="H189" s="8">
        <v>0.22125238931607261</v>
      </c>
      <c r="I189" s="8">
        <v>0.22125238931607261</v>
      </c>
    </row>
    <row r="190" spans="1:9" x14ac:dyDescent="0.35">
      <c r="A190" s="4" t="s">
        <v>4</v>
      </c>
      <c r="B190" s="6">
        <v>2019</v>
      </c>
      <c r="C190" s="8"/>
      <c r="D190" s="8">
        <v>0.2218269696536494</v>
      </c>
      <c r="E190" s="8">
        <v>0.2218269696536494</v>
      </c>
      <c r="F190" s="8">
        <v>0.2218269696536494</v>
      </c>
      <c r="G190" s="8">
        <v>0.2218269696536494</v>
      </c>
      <c r="H190" s="8">
        <v>0.2218269696536494</v>
      </c>
      <c r="I190" s="8">
        <v>0.2218269696536494</v>
      </c>
    </row>
    <row r="191" spans="1:9" x14ac:dyDescent="0.35">
      <c r="A191" s="4" t="s">
        <v>4</v>
      </c>
      <c r="B191" s="6">
        <v>2020</v>
      </c>
      <c r="C191" s="8"/>
      <c r="D191" s="8">
        <v>0.18278193277636701</v>
      </c>
      <c r="E191" s="8">
        <v>0.18270888052497711</v>
      </c>
      <c r="F191" s="8">
        <v>0.18281995694023831</v>
      </c>
      <c r="G191" s="8">
        <v>0.18275406871920549</v>
      </c>
      <c r="H191" s="8">
        <v>0.1827630399899334</v>
      </c>
      <c r="I191" s="8">
        <v>0.18275406871920549</v>
      </c>
    </row>
    <row r="192" spans="1:9" x14ac:dyDescent="0.35">
      <c r="A192" s="4" t="s">
        <v>4</v>
      </c>
      <c r="B192" s="6">
        <v>2021</v>
      </c>
      <c r="C192" s="8">
        <v>0.18280259504209351</v>
      </c>
      <c r="D192" s="8">
        <v>0.18276326426859571</v>
      </c>
      <c r="E192" s="8">
        <v>0.18273524618065601</v>
      </c>
      <c r="F192" s="8">
        <v>0.18290071143710909</v>
      </c>
      <c r="G192" s="8">
        <v>0.18272181841777041</v>
      </c>
      <c r="H192" s="8">
        <v>0.18281595244197521</v>
      </c>
      <c r="I192" s="8"/>
    </row>
    <row r="193" spans="1:9" x14ac:dyDescent="0.35">
      <c r="A193" s="4" t="s">
        <v>4</v>
      </c>
      <c r="B193" s="6">
        <v>2022</v>
      </c>
      <c r="C193" s="8">
        <v>0.1846692357160522</v>
      </c>
      <c r="D193" s="8">
        <v>0.18454710436357941</v>
      </c>
      <c r="E193" s="8">
        <v>0.1845679206535851</v>
      </c>
      <c r="F193" s="8">
        <v>0.1848167679152436</v>
      </c>
      <c r="G193" s="8">
        <v>0.18448484025663689</v>
      </c>
      <c r="H193" s="8">
        <v>0.18468931598153149</v>
      </c>
      <c r="I193" s="8"/>
    </row>
    <row r="194" spans="1:9" x14ac:dyDescent="0.35">
      <c r="A194" s="4" t="s">
        <v>4</v>
      </c>
      <c r="B194" s="6">
        <v>2023</v>
      </c>
      <c r="C194" s="8">
        <v>0.18746426227143839</v>
      </c>
      <c r="D194" s="8">
        <v>0.18724309478872969</v>
      </c>
      <c r="E194" s="8">
        <v>0.18731124323349191</v>
      </c>
      <c r="F194" s="8">
        <v>0.18768706154399509</v>
      </c>
      <c r="G194" s="8">
        <v>0.18714913868733851</v>
      </c>
      <c r="H194" s="8">
        <v>0.18749457669858199</v>
      </c>
      <c r="I194" s="8"/>
    </row>
    <row r="195" spans="1:9" x14ac:dyDescent="0.35">
      <c r="A195" s="4" t="s">
        <v>4</v>
      </c>
      <c r="B195" s="6">
        <v>2024</v>
      </c>
      <c r="C195" s="8">
        <v>0.19081831725679349</v>
      </c>
      <c r="D195" s="8">
        <v>0.1904826531564342</v>
      </c>
      <c r="E195" s="8">
        <v>0.1905868845013278</v>
      </c>
      <c r="F195" s="8">
        <v>0.19115537525490159</v>
      </c>
      <c r="G195" s="8">
        <v>0.19034062083553099</v>
      </c>
      <c r="H195" s="8">
        <v>0.19086415487483199</v>
      </c>
      <c r="I195" s="8"/>
    </row>
    <row r="196" spans="1:9" x14ac:dyDescent="0.35">
      <c r="A196" s="4" t="s">
        <v>4</v>
      </c>
      <c r="B196" s="6">
        <v>2025</v>
      </c>
      <c r="C196" s="8">
        <v>0.19454613602851201</v>
      </c>
      <c r="D196" s="8">
        <v>0.19408346990057521</v>
      </c>
      <c r="E196" s="8">
        <v>0.19419622126351971</v>
      </c>
      <c r="F196" s="8">
        <v>0.19505608762912899</v>
      </c>
      <c r="G196" s="8">
        <v>0.19386875215187169</v>
      </c>
      <c r="H196" s="8">
        <v>0.19461543427169109</v>
      </c>
      <c r="I196" s="8"/>
    </row>
    <row r="197" spans="1:9" x14ac:dyDescent="0.35">
      <c r="A197" s="4" t="s">
        <v>4</v>
      </c>
      <c r="B197" s="6">
        <v>2026</v>
      </c>
      <c r="C197" s="8">
        <v>0.19854371071418919</v>
      </c>
      <c r="D197" s="8">
        <v>0.1979478207112598</v>
      </c>
      <c r="E197" s="8">
        <v>0.19801564413433001</v>
      </c>
      <c r="F197" s="8">
        <v>0.19931418525918121</v>
      </c>
      <c r="G197" s="8">
        <v>0.19762368771852459</v>
      </c>
      <c r="H197" s="8">
        <v>0.19864829722508229</v>
      </c>
      <c r="I197" s="8"/>
    </row>
    <row r="198" spans="1:9" x14ac:dyDescent="0.35">
      <c r="A198" s="4" t="s">
        <v>4</v>
      </c>
      <c r="B198" s="6">
        <v>2027</v>
      </c>
      <c r="C198" s="8">
        <v>0.2027483199831441</v>
      </c>
      <c r="D198" s="8">
        <v>0.20202411086862351</v>
      </c>
      <c r="E198" s="8">
        <v>0.20195424153334721</v>
      </c>
      <c r="F198" s="8">
        <v>0.20390901424069799</v>
      </c>
      <c r="G198" s="8">
        <v>0.20153628069639479</v>
      </c>
      <c r="H198" s="8">
        <v>0.20290562371422549</v>
      </c>
      <c r="I198" s="8"/>
    </row>
    <row r="199" spans="1:9" x14ac:dyDescent="0.35">
      <c r="A199" s="4" t="s">
        <v>4</v>
      </c>
      <c r="B199" s="6">
        <v>2028</v>
      </c>
      <c r="C199" s="8">
        <v>0.20712038633731181</v>
      </c>
      <c r="D199" s="8">
        <v>0.20629051447812649</v>
      </c>
      <c r="E199" s="8">
        <v>0.20593308579144759</v>
      </c>
      <c r="F199" s="8">
        <v>0.2088605009500083</v>
      </c>
      <c r="G199" s="8">
        <v>0.205559928940729</v>
      </c>
      <c r="H199" s="8">
        <v>0.20735566930635879</v>
      </c>
      <c r="I199" s="8"/>
    </row>
    <row r="200" spans="1:9" x14ac:dyDescent="0.35">
      <c r="A200" s="4" t="s">
        <v>4</v>
      </c>
      <c r="B200" s="6">
        <v>2029</v>
      </c>
      <c r="C200" s="8">
        <v>0.21163427579749619</v>
      </c>
      <c r="D200" s="8">
        <v>0.21074741952867879</v>
      </c>
      <c r="E200" s="8">
        <v>0.20987405645863461</v>
      </c>
      <c r="F200" s="8">
        <v>0.2142240005323616</v>
      </c>
      <c r="G200" s="8">
        <v>0.20966137247801969</v>
      </c>
      <c r="H200" s="8">
        <v>0.21198327592345911</v>
      </c>
      <c r="I200" s="8"/>
    </row>
    <row r="201" spans="1:9" x14ac:dyDescent="0.35">
      <c r="A201" s="4" t="s">
        <v>4</v>
      </c>
      <c r="B201" s="6">
        <v>2030</v>
      </c>
      <c r="C201" s="8">
        <v>0.21627321833691429</v>
      </c>
      <c r="D201" s="8">
        <v>0.21541287932803491</v>
      </c>
      <c r="E201" s="8">
        <v>0.21369517837882551</v>
      </c>
      <c r="F201" s="8">
        <v>0.2200866082560749</v>
      </c>
      <c r="G201" s="8">
        <v>0.21381562358973419</v>
      </c>
      <c r="H201" s="8">
        <v>0.2167847403259886</v>
      </c>
      <c r="I201" s="8"/>
    </row>
    <row r="202" spans="1:9" x14ac:dyDescent="0.35">
      <c r="A202" s="4" t="s">
        <v>4</v>
      </c>
      <c r="B202" s="6">
        <v>2031</v>
      </c>
      <c r="C202" s="8">
        <v>0.22102630491846259</v>
      </c>
      <c r="D202" s="8">
        <v>0.2203171980470689</v>
      </c>
      <c r="E202" s="8">
        <v>0.21731346935565421</v>
      </c>
      <c r="F202" s="8">
        <v>0.22655848102810061</v>
      </c>
      <c r="G202" s="8">
        <v>0.21800298482013311</v>
      </c>
      <c r="H202" s="8">
        <v>0.2217636933150193</v>
      </c>
      <c r="I202" s="8"/>
    </row>
    <row r="203" spans="1:9" x14ac:dyDescent="0.35">
      <c r="A203" s="4" t="s">
        <v>4</v>
      </c>
      <c r="B203" s="6">
        <v>2032</v>
      </c>
      <c r="C203" s="8">
        <v>0.22588660736372709</v>
      </c>
      <c r="D203" s="8">
        <v>0.22549314478836771</v>
      </c>
      <c r="E203" s="8">
        <v>0.22065789222930801</v>
      </c>
      <c r="F203" s="8">
        <v>0.23375209161335769</v>
      </c>
      <c r="G203" s="8">
        <v>0.2222072008481091</v>
      </c>
      <c r="H203" s="8">
        <v>0.22692630725220991</v>
      </c>
      <c r="I203" s="8"/>
    </row>
    <row r="204" spans="1:9" x14ac:dyDescent="0.35">
      <c r="A204" s="4" t="s">
        <v>4</v>
      </c>
      <c r="B204" s="6">
        <v>2033</v>
      </c>
      <c r="C204" s="8">
        <v>0.23084993957831201</v>
      </c>
      <c r="D204" s="8">
        <v>0.23095943734539831</v>
      </c>
      <c r="E204" s="8">
        <v>0.2236930023483695</v>
      </c>
      <c r="F204" s="8">
        <v>0.2417444716808608</v>
      </c>
      <c r="G204" s="8">
        <v>0.22641426813993401</v>
      </c>
      <c r="H204" s="8">
        <v>0.23227508895818591</v>
      </c>
      <c r="I204" s="8"/>
    </row>
    <row r="205" spans="1:9" x14ac:dyDescent="0.35">
      <c r="A205" s="4" t="s">
        <v>4</v>
      </c>
      <c r="B205" s="6">
        <v>2034</v>
      </c>
      <c r="C205" s="8">
        <v>0.2359140058214616</v>
      </c>
      <c r="D205" s="8">
        <v>0.23669929086849451</v>
      </c>
      <c r="E205" s="8">
        <v>0.22644648565261599</v>
      </c>
      <c r="F205" s="8">
        <v>0.25052721587299043</v>
      </c>
      <c r="G205" s="8">
        <v>0.23061164337452009</v>
      </c>
      <c r="H205" s="8">
        <v>0.23780223014946389</v>
      </c>
      <c r="I205" s="8"/>
    </row>
    <row r="206" spans="1:9" x14ac:dyDescent="0.35">
      <c r="A206" s="4" t="s">
        <v>4</v>
      </c>
      <c r="B206" s="6">
        <v>2035</v>
      </c>
      <c r="C206" s="8">
        <v>0.2410777896427394</v>
      </c>
      <c r="D206" s="8">
        <v>0.24264313770783039</v>
      </c>
      <c r="E206" s="8">
        <v>0.22902390016060239</v>
      </c>
      <c r="F206" s="8">
        <v>0.25996631664872938</v>
      </c>
      <c r="G206" s="8">
        <v>0.23478770839285901</v>
      </c>
      <c r="H206" s="8">
        <v>0.24348565081061199</v>
      </c>
      <c r="I206" s="8"/>
    </row>
    <row r="207" spans="1:9" x14ac:dyDescent="0.35">
      <c r="A207" s="4" t="s">
        <v>4</v>
      </c>
      <c r="B207" s="6">
        <v>2036</v>
      </c>
      <c r="C207" s="8">
        <v>0.2463411010379605</v>
      </c>
      <c r="D207" s="8">
        <v>0.24866941006992799</v>
      </c>
      <c r="E207" s="8">
        <v>0.23159296330096629</v>
      </c>
      <c r="F207" s="8">
        <v>0.26980479983129663</v>
      </c>
      <c r="G207" s="8">
        <v>0.23893140696867471</v>
      </c>
      <c r="H207" s="8">
        <v>0.24929129583210241</v>
      </c>
      <c r="I207" s="8"/>
    </row>
    <row r="208" spans="1:9" x14ac:dyDescent="0.35">
      <c r="A208" s="4" t="s">
        <v>4</v>
      </c>
      <c r="B208" s="6">
        <v>2037</v>
      </c>
      <c r="C208" s="8">
        <v>0.25170422928061931</v>
      </c>
      <c r="D208" s="8">
        <v>0.25463022983365391</v>
      </c>
      <c r="E208" s="8">
        <v>0.23433727978106719</v>
      </c>
      <c r="F208" s="8">
        <v>0.27972376515103542</v>
      </c>
      <c r="G208" s="8">
        <v>0.24303200248493809</v>
      </c>
      <c r="H208" s="8">
        <v>0.25518189963072319</v>
      </c>
      <c r="I208" s="8"/>
    </row>
    <row r="209" spans="1:9" x14ac:dyDescent="0.35">
      <c r="A209" s="4" t="s">
        <v>4</v>
      </c>
      <c r="B209" s="6">
        <v>2038</v>
      </c>
      <c r="C209" s="8">
        <v>0.25716766937187141</v>
      </c>
      <c r="D209" s="8">
        <v>0.26039085737495288</v>
      </c>
      <c r="E209" s="8">
        <v>0.23740369662917499</v>
      </c>
      <c r="F209" s="8">
        <v>0.28943489595776589</v>
      </c>
      <c r="G209" s="8">
        <v>0.2470789225999184</v>
      </c>
      <c r="H209" s="8">
        <v>0.26112745237516283</v>
      </c>
      <c r="I209" s="8"/>
    </row>
    <row r="210" spans="1:9" x14ac:dyDescent="0.35">
      <c r="A210" s="4" t="s">
        <v>4</v>
      </c>
      <c r="B210" s="6">
        <v>2039</v>
      </c>
      <c r="C210" s="8">
        <v>0.26273190378790418</v>
      </c>
      <c r="D210" s="8">
        <v>0.26586038874173568</v>
      </c>
      <c r="E210" s="8">
        <v>0.2408721263566268</v>
      </c>
      <c r="F210" s="8">
        <v>0.2987516828731277</v>
      </c>
      <c r="G210" s="8">
        <v>0.25106167058743789</v>
      </c>
      <c r="H210" s="8">
        <v>0.26711138769826809</v>
      </c>
      <c r="I210" s="8"/>
    </row>
    <row r="211" spans="1:9" x14ac:dyDescent="0.35">
      <c r="A211" s="4" t="s">
        <v>4</v>
      </c>
      <c r="B211" s="6">
        <v>2040</v>
      </c>
      <c r="C211" s="8">
        <v>0.2683972225669341</v>
      </c>
      <c r="D211" s="8">
        <v>0.27099959491234038</v>
      </c>
      <c r="E211" s="8">
        <v>0.2447568736295006</v>
      </c>
      <c r="F211" s="8">
        <v>0.30760716632292878</v>
      </c>
      <c r="G211" s="8">
        <v>0.25496978800710429</v>
      </c>
      <c r="H211" s="8">
        <v>0.27313038046592952</v>
      </c>
      <c r="I211" s="8"/>
    </row>
    <row r="212" spans="1:9" x14ac:dyDescent="0.35">
      <c r="A212" s="4" t="s">
        <v>4</v>
      </c>
      <c r="B212" s="6">
        <v>2041</v>
      </c>
      <c r="C212" s="8">
        <v>0.27416357619576809</v>
      </c>
      <c r="D212" s="8">
        <v>0.27580945694859021</v>
      </c>
      <c r="E212" s="8">
        <v>0.24902751096745321</v>
      </c>
      <c r="F212" s="8">
        <v>0.31602707526241802</v>
      </c>
      <c r="G212" s="8">
        <v>0.25879285783630163</v>
      </c>
      <c r="H212" s="8">
        <v>0.2791900323726505</v>
      </c>
      <c r="I212" s="8"/>
    </row>
    <row r="213" spans="1:9" x14ac:dyDescent="0.35">
      <c r="A213" s="4" t="s">
        <v>4</v>
      </c>
      <c r="B213" s="6">
        <v>2042</v>
      </c>
      <c r="C213" s="8">
        <v>0.28003045389773018</v>
      </c>
      <c r="D213" s="8">
        <v>0.28031291565886002</v>
      </c>
      <c r="E213" s="8">
        <v>0.25363266000758461</v>
      </c>
      <c r="F213" s="8">
        <v>0.32408745898977132</v>
      </c>
      <c r="G213" s="8">
        <v>0.26252054126915958</v>
      </c>
      <c r="H213" s="8">
        <v>0.28529985289604731</v>
      </c>
      <c r="I213" s="8"/>
    </row>
    <row r="214" spans="1:9" x14ac:dyDescent="0.35">
      <c r="A214" s="4" t="s">
        <v>4</v>
      </c>
      <c r="B214" s="6">
        <v>2043</v>
      </c>
      <c r="C214" s="8">
        <v>0.28599678396637679</v>
      </c>
      <c r="D214" s="8">
        <v>0.28453956738186659</v>
      </c>
      <c r="E214" s="8">
        <v>0.25851723264589849</v>
      </c>
      <c r="F214" s="8">
        <v>0.33187914851068401</v>
      </c>
      <c r="G214" s="8">
        <v>0.26614264032601309</v>
      </c>
      <c r="H214" s="8">
        <v>0.2914695457594873</v>
      </c>
      <c r="I214" s="8"/>
    </row>
    <row r="215" spans="1:9" x14ac:dyDescent="0.35">
      <c r="A215" s="4" t="s">
        <v>4</v>
      </c>
      <c r="B215" s="6">
        <v>2044</v>
      </c>
      <c r="C215" s="8">
        <v>0.29206085216633942</v>
      </c>
      <c r="D215" s="8">
        <v>0.28851656926611619</v>
      </c>
      <c r="E215" s="8">
        <v>0.26363156101061758</v>
      </c>
      <c r="F215" s="8">
        <v>0.33948644030985209</v>
      </c>
      <c r="G215" s="8">
        <v>0.26964918293626078</v>
      </c>
      <c r="H215" s="8">
        <v>0.2977069787080181</v>
      </c>
      <c r="I215" s="8"/>
    </row>
    <row r="216" spans="1:9" x14ac:dyDescent="0.35">
      <c r="A216" s="4" t="s">
        <v>4</v>
      </c>
      <c r="B216" s="6">
        <v>2045</v>
      </c>
      <c r="C216" s="8">
        <v>0.29822023927644642</v>
      </c>
      <c r="D216" s="8">
        <v>0.2922648407481348</v>
      </c>
      <c r="E216" s="8">
        <v>0.26893460053265877</v>
      </c>
      <c r="F216" s="8">
        <v>0.34697791616028739</v>
      </c>
      <c r="G216" s="8">
        <v>0.27303052504491693</v>
      </c>
      <c r="H216" s="8">
        <v>0.30401740889831491</v>
      </c>
      <c r="I216" s="8"/>
    </row>
    <row r="217" spans="1:9" x14ac:dyDescent="0.35">
      <c r="A217" s="4" t="s">
        <v>4</v>
      </c>
      <c r="B217" s="6">
        <v>2046</v>
      </c>
      <c r="C217" s="8">
        <v>0.30447177395410252</v>
      </c>
      <c r="D217" s="8">
        <v>0.29579849537663888</v>
      </c>
      <c r="E217" s="8">
        <v>0.2743938731701871</v>
      </c>
      <c r="F217" s="8">
        <v>0.35440467194206249</v>
      </c>
      <c r="G217" s="8">
        <v>0.27627746677987408</v>
      </c>
      <c r="H217" s="8">
        <v>0.3104034162184659</v>
      </c>
      <c r="I217" s="8"/>
    </row>
    <row r="218" spans="1:9" x14ac:dyDescent="0.35">
      <c r="A218" s="4" t="s">
        <v>4</v>
      </c>
      <c r="B218" s="6">
        <v>2047</v>
      </c>
      <c r="C218" s="8">
        <v>0.31081150169468852</v>
      </c>
      <c r="D218" s="8">
        <v>0.29912578662940409</v>
      </c>
      <c r="E218" s="8">
        <v>0.27998405362500001</v>
      </c>
      <c r="F218" s="8">
        <v>0.36180204896517132</v>
      </c>
      <c r="G218" s="8">
        <v>0.27938137821670872</v>
      </c>
      <c r="H218" s="8">
        <v>0.31686514831964191</v>
      </c>
      <c r="I218" s="8"/>
    </row>
    <row r="219" spans="1:9" x14ac:dyDescent="0.35">
      <c r="A219" s="4" t="s">
        <v>4</v>
      </c>
      <c r="B219" s="6">
        <v>2048</v>
      </c>
      <c r="C219" s="8">
        <v>0.3172346690067947</v>
      </c>
      <c r="D219" s="8">
        <v>0.3022505338710712</v>
      </c>
      <c r="E219" s="8">
        <v>0.2856852465276592</v>
      </c>
      <c r="F219" s="8">
        <v>0.36919250917342022</v>
      </c>
      <c r="G219" s="8">
        <v>0.28233433412476328</v>
      </c>
      <c r="H219" s="8">
        <v>0.32340065291402081</v>
      </c>
      <c r="I219" s="8"/>
    </row>
    <row r="220" spans="1:9" x14ac:dyDescent="0.35">
      <c r="A220" s="4" t="s">
        <v>4</v>
      </c>
      <c r="B220" s="6">
        <v>2049</v>
      </c>
      <c r="C220" s="8">
        <v>0.32373572299193693</v>
      </c>
      <c r="D220" s="8">
        <v>0.30517353289836618</v>
      </c>
      <c r="E220" s="8">
        <v>0.29148142269949517</v>
      </c>
      <c r="F220" s="8">
        <v>0.37658851170359159</v>
      </c>
      <c r="G220" s="8">
        <v>0.28512925203789208</v>
      </c>
      <c r="H220" s="8">
        <v>0.33000620001678299</v>
      </c>
      <c r="I220" s="8"/>
    </row>
    <row r="221" spans="1:9" x14ac:dyDescent="0.35">
      <c r="A221" s="4" t="s">
        <v>4</v>
      </c>
      <c r="B221" s="6">
        <v>2050</v>
      </c>
      <c r="C221" s="8">
        <v>0.33030832454449949</v>
      </c>
      <c r="D221" s="8">
        <v>0.30789376094873139</v>
      </c>
      <c r="E221" s="8">
        <v>0.29735916489125941</v>
      </c>
      <c r="F221" s="8">
        <v>0.38399495442065951</v>
      </c>
      <c r="G221" s="8">
        <v>0.28776003410617779</v>
      </c>
      <c r="H221" s="8">
        <v>0.33667655897726062</v>
      </c>
      <c r="I221" s="8"/>
    </row>
    <row r="224" spans="1:9" x14ac:dyDescent="0.35">
      <c r="B224" s="5" t="s">
        <v>9</v>
      </c>
      <c r="C224" s="5" t="s">
        <v>19</v>
      </c>
      <c r="D224" s="5" t="s">
        <v>20</v>
      </c>
      <c r="E224" s="5" t="s">
        <v>21</v>
      </c>
      <c r="F224" s="5" t="s">
        <v>22</v>
      </c>
      <c r="G224" s="5" t="s">
        <v>23</v>
      </c>
      <c r="H224" s="5" t="s">
        <v>24</v>
      </c>
      <c r="I224" s="5" t="s">
        <v>25</v>
      </c>
    </row>
    <row r="225" spans="1:9" x14ac:dyDescent="0.35">
      <c r="A225" s="4" t="s">
        <v>5</v>
      </c>
      <c r="B225" s="6">
        <v>2000</v>
      </c>
      <c r="C225" s="8"/>
      <c r="D225" s="8">
        <v>9.8678100926271731E-2</v>
      </c>
      <c r="E225" s="8">
        <v>9.8678100926271731E-2</v>
      </c>
      <c r="F225" s="8">
        <v>9.8678100926271731E-2</v>
      </c>
      <c r="G225" s="8">
        <v>9.8678100926271731E-2</v>
      </c>
      <c r="H225" s="8">
        <v>9.8678100926271731E-2</v>
      </c>
      <c r="I225" s="8">
        <v>9.8678100926271731E-2</v>
      </c>
    </row>
    <row r="226" spans="1:9" x14ac:dyDescent="0.35">
      <c r="A226" s="4" t="s">
        <v>5</v>
      </c>
      <c r="B226" s="6">
        <v>2001</v>
      </c>
      <c r="C226" s="8"/>
      <c r="D226" s="8">
        <v>0.20281092142875329</v>
      </c>
      <c r="E226" s="8">
        <v>0.20281092142875329</v>
      </c>
      <c r="F226" s="8">
        <v>0.20281092142875329</v>
      </c>
      <c r="G226" s="8">
        <v>0.20281092142875329</v>
      </c>
      <c r="H226" s="8">
        <v>0.20281092142875329</v>
      </c>
      <c r="I226" s="8">
        <v>0.20281092142875329</v>
      </c>
    </row>
    <row r="227" spans="1:9" x14ac:dyDescent="0.35">
      <c r="A227" s="4" t="s">
        <v>5</v>
      </c>
      <c r="B227" s="6">
        <v>2002</v>
      </c>
      <c r="C227" s="8"/>
      <c r="D227" s="8">
        <v>0.20558308888337479</v>
      </c>
      <c r="E227" s="8">
        <v>0.20558308888337479</v>
      </c>
      <c r="F227" s="8">
        <v>0.20558308888337479</v>
      </c>
      <c r="G227" s="8">
        <v>0.20558308888337479</v>
      </c>
      <c r="H227" s="8">
        <v>0.20558308888337479</v>
      </c>
      <c r="I227" s="8">
        <v>0.20558308888337479</v>
      </c>
    </row>
    <row r="228" spans="1:9" x14ac:dyDescent="0.35">
      <c r="A228" s="4" t="s">
        <v>5</v>
      </c>
      <c r="B228" s="6">
        <v>2003</v>
      </c>
      <c r="C228" s="8"/>
      <c r="D228" s="8">
        <v>0.22751124498340539</v>
      </c>
      <c r="E228" s="8">
        <v>0.22751124498340539</v>
      </c>
      <c r="F228" s="8">
        <v>0.22751124498340539</v>
      </c>
      <c r="G228" s="8">
        <v>0.22751124498340539</v>
      </c>
      <c r="H228" s="8">
        <v>0.22751124498340539</v>
      </c>
      <c r="I228" s="8">
        <v>0.22751124498340539</v>
      </c>
    </row>
    <row r="229" spans="1:9" x14ac:dyDescent="0.35">
      <c r="A229" s="4" t="s">
        <v>5</v>
      </c>
      <c r="B229" s="6">
        <v>2004</v>
      </c>
      <c r="C229" s="8"/>
      <c r="D229" s="8">
        <v>0.18323646407727029</v>
      </c>
      <c r="E229" s="8">
        <v>0.18323646407727029</v>
      </c>
      <c r="F229" s="8">
        <v>0.18323646407727029</v>
      </c>
      <c r="G229" s="8">
        <v>0.18323646407727029</v>
      </c>
      <c r="H229" s="8">
        <v>0.18323646407727029</v>
      </c>
      <c r="I229" s="8">
        <v>0.18323646407727029</v>
      </c>
    </row>
    <row r="230" spans="1:9" x14ac:dyDescent="0.35">
      <c r="A230" s="4" t="s">
        <v>5</v>
      </c>
      <c r="B230" s="6">
        <v>2005</v>
      </c>
      <c r="C230" s="8"/>
      <c r="D230" s="8">
        <v>0.18514852696583201</v>
      </c>
      <c r="E230" s="8">
        <v>0.18514852696583201</v>
      </c>
      <c r="F230" s="8">
        <v>0.18514852696583201</v>
      </c>
      <c r="G230" s="8">
        <v>0.18514852696583201</v>
      </c>
      <c r="H230" s="8">
        <v>0.18514852696583201</v>
      </c>
      <c r="I230" s="8">
        <v>0.18514852696583201</v>
      </c>
    </row>
    <row r="231" spans="1:9" x14ac:dyDescent="0.35">
      <c r="A231" s="4" t="s">
        <v>5</v>
      </c>
      <c r="B231" s="6">
        <v>2006</v>
      </c>
      <c r="C231" s="8"/>
      <c r="D231" s="8">
        <v>0.19219900050651831</v>
      </c>
      <c r="E231" s="8">
        <v>0.19219900050651831</v>
      </c>
      <c r="F231" s="8">
        <v>0.19219900050651831</v>
      </c>
      <c r="G231" s="8">
        <v>0.19219900050651831</v>
      </c>
      <c r="H231" s="8">
        <v>0.19219900050651831</v>
      </c>
      <c r="I231" s="8">
        <v>0.19219900050651831</v>
      </c>
    </row>
    <row r="232" spans="1:9" x14ac:dyDescent="0.35">
      <c r="A232" s="4" t="s">
        <v>5</v>
      </c>
      <c r="B232" s="6">
        <v>2007</v>
      </c>
      <c r="C232" s="8"/>
      <c r="D232" s="8">
        <v>0.20549588660633239</v>
      </c>
      <c r="E232" s="8">
        <v>0.20549588660633239</v>
      </c>
      <c r="F232" s="8">
        <v>0.20549588660633239</v>
      </c>
      <c r="G232" s="8">
        <v>0.20549588660633239</v>
      </c>
      <c r="H232" s="8">
        <v>0.20549588660633239</v>
      </c>
      <c r="I232" s="8">
        <v>0.20549588660633239</v>
      </c>
    </row>
    <row r="233" spans="1:9" x14ac:dyDescent="0.35">
      <c r="A233" s="4" t="s">
        <v>5</v>
      </c>
      <c r="B233" s="6">
        <v>2008</v>
      </c>
      <c r="C233" s="8"/>
      <c r="D233" s="8">
        <v>0.19981012449108651</v>
      </c>
      <c r="E233" s="8">
        <v>0.19981012449108651</v>
      </c>
      <c r="F233" s="8">
        <v>0.19981012449108651</v>
      </c>
      <c r="G233" s="8">
        <v>0.19981012449108651</v>
      </c>
      <c r="H233" s="8">
        <v>0.19981012449108651</v>
      </c>
      <c r="I233" s="8">
        <v>0.19981012449108651</v>
      </c>
    </row>
    <row r="234" spans="1:9" x14ac:dyDescent="0.35">
      <c r="A234" s="4" t="s">
        <v>5</v>
      </c>
      <c r="B234" s="6">
        <v>2009</v>
      </c>
      <c r="C234" s="8"/>
      <c r="D234" s="8">
        <v>0.19428289776894711</v>
      </c>
      <c r="E234" s="8">
        <v>0.19428289776894711</v>
      </c>
      <c r="F234" s="8">
        <v>0.19428289776894711</v>
      </c>
      <c r="G234" s="8">
        <v>0.19428289776894711</v>
      </c>
      <c r="H234" s="8">
        <v>0.19428289776894711</v>
      </c>
      <c r="I234" s="8">
        <v>0.19428289776894711</v>
      </c>
    </row>
    <row r="235" spans="1:9" x14ac:dyDescent="0.35">
      <c r="A235" s="4" t="s">
        <v>5</v>
      </c>
      <c r="B235" s="6">
        <v>2010</v>
      </c>
      <c r="C235" s="8"/>
      <c r="D235" s="8">
        <v>0.17570752710845261</v>
      </c>
      <c r="E235" s="8">
        <v>0.17570752710845261</v>
      </c>
      <c r="F235" s="8">
        <v>0.17570752710845261</v>
      </c>
      <c r="G235" s="8">
        <v>0.17570752710845261</v>
      </c>
      <c r="H235" s="8">
        <v>0.17570752710845261</v>
      </c>
      <c r="I235" s="8">
        <v>0.17570752710845261</v>
      </c>
    </row>
    <row r="236" spans="1:9" x14ac:dyDescent="0.35">
      <c r="A236" s="4" t="s">
        <v>5</v>
      </c>
      <c r="B236" s="6">
        <v>2011</v>
      </c>
      <c r="C236" s="8"/>
      <c r="D236" s="8">
        <v>0.1631766999588686</v>
      </c>
      <c r="E236" s="8">
        <v>0.1631766999588686</v>
      </c>
      <c r="F236" s="8">
        <v>0.1631766999588686</v>
      </c>
      <c r="G236" s="8">
        <v>0.1631766999588686</v>
      </c>
      <c r="H236" s="8">
        <v>0.1631766999588686</v>
      </c>
      <c r="I236" s="8">
        <v>0.1631766999588686</v>
      </c>
    </row>
    <row r="237" spans="1:9" x14ac:dyDescent="0.35">
      <c r="A237" s="4" t="s">
        <v>5</v>
      </c>
      <c r="B237" s="6">
        <v>2012</v>
      </c>
      <c r="C237" s="8"/>
      <c r="D237" s="8">
        <v>0.18938992064168519</v>
      </c>
      <c r="E237" s="8">
        <v>0.18938992064168519</v>
      </c>
      <c r="F237" s="8">
        <v>0.18938992064168519</v>
      </c>
      <c r="G237" s="8">
        <v>0.18938992064168519</v>
      </c>
      <c r="H237" s="8">
        <v>0.18938992064168519</v>
      </c>
      <c r="I237" s="8">
        <v>0.18938992064168519</v>
      </c>
    </row>
    <row r="238" spans="1:9" x14ac:dyDescent="0.35">
      <c r="A238" s="4" t="s">
        <v>5</v>
      </c>
      <c r="B238" s="6">
        <v>2013</v>
      </c>
      <c r="C238" s="8"/>
      <c r="D238" s="8">
        <v>0.1809806483313724</v>
      </c>
      <c r="E238" s="8">
        <v>0.1809806483313724</v>
      </c>
      <c r="F238" s="8">
        <v>0.1809806483313724</v>
      </c>
      <c r="G238" s="8">
        <v>0.1809806483313724</v>
      </c>
      <c r="H238" s="8">
        <v>0.1809806483313724</v>
      </c>
      <c r="I238" s="8">
        <v>0.1809806483313724</v>
      </c>
    </row>
    <row r="239" spans="1:9" x14ac:dyDescent="0.35">
      <c r="A239" s="4" t="s">
        <v>5</v>
      </c>
      <c r="B239" s="6">
        <v>2014</v>
      </c>
      <c r="C239" s="8"/>
      <c r="D239" s="8">
        <v>0.19735267644165019</v>
      </c>
      <c r="E239" s="8">
        <v>0.19735267644165019</v>
      </c>
      <c r="F239" s="8">
        <v>0.19735267644165019</v>
      </c>
      <c r="G239" s="8">
        <v>0.19735267644165019</v>
      </c>
      <c r="H239" s="8">
        <v>0.19735267644165019</v>
      </c>
      <c r="I239" s="8">
        <v>0.19735267644165019</v>
      </c>
    </row>
    <row r="240" spans="1:9" x14ac:dyDescent="0.35">
      <c r="A240" s="4" t="s">
        <v>5</v>
      </c>
      <c r="B240" s="6">
        <v>2015</v>
      </c>
      <c r="C240" s="8"/>
      <c r="D240" s="8">
        <v>0.1816023639035477</v>
      </c>
      <c r="E240" s="8">
        <v>0.1816023639035477</v>
      </c>
      <c r="F240" s="8">
        <v>0.1816023639035477</v>
      </c>
      <c r="G240" s="8">
        <v>0.1816023639035477</v>
      </c>
      <c r="H240" s="8">
        <v>0.1816023639035477</v>
      </c>
      <c r="I240" s="8">
        <v>0.1816023639035477</v>
      </c>
    </row>
    <row r="241" spans="1:9" x14ac:dyDescent="0.35">
      <c r="A241" s="4" t="s">
        <v>5</v>
      </c>
      <c r="B241" s="6">
        <v>2016</v>
      </c>
      <c r="C241" s="8"/>
      <c r="D241" s="8">
        <v>0.18749561135214571</v>
      </c>
      <c r="E241" s="8">
        <v>0.18749561135214571</v>
      </c>
      <c r="F241" s="8">
        <v>0.18749561135214571</v>
      </c>
      <c r="G241" s="8">
        <v>0.18749561135214571</v>
      </c>
      <c r="H241" s="8">
        <v>0.18749561135214571</v>
      </c>
      <c r="I241" s="8">
        <v>0.18749561135214571</v>
      </c>
    </row>
    <row r="242" spans="1:9" x14ac:dyDescent="0.35">
      <c r="A242" s="4" t="s">
        <v>5</v>
      </c>
      <c r="B242" s="6">
        <v>2017</v>
      </c>
      <c r="C242" s="8"/>
      <c r="D242" s="8">
        <v>0.2055429852872126</v>
      </c>
      <c r="E242" s="8">
        <v>0.2055429852872126</v>
      </c>
      <c r="F242" s="8">
        <v>0.2055429852872126</v>
      </c>
      <c r="G242" s="8">
        <v>0.2055429852872126</v>
      </c>
      <c r="H242" s="8">
        <v>0.2055429852872126</v>
      </c>
      <c r="I242" s="8">
        <v>0.2055429852872126</v>
      </c>
    </row>
    <row r="243" spans="1:9" x14ac:dyDescent="0.35">
      <c r="A243" s="4" t="s">
        <v>5</v>
      </c>
      <c r="B243" s="6">
        <v>2018</v>
      </c>
      <c r="C243" s="8"/>
      <c r="D243" s="8">
        <v>0.22125238931607261</v>
      </c>
      <c r="E243" s="8">
        <v>0.22125238931607261</v>
      </c>
      <c r="F243" s="8">
        <v>0.22125238931607261</v>
      </c>
      <c r="G243" s="8">
        <v>0.22125238931607261</v>
      </c>
      <c r="H243" s="8">
        <v>0.22125238931607261</v>
      </c>
      <c r="I243" s="8">
        <v>0.22125238931607261</v>
      </c>
    </row>
    <row r="244" spans="1:9" x14ac:dyDescent="0.35">
      <c r="A244" s="4" t="s">
        <v>5</v>
      </c>
      <c r="B244" s="6">
        <v>2019</v>
      </c>
      <c r="C244" s="8"/>
      <c r="D244" s="8">
        <v>0.2218269696536494</v>
      </c>
      <c r="E244" s="8">
        <v>0.2218269696536494</v>
      </c>
      <c r="F244" s="8">
        <v>0.2218269696536494</v>
      </c>
      <c r="G244" s="8">
        <v>0.2218269696536494</v>
      </c>
      <c r="H244" s="8">
        <v>0.2218269696536494</v>
      </c>
      <c r="I244" s="8">
        <v>0.2218269696536494</v>
      </c>
    </row>
    <row r="245" spans="1:9" x14ac:dyDescent="0.35">
      <c r="A245" s="4" t="s">
        <v>5</v>
      </c>
      <c r="B245" s="6">
        <v>2020</v>
      </c>
      <c r="C245" s="8"/>
      <c r="D245" s="8">
        <v>0.18278193277636701</v>
      </c>
      <c r="E245" s="8">
        <v>0.18270888052497711</v>
      </c>
      <c r="F245" s="8">
        <v>0.18281995694023831</v>
      </c>
      <c r="G245" s="8">
        <v>0.18275406871920549</v>
      </c>
      <c r="H245" s="8">
        <v>0.1827630399899334</v>
      </c>
      <c r="I245" s="8">
        <v>0.18275406871920549</v>
      </c>
    </row>
    <row r="246" spans="1:9" x14ac:dyDescent="0.35">
      <c r="A246" s="4" t="s">
        <v>5</v>
      </c>
      <c r="B246" s="6">
        <v>2021</v>
      </c>
      <c r="C246" s="8">
        <v>0.1856172639086987</v>
      </c>
      <c r="D246" s="8">
        <v>0.18546015163056531</v>
      </c>
      <c r="E246" s="8">
        <v>0.18527533464384049</v>
      </c>
      <c r="F246" s="8">
        <v>0.18586656425522041</v>
      </c>
      <c r="G246" s="8">
        <v>0.1855361400991275</v>
      </c>
      <c r="H246" s="8">
        <v>0.18565117955465621</v>
      </c>
      <c r="I246" s="8"/>
    </row>
    <row r="247" spans="1:9" x14ac:dyDescent="0.35">
      <c r="A247" s="4" t="s">
        <v>5</v>
      </c>
      <c r="B247" s="6">
        <v>2022</v>
      </c>
      <c r="C247" s="8">
        <v>0.18895789686436251</v>
      </c>
      <c r="D247" s="8">
        <v>0.1886568902241976</v>
      </c>
      <c r="E247" s="8">
        <v>0.18843955711355781</v>
      </c>
      <c r="F247" s="8">
        <v>0.18933582138393659</v>
      </c>
      <c r="G247" s="8">
        <v>0.18877224114140481</v>
      </c>
      <c r="H247" s="8">
        <v>0.18900928161011549</v>
      </c>
      <c r="I247" s="8"/>
    </row>
    <row r="248" spans="1:9" x14ac:dyDescent="0.35">
      <c r="A248" s="4" t="s">
        <v>5</v>
      </c>
      <c r="B248" s="6">
        <v>2023</v>
      </c>
      <c r="C248" s="8">
        <v>0.19329426278483661</v>
      </c>
      <c r="D248" s="8">
        <v>0.19280039970680021</v>
      </c>
      <c r="E248" s="8">
        <v>0.1925053736980972</v>
      </c>
      <c r="F248" s="8">
        <v>0.1938697680657589</v>
      </c>
      <c r="G248" s="8">
        <v>0.19297613103128869</v>
      </c>
      <c r="H248" s="8">
        <v>0.19337244522877239</v>
      </c>
      <c r="I248" s="8"/>
    </row>
    <row r="249" spans="1:9" x14ac:dyDescent="0.35">
      <c r="A249" s="4" t="s">
        <v>5</v>
      </c>
      <c r="B249" s="6">
        <v>2024</v>
      </c>
      <c r="C249" s="8">
        <v>0.1982628810547179</v>
      </c>
      <c r="D249" s="8">
        <v>0.1975111951625815</v>
      </c>
      <c r="E249" s="8">
        <v>0.19706057182338441</v>
      </c>
      <c r="F249" s="8">
        <v>0.1991410390357744</v>
      </c>
      <c r="G249" s="8">
        <v>0.19777926859051689</v>
      </c>
      <c r="H249" s="8">
        <v>0.19838202814580061</v>
      </c>
      <c r="I249" s="8"/>
    </row>
    <row r="250" spans="1:9" x14ac:dyDescent="0.35">
      <c r="A250" s="4" t="s">
        <v>5</v>
      </c>
      <c r="B250" s="6">
        <v>2025</v>
      </c>
      <c r="C250" s="8">
        <v>0.20368191633223481</v>
      </c>
      <c r="D250" s="8">
        <v>0.20258524660274649</v>
      </c>
      <c r="E250" s="8">
        <v>0.20185018347591849</v>
      </c>
      <c r="F250" s="8">
        <v>0.20502251988886119</v>
      </c>
      <c r="G250" s="8">
        <v>0.20299416206479101</v>
      </c>
      <c r="H250" s="8">
        <v>0.20386346777039269</v>
      </c>
      <c r="I250" s="8"/>
    </row>
    <row r="251" spans="1:9" x14ac:dyDescent="0.35">
      <c r="A251" s="4" t="s">
        <v>5</v>
      </c>
      <c r="B251" s="6">
        <v>2026</v>
      </c>
      <c r="C251" s="8">
        <v>0.20944957127542169</v>
      </c>
      <c r="D251" s="8">
        <v>0.2078897132269048</v>
      </c>
      <c r="E251" s="8">
        <v>0.20666420682447681</v>
      </c>
      <c r="F251" s="8">
        <v>0.21149453676005389</v>
      </c>
      <c r="G251" s="8">
        <v>0.208512723929484</v>
      </c>
      <c r="H251" s="8">
        <v>0.2097257488235508</v>
      </c>
      <c r="I251" s="8"/>
    </row>
    <row r="252" spans="1:9" x14ac:dyDescent="0.35">
      <c r="A252" s="4" t="s">
        <v>5</v>
      </c>
      <c r="B252" s="6">
        <v>2027</v>
      </c>
      <c r="C252" s="8">
        <v>0.2155046422769992</v>
      </c>
      <c r="D252" s="8">
        <v>0.2133198548505908</v>
      </c>
      <c r="E252" s="8">
        <v>0.21128444473658081</v>
      </c>
      <c r="F252" s="8">
        <v>0.21861760017891821</v>
      </c>
      <c r="G252" s="8">
        <v>0.2142668044327749</v>
      </c>
      <c r="H252" s="8">
        <v>0.21592335933057541</v>
      </c>
      <c r="I252" s="8"/>
    </row>
    <row r="253" spans="1:9" x14ac:dyDescent="0.35">
      <c r="A253" s="4" t="s">
        <v>5</v>
      </c>
      <c r="B253" s="6">
        <v>2028</v>
      </c>
      <c r="C253" s="8">
        <v>0.2218086352231268</v>
      </c>
      <c r="D253" s="8">
        <v>0.21877645324200831</v>
      </c>
      <c r="E253" s="8">
        <v>0.21545113661241749</v>
      </c>
      <c r="F253" s="8">
        <v>0.2265303356657144</v>
      </c>
      <c r="G253" s="8">
        <v>0.22021029436684469</v>
      </c>
      <c r="H253" s="8">
        <v>0.22244001969749219</v>
      </c>
      <c r="I253" s="8"/>
    </row>
    <row r="254" spans="1:9" x14ac:dyDescent="0.35">
      <c r="A254" s="4" t="s">
        <v>5</v>
      </c>
      <c r="B254" s="6">
        <v>2029</v>
      </c>
      <c r="C254" s="8">
        <v>0.22833669895078701</v>
      </c>
      <c r="D254" s="8">
        <v>0.22415135357809879</v>
      </c>
      <c r="E254" s="8">
        <v>0.21884100947065799</v>
      </c>
      <c r="F254" s="8">
        <v>0.2354586708626672</v>
      </c>
      <c r="G254" s="8">
        <v>0.2263100594844549</v>
      </c>
      <c r="H254" s="8">
        <v>0.22928103999147889</v>
      </c>
      <c r="I254" s="8"/>
    </row>
    <row r="255" spans="1:9" x14ac:dyDescent="0.35">
      <c r="A255" s="4" t="s">
        <v>5</v>
      </c>
      <c r="B255" s="6">
        <v>2030</v>
      </c>
      <c r="C255" s="8">
        <v>0.23507261727440429</v>
      </c>
      <c r="D255" s="8">
        <v>0.2293176958106688</v>
      </c>
      <c r="E255" s="8">
        <v>0.22106194584115629</v>
      </c>
      <c r="F255" s="8">
        <v>0.24572699798957329</v>
      </c>
      <c r="G255" s="8">
        <v>0.23254094539624801</v>
      </c>
      <c r="H255" s="8">
        <v>0.23646859079984589</v>
      </c>
      <c r="I255" s="8"/>
    </row>
    <row r="256" spans="1:9" x14ac:dyDescent="0.35">
      <c r="A256" s="4" t="s">
        <v>5</v>
      </c>
      <c r="B256" s="6">
        <v>2031</v>
      </c>
      <c r="C256" s="8">
        <v>0.2420058414432591</v>
      </c>
      <c r="D256" s="8">
        <v>0.23412596552158271</v>
      </c>
      <c r="E256" s="8">
        <v>0.22167957541692809</v>
      </c>
      <c r="F256" s="8">
        <v>0.25775854180478858</v>
      </c>
      <c r="G256" s="8">
        <v>0.23888283818193909</v>
      </c>
      <c r="H256" s="8">
        <v>0.24403614566008661</v>
      </c>
      <c r="I256" s="8"/>
    </row>
    <row r="257" spans="1:9" x14ac:dyDescent="0.35">
      <c r="A257" s="4" t="s">
        <v>5</v>
      </c>
      <c r="B257" s="6">
        <v>2032</v>
      </c>
      <c r="C257" s="8">
        <v>0.24912962349101939</v>
      </c>
      <c r="D257" s="8">
        <v>0.2384106051935285</v>
      </c>
      <c r="E257" s="8">
        <v>0.22029595672382341</v>
      </c>
      <c r="F257" s="8">
        <v>0.2720445649292188</v>
      </c>
      <c r="G257" s="8">
        <v>0.24531884157755279</v>
      </c>
      <c r="H257" s="8">
        <v>0.25201892776639478</v>
      </c>
      <c r="I257" s="8"/>
    </row>
    <row r="258" spans="1:9" x14ac:dyDescent="0.35">
      <c r="A258" s="4" t="s">
        <v>5</v>
      </c>
      <c r="B258" s="6">
        <v>2033</v>
      </c>
      <c r="C258" s="8">
        <v>0.25643977692312642</v>
      </c>
      <c r="D258" s="8">
        <v>0.24201416660413511</v>
      </c>
      <c r="E258" s="8">
        <v>0.21668833947307059</v>
      </c>
      <c r="F258" s="8">
        <v>0.28905670328943339</v>
      </c>
      <c r="G258" s="8">
        <v>0.25183409997061967</v>
      </c>
      <c r="H258" s="8">
        <v>0.26043867341722698</v>
      </c>
      <c r="I258" s="8"/>
    </row>
    <row r="259" spans="1:9" x14ac:dyDescent="0.35">
      <c r="A259" s="4" t="s">
        <v>5</v>
      </c>
      <c r="B259" s="6">
        <v>2034</v>
      </c>
      <c r="C259" s="8">
        <v>0.26393381448008107</v>
      </c>
      <c r="D259" s="8">
        <v>0.2448331509900542</v>
      </c>
      <c r="E259" s="8">
        <v>0.21097386614785749</v>
      </c>
      <c r="F259" s="8">
        <v>0.30908811902219108</v>
      </c>
      <c r="G259" s="8">
        <v>0.25841501445032561</v>
      </c>
      <c r="H259" s="8">
        <v>0.26928528271246982</v>
      </c>
      <c r="I259" s="8"/>
    </row>
    <row r="260" spans="1:9" x14ac:dyDescent="0.35">
      <c r="A260" s="4" t="s">
        <v>5</v>
      </c>
      <c r="B260" s="6">
        <v>2035</v>
      </c>
      <c r="C260" s="8">
        <v>0.27161032021943549</v>
      </c>
      <c r="D260" s="8">
        <v>0.24687682800259189</v>
      </c>
      <c r="E260" s="8">
        <v>0.2037077401645766</v>
      </c>
      <c r="F260" s="8">
        <v>0.33205458424587081</v>
      </c>
      <c r="G260" s="8">
        <v>0.26504871370168198</v>
      </c>
      <c r="H260" s="8">
        <v>0.27850423147449432</v>
      </c>
      <c r="I260" s="8"/>
    </row>
    <row r="261" spans="1:9" x14ac:dyDescent="0.35">
      <c r="A261" s="4" t="s">
        <v>5</v>
      </c>
      <c r="B261" s="6">
        <v>2036</v>
      </c>
      <c r="C261" s="8">
        <v>0.27946847640450712</v>
      </c>
      <c r="D261" s="8">
        <v>0.2483095447201229</v>
      </c>
      <c r="E261" s="8">
        <v>0.1958113122976039</v>
      </c>
      <c r="F261" s="8">
        <v>0.35735694679894747</v>
      </c>
      <c r="G261" s="8">
        <v>0.27172269692169287</v>
      </c>
      <c r="H261" s="8">
        <v>0.28800096558609478</v>
      </c>
      <c r="I261" s="8"/>
    </row>
    <row r="262" spans="1:9" x14ac:dyDescent="0.35">
      <c r="A262" s="4" t="s">
        <v>5</v>
      </c>
      <c r="B262" s="6">
        <v>2037</v>
      </c>
      <c r="C262" s="8">
        <v>0.28750769266696641</v>
      </c>
      <c r="D262" s="8">
        <v>0.24943765972143639</v>
      </c>
      <c r="E262" s="8">
        <v>0.1883212071329228</v>
      </c>
      <c r="F262" s="8">
        <v>0.38393346346125029</v>
      </c>
      <c r="G262" s="8">
        <v>0.27842459588466811</v>
      </c>
      <c r="H262" s="8">
        <v>0.2976649877288281</v>
      </c>
      <c r="I262" s="8"/>
    </row>
    <row r="263" spans="1:9" x14ac:dyDescent="0.35">
      <c r="A263" s="4" t="s">
        <v>5</v>
      </c>
      <c r="B263" s="6">
        <v>2038</v>
      </c>
      <c r="C263" s="8">
        <v>0.2957273089464405</v>
      </c>
      <c r="D263" s="8">
        <v>0.25062859991003372</v>
      </c>
      <c r="E263" s="8">
        <v>0.1820904259050353</v>
      </c>
      <c r="F263" s="8">
        <v>0.4105351446117409</v>
      </c>
      <c r="G263" s="8">
        <v>0.28514203045733288</v>
      </c>
      <c r="H263" s="8">
        <v>0.30740140090027018</v>
      </c>
      <c r="I263" s="8"/>
    </row>
    <row r="264" spans="1:9" x14ac:dyDescent="0.35">
      <c r="A264" s="4" t="s">
        <v>5</v>
      </c>
      <c r="B264" s="6">
        <v>2039</v>
      </c>
      <c r="C264" s="8">
        <v>0.30412635438157459</v>
      </c>
      <c r="D264" s="8">
        <v>0.25220065374438672</v>
      </c>
      <c r="E264" s="8">
        <v>0.177606995256962</v>
      </c>
      <c r="F264" s="8">
        <v>0.43608725591902497</v>
      </c>
      <c r="G264" s="8">
        <v>0.29186252873746471</v>
      </c>
      <c r="H264" s="8">
        <v>0.31715196411747981</v>
      </c>
      <c r="I264" s="8"/>
    </row>
    <row r="265" spans="1:9" x14ac:dyDescent="0.35">
      <c r="A265" s="4" t="s">
        <v>5</v>
      </c>
      <c r="B265" s="6">
        <v>2040</v>
      </c>
      <c r="C265" s="8">
        <v>0.31270334603487882</v>
      </c>
      <c r="D265" s="8">
        <v>0.25434563159095469</v>
      </c>
      <c r="E265" s="8">
        <v>0.1749892493041649</v>
      </c>
      <c r="F265" s="8">
        <v>0.45993308140146377</v>
      </c>
      <c r="G265" s="8">
        <v>0.29857350621985368</v>
      </c>
      <c r="H265" s="8">
        <v>0.32689756419805249</v>
      </c>
      <c r="I265" s="8"/>
    </row>
    <row r="266" spans="1:9" x14ac:dyDescent="0.35">
      <c r="A266" s="4" t="s">
        <v>5</v>
      </c>
      <c r="B266" s="6">
        <v>2041</v>
      </c>
      <c r="C266" s="8">
        <v>0.32145612372815657</v>
      </c>
      <c r="D266" s="8">
        <v>0.25711583520943038</v>
      </c>
      <c r="E266" s="8">
        <v>0.17409624817155561</v>
      </c>
      <c r="F266" s="8">
        <v>0.48186618411811039</v>
      </c>
      <c r="G266" s="8">
        <v>0.30526228499654268</v>
      </c>
      <c r="H266" s="8">
        <v>0.33664737365827208</v>
      </c>
      <c r="I266" s="8"/>
    </row>
    <row r="267" spans="1:9" x14ac:dyDescent="0.35">
      <c r="A267" s="4" t="s">
        <v>5</v>
      </c>
      <c r="B267" s="6">
        <v>2042</v>
      </c>
      <c r="C267" s="8">
        <v>0.33038171574953662</v>
      </c>
      <c r="D267" s="8">
        <v>0.26045958604454778</v>
      </c>
      <c r="E267" s="8">
        <v>0.1746602876684665</v>
      </c>
      <c r="F267" s="8">
        <v>0.50200985593096226</v>
      </c>
      <c r="G267" s="8">
        <v>0.31191615239137971</v>
      </c>
      <c r="H267" s="8">
        <v>0.34642460383221518</v>
      </c>
      <c r="I267" s="8"/>
    </row>
    <row r="268" spans="1:9" x14ac:dyDescent="0.35">
      <c r="A268" s="4" t="s">
        <v>5</v>
      </c>
      <c r="B268" s="6">
        <v>2043</v>
      </c>
      <c r="C268" s="8">
        <v>0.33947623007409461</v>
      </c>
      <c r="D268" s="8">
        <v>0.26427077089426271</v>
      </c>
      <c r="E268" s="8">
        <v>0.17638603099863359</v>
      </c>
      <c r="F268" s="8">
        <v>0.52065649326700147</v>
      </c>
      <c r="G268" s="8">
        <v>0.31852244699630622</v>
      </c>
      <c r="H268" s="8">
        <v>0.35625535308066958</v>
      </c>
      <c r="I268" s="8"/>
    </row>
    <row r="269" spans="1:9" x14ac:dyDescent="0.35">
      <c r="A269" s="4" t="s">
        <v>5</v>
      </c>
      <c r="B269" s="6">
        <v>2044</v>
      </c>
      <c r="C269" s="8">
        <v>0.34873477096011979</v>
      </c>
      <c r="D269" s="8">
        <v>0.26842848759098492</v>
      </c>
      <c r="E269" s="8">
        <v>0.17900503371168799</v>
      </c>
      <c r="F269" s="8">
        <v>0.53814146102723626</v>
      </c>
      <c r="G269" s="8">
        <v>0.3250686696118017</v>
      </c>
      <c r="H269" s="8">
        <v>0.36616221192021958</v>
      </c>
      <c r="I269" s="8"/>
    </row>
    <row r="270" spans="1:9" x14ac:dyDescent="0.35">
      <c r="A270" s="4" t="s">
        <v>5</v>
      </c>
      <c r="B270" s="6">
        <v>2045</v>
      </c>
      <c r="C270" s="8">
        <v>0.35815138189894791</v>
      </c>
      <c r="D270" s="8">
        <v>0.27282004185269559</v>
      </c>
      <c r="E270" s="8">
        <v>0.18229658392599779</v>
      </c>
      <c r="F270" s="8">
        <v>0.55477083768654178</v>
      </c>
      <c r="G270" s="8">
        <v>0.33154261382535583</v>
      </c>
      <c r="H270" s="8">
        <v>0.37616164193279028</v>
      </c>
      <c r="I270" s="8"/>
    </row>
    <row r="271" spans="1:9" x14ac:dyDescent="0.35">
      <c r="A271" s="4" t="s">
        <v>5</v>
      </c>
      <c r="B271" s="6">
        <v>2046</v>
      </c>
      <c r="C271" s="8">
        <v>0.36771901049411271</v>
      </c>
      <c r="D271" s="8">
        <v>0.27735046408022052</v>
      </c>
      <c r="E271" s="8">
        <v>0.1860894333026861</v>
      </c>
      <c r="F271" s="8">
        <v>0.57079199765246758</v>
      </c>
      <c r="G271" s="8">
        <v>0.33793251056546758</v>
      </c>
      <c r="H271" s="8">
        <v>0.38626357447594523</v>
      </c>
      <c r="I271" s="8"/>
    </row>
    <row r="272" spans="1:9" x14ac:dyDescent="0.35">
      <c r="A272" s="4" t="s">
        <v>5</v>
      </c>
      <c r="B272" s="6">
        <v>2047</v>
      </c>
      <c r="C272" s="8">
        <v>0.37742949739709081</v>
      </c>
      <c r="D272" s="8">
        <v>0.28194404519847382</v>
      </c>
      <c r="E272" s="8">
        <v>0.19025514626244799</v>
      </c>
      <c r="F272" s="8">
        <v>0.5863893460929972</v>
      </c>
      <c r="G272" s="8">
        <v>0.34422718578561362</v>
      </c>
      <c r="H272" s="8">
        <v>0.39647203158532562</v>
      </c>
      <c r="I272" s="8"/>
    </row>
    <row r="273" spans="1:9" x14ac:dyDescent="0.35">
      <c r="A273" s="4" t="s">
        <v>5</v>
      </c>
      <c r="B273" s="6">
        <v>2048</v>
      </c>
      <c r="C273" s="8">
        <v>0.38727358964166281</v>
      </c>
      <c r="D273" s="8">
        <v>0.28654221678191011</v>
      </c>
      <c r="E273" s="8">
        <v>0.19469914415515011</v>
      </c>
      <c r="F273" s="8">
        <v>0.60169155803596153</v>
      </c>
      <c r="G273" s="8">
        <v>0.35041622353626461</v>
      </c>
      <c r="H273" s="8">
        <v>0.4067860808231874</v>
      </c>
      <c r="I273" s="8"/>
    </row>
    <row r="274" spans="1:9" x14ac:dyDescent="0.35">
      <c r="A274" s="4" t="s">
        <v>5</v>
      </c>
      <c r="B274" s="6">
        <v>2049</v>
      </c>
      <c r="C274" s="8">
        <v>0.39724097434199912</v>
      </c>
      <c r="D274" s="8">
        <v>0.29110032130573449</v>
      </c>
      <c r="E274" s="8">
        <v>0.19935225269468029</v>
      </c>
      <c r="F274" s="8">
        <v>0.61678233522056169</v>
      </c>
      <c r="G274" s="8">
        <v>0.3564901361140394</v>
      </c>
      <c r="H274" s="8">
        <v>0.41720078148239698</v>
      </c>
      <c r="I274" s="8"/>
    </row>
    <row r="275" spans="1:9" x14ac:dyDescent="0.35">
      <c r="A275" s="4" t="s">
        <v>5</v>
      </c>
      <c r="B275" s="6">
        <v>2050</v>
      </c>
      <c r="C275" s="8">
        <v>0.40732033797722411</v>
      </c>
      <c r="D275" s="8">
        <v>0.29558447706811891</v>
      </c>
      <c r="E275" s="8">
        <v>0.2041637438385375</v>
      </c>
      <c r="F275" s="8">
        <v>0.63171091352236819</v>
      </c>
      <c r="G275" s="8">
        <v>0.36244053448699148</v>
      </c>
      <c r="H275" s="8">
        <v>0.42770800915139012</v>
      </c>
      <c r="I275" s="8"/>
    </row>
    <row r="278" spans="1:9" x14ac:dyDescent="0.35">
      <c r="B278" s="5" t="s">
        <v>9</v>
      </c>
      <c r="C278" s="5" t="s">
        <v>19</v>
      </c>
      <c r="D278" s="5" t="s">
        <v>20</v>
      </c>
      <c r="E278" s="5" t="s">
        <v>21</v>
      </c>
      <c r="F278" s="5" t="s">
        <v>22</v>
      </c>
      <c r="G278" s="5" t="s">
        <v>23</v>
      </c>
      <c r="H278" s="5" t="s">
        <v>24</v>
      </c>
      <c r="I278" s="5" t="s">
        <v>25</v>
      </c>
    </row>
    <row r="279" spans="1:9" x14ac:dyDescent="0.35">
      <c r="A279" s="4" t="s">
        <v>6</v>
      </c>
      <c r="B279" s="6">
        <v>2000</v>
      </c>
      <c r="C279" s="8"/>
      <c r="D279" s="8">
        <v>9.8678100926271731E-2</v>
      </c>
      <c r="E279" s="8">
        <v>9.8678100926271731E-2</v>
      </c>
      <c r="F279" s="8">
        <v>9.8678100926271731E-2</v>
      </c>
      <c r="G279" s="8">
        <v>9.8678100926271731E-2</v>
      </c>
      <c r="H279" s="8">
        <v>9.8678100926271731E-2</v>
      </c>
      <c r="I279" s="8">
        <v>9.8678100926271731E-2</v>
      </c>
    </row>
    <row r="280" spans="1:9" x14ac:dyDescent="0.35">
      <c r="A280" s="4" t="s">
        <v>6</v>
      </c>
      <c r="B280" s="6">
        <v>2001</v>
      </c>
      <c r="C280" s="8"/>
      <c r="D280" s="8">
        <v>0.20281092142875329</v>
      </c>
      <c r="E280" s="8">
        <v>0.20281092142875329</v>
      </c>
      <c r="F280" s="8">
        <v>0.20281092142875329</v>
      </c>
      <c r="G280" s="8">
        <v>0.20281092142875329</v>
      </c>
      <c r="H280" s="8">
        <v>0.20281092142875329</v>
      </c>
      <c r="I280" s="8">
        <v>0.20281092142875329</v>
      </c>
    </row>
    <row r="281" spans="1:9" x14ac:dyDescent="0.35">
      <c r="A281" s="4" t="s">
        <v>6</v>
      </c>
      <c r="B281" s="6">
        <v>2002</v>
      </c>
      <c r="C281" s="8"/>
      <c r="D281" s="8">
        <v>0.20558308888337479</v>
      </c>
      <c r="E281" s="8">
        <v>0.20558308888337479</v>
      </c>
      <c r="F281" s="8">
        <v>0.20558308888337479</v>
      </c>
      <c r="G281" s="8">
        <v>0.20558308888337479</v>
      </c>
      <c r="H281" s="8">
        <v>0.20558308888337479</v>
      </c>
      <c r="I281" s="8">
        <v>0.20558308888337479</v>
      </c>
    </row>
    <row r="282" spans="1:9" x14ac:dyDescent="0.35">
      <c r="A282" s="4" t="s">
        <v>6</v>
      </c>
      <c r="B282" s="6">
        <v>2003</v>
      </c>
      <c r="C282" s="8"/>
      <c r="D282" s="8">
        <v>0.22751124498340539</v>
      </c>
      <c r="E282" s="8">
        <v>0.22751124498340539</v>
      </c>
      <c r="F282" s="8">
        <v>0.22751124498340539</v>
      </c>
      <c r="G282" s="8">
        <v>0.22751124498340539</v>
      </c>
      <c r="H282" s="8">
        <v>0.22751124498340539</v>
      </c>
      <c r="I282" s="8">
        <v>0.22751124498340539</v>
      </c>
    </row>
    <row r="283" spans="1:9" x14ac:dyDescent="0.35">
      <c r="A283" s="4" t="s">
        <v>6</v>
      </c>
      <c r="B283" s="6">
        <v>2004</v>
      </c>
      <c r="C283" s="8"/>
      <c r="D283" s="8">
        <v>0.18323646407727029</v>
      </c>
      <c r="E283" s="8">
        <v>0.18323646407727029</v>
      </c>
      <c r="F283" s="8">
        <v>0.18323646407727029</v>
      </c>
      <c r="G283" s="8">
        <v>0.18323646407727029</v>
      </c>
      <c r="H283" s="8">
        <v>0.18323646407727029</v>
      </c>
      <c r="I283" s="8">
        <v>0.18323646407727029</v>
      </c>
    </row>
    <row r="284" spans="1:9" x14ac:dyDescent="0.35">
      <c r="A284" s="4" t="s">
        <v>6</v>
      </c>
      <c r="B284" s="6">
        <v>2005</v>
      </c>
      <c r="C284" s="8"/>
      <c r="D284" s="8">
        <v>0.18514852696583201</v>
      </c>
      <c r="E284" s="8">
        <v>0.18514852696583201</v>
      </c>
      <c r="F284" s="8">
        <v>0.18514852696583201</v>
      </c>
      <c r="G284" s="8">
        <v>0.18514852696583201</v>
      </c>
      <c r="H284" s="8">
        <v>0.18514852696583201</v>
      </c>
      <c r="I284" s="8">
        <v>0.18514852696583201</v>
      </c>
    </row>
    <row r="285" spans="1:9" x14ac:dyDescent="0.35">
      <c r="A285" s="4" t="s">
        <v>6</v>
      </c>
      <c r="B285" s="6">
        <v>2006</v>
      </c>
      <c r="C285" s="8"/>
      <c r="D285" s="8">
        <v>0.19219900050651831</v>
      </c>
      <c r="E285" s="8">
        <v>0.19219900050651831</v>
      </c>
      <c r="F285" s="8">
        <v>0.19219900050651831</v>
      </c>
      <c r="G285" s="8">
        <v>0.19219900050651831</v>
      </c>
      <c r="H285" s="8">
        <v>0.19219900050651831</v>
      </c>
      <c r="I285" s="8">
        <v>0.19219900050651831</v>
      </c>
    </row>
    <row r="286" spans="1:9" x14ac:dyDescent="0.35">
      <c r="A286" s="4" t="s">
        <v>6</v>
      </c>
      <c r="B286" s="6">
        <v>2007</v>
      </c>
      <c r="C286" s="8"/>
      <c r="D286" s="8">
        <v>0.20549588660633239</v>
      </c>
      <c r="E286" s="8">
        <v>0.20549588660633239</v>
      </c>
      <c r="F286" s="8">
        <v>0.20549588660633239</v>
      </c>
      <c r="G286" s="8">
        <v>0.20549588660633239</v>
      </c>
      <c r="H286" s="8">
        <v>0.20549588660633239</v>
      </c>
      <c r="I286" s="8">
        <v>0.20549588660633239</v>
      </c>
    </row>
    <row r="287" spans="1:9" x14ac:dyDescent="0.35">
      <c r="A287" s="4" t="s">
        <v>6</v>
      </c>
      <c r="B287" s="6">
        <v>2008</v>
      </c>
      <c r="C287" s="8"/>
      <c r="D287" s="8">
        <v>0.19981012449108651</v>
      </c>
      <c r="E287" s="8">
        <v>0.19981012449108651</v>
      </c>
      <c r="F287" s="8">
        <v>0.19981012449108651</v>
      </c>
      <c r="G287" s="8">
        <v>0.19981012449108651</v>
      </c>
      <c r="H287" s="8">
        <v>0.19981012449108651</v>
      </c>
      <c r="I287" s="8">
        <v>0.19981012449108651</v>
      </c>
    </row>
    <row r="288" spans="1:9" x14ac:dyDescent="0.35">
      <c r="A288" s="4" t="s">
        <v>6</v>
      </c>
      <c r="B288" s="6">
        <v>2009</v>
      </c>
      <c r="C288" s="8"/>
      <c r="D288" s="8">
        <v>0.19428289776894711</v>
      </c>
      <c r="E288" s="8">
        <v>0.19428289776894711</v>
      </c>
      <c r="F288" s="8">
        <v>0.19428289776894711</v>
      </c>
      <c r="G288" s="8">
        <v>0.19428289776894711</v>
      </c>
      <c r="H288" s="8">
        <v>0.19428289776894711</v>
      </c>
      <c r="I288" s="8">
        <v>0.19428289776894711</v>
      </c>
    </row>
    <row r="289" spans="1:9" x14ac:dyDescent="0.35">
      <c r="A289" s="4" t="s">
        <v>6</v>
      </c>
      <c r="B289" s="6">
        <v>2010</v>
      </c>
      <c r="C289" s="8"/>
      <c r="D289" s="8">
        <v>0.17570752710845261</v>
      </c>
      <c r="E289" s="8">
        <v>0.17570752710845261</v>
      </c>
      <c r="F289" s="8">
        <v>0.17570752710845261</v>
      </c>
      <c r="G289" s="8">
        <v>0.17570752710845261</v>
      </c>
      <c r="H289" s="8">
        <v>0.17570752710845261</v>
      </c>
      <c r="I289" s="8">
        <v>0.17570752710845261</v>
      </c>
    </row>
    <row r="290" spans="1:9" x14ac:dyDescent="0.35">
      <c r="A290" s="4" t="s">
        <v>6</v>
      </c>
      <c r="B290" s="6">
        <v>2011</v>
      </c>
      <c r="C290" s="8"/>
      <c r="D290" s="8">
        <v>0.1631766999588686</v>
      </c>
      <c r="E290" s="8">
        <v>0.1631766999588686</v>
      </c>
      <c r="F290" s="8">
        <v>0.1631766999588686</v>
      </c>
      <c r="G290" s="8">
        <v>0.1631766999588686</v>
      </c>
      <c r="H290" s="8">
        <v>0.1631766999588686</v>
      </c>
      <c r="I290" s="8">
        <v>0.1631766999588686</v>
      </c>
    </row>
    <row r="291" spans="1:9" x14ac:dyDescent="0.35">
      <c r="A291" s="4" t="s">
        <v>6</v>
      </c>
      <c r="B291" s="6">
        <v>2012</v>
      </c>
      <c r="C291" s="8"/>
      <c r="D291" s="8">
        <v>0.18938992064168519</v>
      </c>
      <c r="E291" s="8">
        <v>0.18938992064168519</v>
      </c>
      <c r="F291" s="8">
        <v>0.18938992064168519</v>
      </c>
      <c r="G291" s="8">
        <v>0.18938992064168519</v>
      </c>
      <c r="H291" s="8">
        <v>0.18938992064168519</v>
      </c>
      <c r="I291" s="8">
        <v>0.18938992064168519</v>
      </c>
    </row>
    <row r="292" spans="1:9" x14ac:dyDescent="0.35">
      <c r="A292" s="4" t="s">
        <v>6</v>
      </c>
      <c r="B292" s="6">
        <v>2013</v>
      </c>
      <c r="C292" s="8"/>
      <c r="D292" s="8">
        <v>0.1809806483313724</v>
      </c>
      <c r="E292" s="8">
        <v>0.1809806483313724</v>
      </c>
      <c r="F292" s="8">
        <v>0.1809806483313724</v>
      </c>
      <c r="G292" s="8">
        <v>0.1809806483313724</v>
      </c>
      <c r="H292" s="8">
        <v>0.1809806483313724</v>
      </c>
      <c r="I292" s="8">
        <v>0.1809806483313724</v>
      </c>
    </row>
    <row r="293" spans="1:9" x14ac:dyDescent="0.35">
      <c r="A293" s="4" t="s">
        <v>6</v>
      </c>
      <c r="B293" s="6">
        <v>2014</v>
      </c>
      <c r="C293" s="8"/>
      <c r="D293" s="8">
        <v>0.19735267644165019</v>
      </c>
      <c r="E293" s="8">
        <v>0.19735267644165019</v>
      </c>
      <c r="F293" s="8">
        <v>0.19735267644165019</v>
      </c>
      <c r="G293" s="8">
        <v>0.19735267644165019</v>
      </c>
      <c r="H293" s="8">
        <v>0.19735267644165019</v>
      </c>
      <c r="I293" s="8">
        <v>0.19735267644165019</v>
      </c>
    </row>
    <row r="294" spans="1:9" x14ac:dyDescent="0.35">
      <c r="A294" s="4" t="s">
        <v>6</v>
      </c>
      <c r="B294" s="6">
        <v>2015</v>
      </c>
      <c r="C294" s="8"/>
      <c r="D294" s="8">
        <v>0.1816023639035477</v>
      </c>
      <c r="E294" s="8">
        <v>0.1816023639035477</v>
      </c>
      <c r="F294" s="8">
        <v>0.1816023639035477</v>
      </c>
      <c r="G294" s="8">
        <v>0.1816023639035477</v>
      </c>
      <c r="H294" s="8">
        <v>0.1816023639035477</v>
      </c>
      <c r="I294" s="8">
        <v>0.1816023639035477</v>
      </c>
    </row>
    <row r="295" spans="1:9" x14ac:dyDescent="0.35">
      <c r="A295" s="4" t="s">
        <v>6</v>
      </c>
      <c r="B295" s="6">
        <v>2016</v>
      </c>
      <c r="C295" s="8"/>
      <c r="D295" s="8">
        <v>0.18749561135214571</v>
      </c>
      <c r="E295" s="8">
        <v>0.18749561135214571</v>
      </c>
      <c r="F295" s="8">
        <v>0.18749561135214571</v>
      </c>
      <c r="G295" s="8">
        <v>0.18749561135214571</v>
      </c>
      <c r="H295" s="8">
        <v>0.18749561135214571</v>
      </c>
      <c r="I295" s="8">
        <v>0.18749561135214571</v>
      </c>
    </row>
    <row r="296" spans="1:9" x14ac:dyDescent="0.35">
      <c r="A296" s="4" t="s">
        <v>6</v>
      </c>
      <c r="B296" s="6">
        <v>2017</v>
      </c>
      <c r="C296" s="8"/>
      <c r="D296" s="8">
        <v>0.2055429852872126</v>
      </c>
      <c r="E296" s="8">
        <v>0.2055429852872126</v>
      </c>
      <c r="F296" s="8">
        <v>0.2055429852872126</v>
      </c>
      <c r="G296" s="8">
        <v>0.2055429852872126</v>
      </c>
      <c r="H296" s="8">
        <v>0.2055429852872126</v>
      </c>
      <c r="I296" s="8">
        <v>0.2055429852872126</v>
      </c>
    </row>
    <row r="297" spans="1:9" x14ac:dyDescent="0.35">
      <c r="A297" s="4" t="s">
        <v>6</v>
      </c>
      <c r="B297" s="6">
        <v>2018</v>
      </c>
      <c r="C297" s="8"/>
      <c r="D297" s="8">
        <v>0.22125238931607261</v>
      </c>
      <c r="E297" s="8">
        <v>0.22125238931607261</v>
      </c>
      <c r="F297" s="8">
        <v>0.22125238931607261</v>
      </c>
      <c r="G297" s="8">
        <v>0.22125238931607261</v>
      </c>
      <c r="H297" s="8">
        <v>0.22125238931607261</v>
      </c>
      <c r="I297" s="8">
        <v>0.22125238931607261</v>
      </c>
    </row>
    <row r="298" spans="1:9" x14ac:dyDescent="0.35">
      <c r="A298" s="4" t="s">
        <v>6</v>
      </c>
      <c r="B298" s="6">
        <v>2019</v>
      </c>
      <c r="C298" s="8"/>
      <c r="D298" s="8">
        <v>0.2218269696536494</v>
      </c>
      <c r="E298" s="8">
        <v>0.2218269696536494</v>
      </c>
      <c r="F298" s="8">
        <v>0.2218269696536494</v>
      </c>
      <c r="G298" s="8">
        <v>0.2218269696536494</v>
      </c>
      <c r="H298" s="8">
        <v>0.2218269696536494</v>
      </c>
      <c r="I298" s="8">
        <v>0.2218269696536494</v>
      </c>
    </row>
    <row r="299" spans="1:9" x14ac:dyDescent="0.35">
      <c r="A299" s="4" t="s">
        <v>6</v>
      </c>
      <c r="B299" s="6">
        <v>2020</v>
      </c>
      <c r="C299" s="8"/>
      <c r="D299" s="8">
        <v>0.18278193277636701</v>
      </c>
      <c r="E299" s="8">
        <v>0.18270888052497711</v>
      </c>
      <c r="F299" s="8">
        <v>0.18281995694023831</v>
      </c>
      <c r="G299" s="8">
        <v>0.18275406871920549</v>
      </c>
      <c r="H299" s="8">
        <v>0.1827630399899334</v>
      </c>
      <c r="I299" s="8">
        <v>0.18275406871920549</v>
      </c>
    </row>
    <row r="300" spans="1:9" x14ac:dyDescent="0.35">
      <c r="A300" s="4" t="s">
        <v>6</v>
      </c>
      <c r="B300" s="6">
        <v>2021</v>
      </c>
      <c r="C300" s="8">
        <v>0.1868964735003617</v>
      </c>
      <c r="D300" s="8">
        <v>0.18652792470998639</v>
      </c>
      <c r="E300" s="8">
        <v>0.1862767592001012</v>
      </c>
      <c r="F300" s="8">
        <v>0.18724810868776351</v>
      </c>
      <c r="G300" s="8">
        <v>0.1867763148385756</v>
      </c>
      <c r="H300" s="8">
        <v>0.18696478860182419</v>
      </c>
      <c r="I300" s="8"/>
    </row>
    <row r="301" spans="1:9" x14ac:dyDescent="0.35">
      <c r="A301" s="4" t="s">
        <v>6</v>
      </c>
      <c r="B301" s="6">
        <v>2022</v>
      </c>
      <c r="C301" s="8">
        <v>0.19092916180502301</v>
      </c>
      <c r="D301" s="8">
        <v>0.1902795339377234</v>
      </c>
      <c r="E301" s="8">
        <v>0.18998641679976749</v>
      </c>
      <c r="F301" s="8">
        <v>0.19146425264273009</v>
      </c>
      <c r="G301" s="8">
        <v>0.1906575768212358</v>
      </c>
      <c r="H301" s="8">
        <v>0.19103304066983931</v>
      </c>
      <c r="I301" s="8"/>
    </row>
    <row r="302" spans="1:9" x14ac:dyDescent="0.35">
      <c r="A302" s="4" t="s">
        <v>6</v>
      </c>
      <c r="B302" s="6">
        <v>2023</v>
      </c>
      <c r="C302" s="8">
        <v>0.1960045764732346</v>
      </c>
      <c r="D302" s="8">
        <v>0.1949668287840978</v>
      </c>
      <c r="E302" s="8">
        <v>0.1945646653016076</v>
      </c>
      <c r="F302" s="8">
        <v>0.19682265875042801</v>
      </c>
      <c r="G302" s="8">
        <v>0.19554457553207211</v>
      </c>
      <c r="H302" s="8">
        <v>0.19616321684138671</v>
      </c>
      <c r="I302" s="8"/>
    </row>
    <row r="303" spans="1:9" x14ac:dyDescent="0.35">
      <c r="A303" s="4" t="s">
        <v>6</v>
      </c>
      <c r="B303" s="6">
        <v>2024</v>
      </c>
      <c r="C303" s="8">
        <v>0.2017633895340146</v>
      </c>
      <c r="D303" s="8">
        <v>0.20018711016868199</v>
      </c>
      <c r="E303" s="8">
        <v>0.1995610227970615</v>
      </c>
      <c r="F303" s="8">
        <v>0.20301694289355801</v>
      </c>
      <c r="G303" s="8">
        <v>0.2010716569133558</v>
      </c>
      <c r="H303" s="8">
        <v>0.20200607396951439</v>
      </c>
      <c r="I303" s="8"/>
    </row>
    <row r="304" spans="1:9" x14ac:dyDescent="0.35">
      <c r="A304" s="4" t="s">
        <v>6</v>
      </c>
      <c r="B304" s="6">
        <v>2025</v>
      </c>
      <c r="C304" s="8">
        <v>0.2080269008109126</v>
      </c>
      <c r="D304" s="8">
        <v>0.20569823005114049</v>
      </c>
      <c r="E304" s="8">
        <v>0.20465944684673909</v>
      </c>
      <c r="F304" s="8">
        <v>0.20994923374997801</v>
      </c>
      <c r="G304" s="8">
        <v>0.20705308823904631</v>
      </c>
      <c r="H304" s="8">
        <v>0.2083981493940231</v>
      </c>
      <c r="I304" s="8"/>
    </row>
    <row r="305" spans="1:9" x14ac:dyDescent="0.35">
      <c r="A305" s="4" t="s">
        <v>6</v>
      </c>
      <c r="B305" s="6">
        <v>2026</v>
      </c>
      <c r="C305" s="8">
        <v>0.21469596053013429</v>
      </c>
      <c r="D305" s="8">
        <v>0.21130797948441621</v>
      </c>
      <c r="E305" s="8">
        <v>0.2095567201552552</v>
      </c>
      <c r="F305" s="8">
        <v>0.21764285637756769</v>
      </c>
      <c r="G305" s="8">
        <v>0.21338193142527639</v>
      </c>
      <c r="H305" s="8">
        <v>0.21526302382990059</v>
      </c>
      <c r="I305" s="8"/>
    </row>
    <row r="306" spans="1:9" x14ac:dyDescent="0.35">
      <c r="A306" s="4" t="s">
        <v>6</v>
      </c>
      <c r="B306" s="6">
        <v>2027</v>
      </c>
      <c r="C306" s="8">
        <v>0.22171175104237181</v>
      </c>
      <c r="D306" s="8">
        <v>0.2168213031098716</v>
      </c>
      <c r="E306" s="8">
        <v>0.2138966001584722</v>
      </c>
      <c r="F306" s="8">
        <v>0.22622280295948199</v>
      </c>
      <c r="G306" s="8">
        <v>0.21999079562314541</v>
      </c>
      <c r="H306" s="8">
        <v>0.22257520398874761</v>
      </c>
      <c r="I306" s="8"/>
    </row>
    <row r="307" spans="1:9" x14ac:dyDescent="0.35">
      <c r="A307" s="4" t="s">
        <v>6</v>
      </c>
      <c r="B307" s="6">
        <v>2028</v>
      </c>
      <c r="C307" s="8">
        <v>0.22903801028521001</v>
      </c>
      <c r="D307" s="8">
        <v>0.2220040162307359</v>
      </c>
      <c r="E307" s="8">
        <v>0.21722153661500529</v>
      </c>
      <c r="F307" s="8">
        <v>0.235924872199023</v>
      </c>
      <c r="G307" s="8">
        <v>0.22683404651645681</v>
      </c>
      <c r="H307" s="8">
        <v>0.23034604294061861</v>
      </c>
      <c r="I307" s="8"/>
    </row>
    <row r="308" spans="1:9" x14ac:dyDescent="0.35">
      <c r="A308" s="4" t="s">
        <v>6</v>
      </c>
      <c r="B308" s="6">
        <v>2029</v>
      </c>
      <c r="C308" s="8">
        <v>0.23665201941297159</v>
      </c>
      <c r="D308" s="8">
        <v>0.22655030611266971</v>
      </c>
      <c r="E308" s="8">
        <v>0.21893733148619371</v>
      </c>
      <c r="F308" s="8">
        <v>0.24712080505584511</v>
      </c>
      <c r="G308" s="8">
        <v>0.23387879421270541</v>
      </c>
      <c r="H308" s="8">
        <v>0.23861826811975079</v>
      </c>
      <c r="I308" s="8"/>
    </row>
    <row r="309" spans="1:9" x14ac:dyDescent="0.35">
      <c r="A309" s="4" t="s">
        <v>6</v>
      </c>
      <c r="B309" s="6">
        <v>2030</v>
      </c>
      <c r="C309" s="8">
        <v>0.24453962213902539</v>
      </c>
      <c r="D309" s="8">
        <v>0.2300517354573888</v>
      </c>
      <c r="E309" s="8">
        <v>0.21830476838078469</v>
      </c>
      <c r="F309" s="8">
        <v>0.26035088347852181</v>
      </c>
      <c r="G309" s="8">
        <v>0.24109992857937099</v>
      </c>
      <c r="H309" s="8">
        <v>0.2474624685202661</v>
      </c>
      <c r="I309" s="8"/>
    </row>
    <row r="310" spans="1:9" x14ac:dyDescent="0.35">
      <c r="A310" s="4" t="s">
        <v>6</v>
      </c>
      <c r="B310" s="6">
        <v>2031</v>
      </c>
      <c r="C310" s="8">
        <v>0.25269226516915438</v>
      </c>
      <c r="D310" s="8">
        <v>0.2319737169540674</v>
      </c>
      <c r="E310" s="8">
        <v>0.21448937587860131</v>
      </c>
      <c r="F310" s="8">
        <v>0.276349849707694</v>
      </c>
      <c r="G310" s="8">
        <v>0.24847719457473591</v>
      </c>
      <c r="H310" s="8">
        <v>0.25696989793207631</v>
      </c>
      <c r="I310" s="8"/>
    </row>
    <row r="311" spans="1:9" x14ac:dyDescent="0.35">
      <c r="A311" s="4" t="s">
        <v>6</v>
      </c>
      <c r="B311" s="6">
        <v>2032</v>
      </c>
      <c r="C311" s="8">
        <v>0.26110513198903612</v>
      </c>
      <c r="D311" s="8">
        <v>0.23165621294692121</v>
      </c>
      <c r="E311" s="8">
        <v>0.20670970172802439</v>
      </c>
      <c r="F311" s="8">
        <v>0.29603856642851217</v>
      </c>
      <c r="G311" s="8">
        <v>0.25599337798190802</v>
      </c>
      <c r="H311" s="8">
        <v>0.26723559605610309</v>
      </c>
      <c r="I311" s="8"/>
    </row>
    <row r="312" spans="1:9" x14ac:dyDescent="0.35">
      <c r="A312" s="4" t="s">
        <v>6</v>
      </c>
      <c r="B312" s="6">
        <v>2033</v>
      </c>
      <c r="C312" s="8">
        <v>0.26977589392525819</v>
      </c>
      <c r="D312" s="8">
        <v>0.2283682135931171</v>
      </c>
      <c r="E312" s="8">
        <v>0.1945022235811619</v>
      </c>
      <c r="F312" s="8">
        <v>0.32043654527502879</v>
      </c>
      <c r="G312" s="8">
        <v>0.26363313228579321</v>
      </c>
      <c r="H312" s="8">
        <v>0.27832772159353619</v>
      </c>
      <c r="I312" s="8"/>
    </row>
    <row r="313" spans="1:9" x14ac:dyDescent="0.35">
      <c r="A313" s="4" t="s">
        <v>6</v>
      </c>
      <c r="B313" s="6">
        <v>2034</v>
      </c>
      <c r="C313" s="8">
        <v>0.27870383547412009</v>
      </c>
      <c r="D313" s="8">
        <v>0.22145096100896661</v>
      </c>
      <c r="E313" s="8">
        <v>0.17804127595934199</v>
      </c>
      <c r="F313" s="8">
        <v>0.35044537517007618</v>
      </c>
      <c r="G313" s="8">
        <v>0.27138219735880831</v>
      </c>
      <c r="H313" s="8">
        <v>0.29024713310958178</v>
      </c>
      <c r="I313" s="8"/>
    </row>
    <row r="314" spans="1:9" x14ac:dyDescent="0.35">
      <c r="A314" s="4" t="s">
        <v>6</v>
      </c>
      <c r="B314" s="6">
        <v>2035</v>
      </c>
      <c r="C314" s="8">
        <v>0.28788920755141889</v>
      </c>
      <c r="D314" s="8">
        <v>0.21056087262267081</v>
      </c>
      <c r="E314" s="8">
        <v>0.15833906415328039</v>
      </c>
      <c r="F314" s="8">
        <v>0.38649381676913891</v>
      </c>
      <c r="G314" s="8">
        <v>0.2792268726970879</v>
      </c>
      <c r="H314" s="8">
        <v>0.3028952972262674</v>
      </c>
      <c r="I314" s="8"/>
    </row>
    <row r="315" spans="1:9" x14ac:dyDescent="0.35">
      <c r="A315" s="4" t="s">
        <v>6</v>
      </c>
      <c r="B315" s="6">
        <v>2036</v>
      </c>
      <c r="C315" s="8">
        <v>0.29733273423213191</v>
      </c>
      <c r="D315" s="8">
        <v>0.19594864151439559</v>
      </c>
      <c r="E315" s="8">
        <v>0.13712423919308661</v>
      </c>
      <c r="F315" s="8">
        <v>0.42814882394206238</v>
      </c>
      <c r="G315" s="8">
        <v>0.28715366163303779</v>
      </c>
      <c r="H315" s="8">
        <v>0.31607668594392679</v>
      </c>
      <c r="I315" s="8"/>
    </row>
    <row r="316" spans="1:9" x14ac:dyDescent="0.35">
      <c r="A316" s="4" t="s">
        <v>6</v>
      </c>
      <c r="B316" s="6">
        <v>2037</v>
      </c>
      <c r="C316" s="8">
        <v>0.30703521959385049</v>
      </c>
      <c r="D316" s="8">
        <v>0.17861333474714569</v>
      </c>
      <c r="E316" s="8">
        <v>0.11637339989939791</v>
      </c>
      <c r="F316" s="8">
        <v>0.47393090988410091</v>
      </c>
      <c r="G316" s="8">
        <v>0.29514903823337663</v>
      </c>
      <c r="H316" s="8">
        <v>0.32954685771185582</v>
      </c>
      <c r="I316" s="8"/>
    </row>
    <row r="317" spans="1:9" x14ac:dyDescent="0.35">
      <c r="A317" s="4" t="s">
        <v>6</v>
      </c>
      <c r="B317" s="6">
        <v>2038</v>
      </c>
      <c r="C317" s="8">
        <v>0.3169972269462859</v>
      </c>
      <c r="D317" s="8">
        <v>0.16015989289532859</v>
      </c>
      <c r="E317" s="8">
        <v>9.7739024258470891E-2</v>
      </c>
      <c r="F317" s="8">
        <v>0.52156077215832064</v>
      </c>
      <c r="G317" s="8">
        <v>0.30319930690549618</v>
      </c>
      <c r="H317" s="8">
        <v>0.3430838331230594</v>
      </c>
      <c r="I317" s="8"/>
    </row>
    <row r="318" spans="1:9" x14ac:dyDescent="0.35">
      <c r="A318" s="4" t="s">
        <v>6</v>
      </c>
      <c r="B318" s="6">
        <v>2039</v>
      </c>
      <c r="C318" s="8">
        <v>0.32721881306122519</v>
      </c>
      <c r="D318" s="8">
        <v>0.14235817544488341</v>
      </c>
      <c r="E318" s="8">
        <v>8.2191951475449124E-2</v>
      </c>
      <c r="F318" s="8">
        <v>0.56859965509502763</v>
      </c>
      <c r="G318" s="8">
        <v>0.31129053146858621</v>
      </c>
      <c r="H318" s="8">
        <v>0.35654195853636422</v>
      </c>
      <c r="I318" s="8"/>
    </row>
    <row r="319" spans="1:9" x14ac:dyDescent="0.35">
      <c r="A319" s="4" t="s">
        <v>6</v>
      </c>
      <c r="B319" s="6">
        <v>2040</v>
      </c>
      <c r="C319" s="8">
        <v>0.33769930587366848</v>
      </c>
      <c r="D319" s="8">
        <v>0.12663651046286831</v>
      </c>
      <c r="E319" s="8">
        <v>6.9999200209850787E-2</v>
      </c>
      <c r="F319" s="8">
        <v>0.61313274609460344</v>
      </c>
      <c r="G319" s="8">
        <v>0.31940852276793508</v>
      </c>
      <c r="H319" s="8">
        <v>0.36986487089434378</v>
      </c>
      <c r="I319" s="8"/>
    </row>
    <row r="320" spans="1:9" x14ac:dyDescent="0.35">
      <c r="A320" s="4" t="s">
        <v>6</v>
      </c>
      <c r="B320" s="6">
        <v>2041</v>
      </c>
      <c r="C320" s="8">
        <v>0.34843711691253232</v>
      </c>
      <c r="D320" s="8">
        <v>0.1137880102676226</v>
      </c>
      <c r="E320" s="8">
        <v>6.0926120806218259E-2</v>
      </c>
      <c r="F320" s="8">
        <v>0.6541285495950776</v>
      </c>
      <c r="G320" s="8">
        <v>0.32753887019469602</v>
      </c>
      <c r="H320" s="8">
        <v>0.38306528093080738</v>
      </c>
      <c r="I320" s="8"/>
    </row>
    <row r="321" spans="1:9" x14ac:dyDescent="0.35">
      <c r="A321" s="4" t="s">
        <v>6</v>
      </c>
      <c r="B321" s="6">
        <v>2042</v>
      </c>
      <c r="C321" s="8">
        <v>0.3594295887834234</v>
      </c>
      <c r="D321" s="8">
        <v>0.1039782539047618</v>
      </c>
      <c r="E321" s="8">
        <v>5.4486563351953461E-2</v>
      </c>
      <c r="F321" s="8">
        <v>0.69139109840316193</v>
      </c>
      <c r="G321" s="8">
        <v>0.33566701514109593</v>
      </c>
      <c r="H321" s="8">
        <v>0.39619351778502387</v>
      </c>
      <c r="I321" s="8"/>
    </row>
    <row r="322" spans="1:9" x14ac:dyDescent="0.35">
      <c r="A322" s="4" t="s">
        <v>6</v>
      </c>
      <c r="B322" s="6">
        <v>2043</v>
      </c>
      <c r="C322" s="8">
        <v>0.370672872583105</v>
      </c>
      <c r="D322" s="8">
        <v>9.6941697559079845E-2</v>
      </c>
      <c r="E322" s="8">
        <v>5.0133191136593702E-2</v>
      </c>
      <c r="F322" s="8">
        <v>0.72527892625271484</v>
      </c>
      <c r="G322" s="8">
        <v>0.34377835275527607</v>
      </c>
      <c r="H322" s="8">
        <v>0.40931116594923478</v>
      </c>
      <c r="I322" s="8"/>
    </row>
    <row r="323" spans="1:9" x14ac:dyDescent="0.35">
      <c r="A323" s="4" t="s">
        <v>6</v>
      </c>
      <c r="B323" s="6">
        <v>2044</v>
      </c>
      <c r="C323" s="8">
        <v>0.38216183368309248</v>
      </c>
      <c r="D323" s="8">
        <v>9.2208425570201244E-2</v>
      </c>
      <c r="E323" s="8">
        <v>4.7364103620522513E-2</v>
      </c>
      <c r="F323" s="8">
        <v>0.75640144321418334</v>
      </c>
      <c r="G323" s="8">
        <v>0.3518583624634613</v>
      </c>
      <c r="H323" s="8">
        <v>0.42247510649950459</v>
      </c>
      <c r="I323" s="8"/>
    </row>
    <row r="324" spans="1:9" x14ac:dyDescent="0.35">
      <c r="A324" s="4" t="s">
        <v>6</v>
      </c>
      <c r="B324" s="6">
        <v>2045</v>
      </c>
      <c r="C324" s="8">
        <v>0.39388999197425201</v>
      </c>
      <c r="D324" s="8">
        <v>8.9270442560046875E-2</v>
      </c>
      <c r="E324" s="8">
        <v>4.5765128485279118E-2</v>
      </c>
      <c r="F324" s="8">
        <v>0.78540338071203808</v>
      </c>
      <c r="G324" s="8">
        <v>0.35989275878787208</v>
      </c>
      <c r="H324" s="8">
        <v>0.43573043930846311</v>
      </c>
      <c r="I324" s="8"/>
    </row>
    <row r="325" spans="1:9" x14ac:dyDescent="0.35">
      <c r="A325" s="4" t="s">
        <v>6</v>
      </c>
      <c r="B325" s="6">
        <v>2046</v>
      </c>
      <c r="C325" s="8">
        <v>0.40584948611510729</v>
      </c>
      <c r="D325" s="8">
        <v>8.7671412818575448E-2</v>
      </c>
      <c r="E325" s="8">
        <v>4.501503580668411E-2</v>
      </c>
      <c r="F325" s="8">
        <v>0.81285132316208908</v>
      </c>
      <c r="G325" s="8">
        <v>0.36786765996492587</v>
      </c>
      <c r="H325" s="8">
        <v>0.44910888631982099</v>
      </c>
      <c r="I325" s="8"/>
    </row>
    <row r="326" spans="1:9" x14ac:dyDescent="0.35">
      <c r="A326" s="4" t="s">
        <v>6</v>
      </c>
      <c r="B326" s="6">
        <v>2047</v>
      </c>
      <c r="C326" s="8">
        <v>0.41803107478372747</v>
      </c>
      <c r="D326" s="8">
        <v>8.703975594747354E-2</v>
      </c>
      <c r="E326" s="8">
        <v>4.4874095031311421E-2</v>
      </c>
      <c r="F326" s="8">
        <v>0.83919338296769508</v>
      </c>
      <c r="G326" s="8">
        <v>0.37576976779853072</v>
      </c>
      <c r="H326" s="8">
        <v>0.46262985259131501</v>
      </c>
      <c r="I326" s="8"/>
    </row>
    <row r="327" spans="1:9" x14ac:dyDescent="0.35">
      <c r="A327" s="4" t="s">
        <v>6</v>
      </c>
      <c r="B327" s="6">
        <v>2048</v>
      </c>
      <c r="C327" s="8">
        <v>0.43042416314668502</v>
      </c>
      <c r="D327" s="8">
        <v>8.7090114755001904E-2</v>
      </c>
      <c r="E327" s="8">
        <v>4.5167708365980191E-2</v>
      </c>
      <c r="F327" s="8">
        <v>0.86475898538774709</v>
      </c>
      <c r="G327" s="8">
        <v>0.38358656182330902</v>
      </c>
      <c r="H327" s="8">
        <v>0.47630242944101248</v>
      </c>
      <c r="I327" s="8"/>
    </row>
    <row r="328" spans="1:9" x14ac:dyDescent="0.35">
      <c r="A328" s="4" t="s">
        <v>6</v>
      </c>
      <c r="B328" s="6">
        <v>2049</v>
      </c>
      <c r="C328" s="8">
        <v>0.4430168638393383</v>
      </c>
      <c r="D328" s="8">
        <v>8.7611242887960045E-2</v>
      </c>
      <c r="E328" s="8">
        <v>4.5770648749225658E-2</v>
      </c>
      <c r="F328" s="8">
        <v>0.88977562534806764</v>
      </c>
      <c r="G328" s="8">
        <v>0.3913064954636179</v>
      </c>
      <c r="H328" s="8">
        <v>0.49012748401250189</v>
      </c>
      <c r="I328" s="8"/>
    </row>
    <row r="329" spans="1:9" x14ac:dyDescent="0.35">
      <c r="A329" s="4" t="s">
        <v>6</v>
      </c>
      <c r="B329" s="6">
        <v>2050</v>
      </c>
      <c r="C329" s="8">
        <v>0.45579608495614637</v>
      </c>
      <c r="D329" s="8">
        <v>8.8450389551549949E-2</v>
      </c>
      <c r="E329" s="8">
        <v>4.6593919254544043E-2</v>
      </c>
      <c r="F329" s="8">
        <v>0.91438986763888852</v>
      </c>
      <c r="G329" s="8">
        <v>0.3989192030108234</v>
      </c>
      <c r="H329" s="8">
        <v>0.50409949346893779</v>
      </c>
      <c r="I329" s="8"/>
    </row>
  </sheetData>
  <mergeCells count="3">
    <mergeCell ref="A1:H1"/>
    <mergeCell ref="A3:I3"/>
    <mergeCell ref="A168:I16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2.per material in CLT (2)</vt:lpstr>
      <vt:lpstr>5.GHG concrete (2)</vt:lpstr>
      <vt:lpstr>CoverSheet</vt:lpstr>
      <vt:lpstr>data_from_figure_2</vt:lpstr>
      <vt:lpstr>data_from_figure_3</vt:lpstr>
      <vt:lpstr>data_from_figure_4</vt:lpstr>
      <vt:lpstr>data_from_figure_5</vt:lpstr>
      <vt:lpstr>data_from_figure_6</vt:lpstr>
      <vt:lpstr>data_from_figure_7</vt:lpstr>
      <vt:lpstr>data_from_figure_SI1.1</vt:lpstr>
      <vt:lpstr>data_from_figure_SI1.2</vt:lpstr>
      <vt:lpstr>data_from_figure_SI1.3</vt:lpstr>
      <vt:lpstr>data_from_figure_SI1.4</vt:lpstr>
      <vt:lpstr>data_from_figure_SI1.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r</dc:creator>
  <cp:keywords/>
  <dc:description/>
  <cp:lastModifiedBy>Fishman, T. (Tomer)</cp:lastModifiedBy>
  <cp:revision/>
  <dcterms:created xsi:type="dcterms:W3CDTF">2022-01-09T11:16:25Z</dcterms:created>
  <dcterms:modified xsi:type="dcterms:W3CDTF">2024-07-24T18:55:41Z</dcterms:modified>
  <cp:category/>
  <cp:contentStatus/>
</cp:coreProperties>
</file>